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jstrohl/Desktop/20240730 Comm Biol ms/"/>
    </mc:Choice>
  </mc:AlternateContent>
  <xr:revisionPtr revIDLastSave="0" documentId="13_ncr:1_{73592939-309C-0748-A09E-22C09A7BD5F1}" xr6:coauthVersionLast="47" xr6:coauthVersionMax="47" xr10:uidLastSave="{00000000-0000-0000-0000-000000000000}"/>
  <bookViews>
    <workbookView xWindow="2420" yWindow="3120" windowWidth="62600" windowHeight="25440" xr2:uid="{00000000-000D-0000-FFFF-FFFF00000000}"/>
  </bookViews>
  <sheets>
    <sheet name="BA" sheetId="3" r:id="rId1"/>
    <sheet name="PLC" sheetId="7" r:id="rId2"/>
    <sheet name="ILC" sheetId="6" r:id="rId3"/>
    <sheet name="LEC" sheetId="9" r:id="rId4"/>
    <sheet name="DH" sheetId="1" r:id="rId5"/>
    <sheet name="VH" sheetId="4" r:id="rId6"/>
    <sheet name="SB" sheetId="10" r:id="rId7"/>
    <sheet name="ME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2" i="10" l="1"/>
  <c r="Y23" i="10"/>
  <c r="Y24" i="10"/>
  <c r="Y25" i="10"/>
  <c r="Y26" i="10"/>
  <c r="Y27" i="10"/>
  <c r="Y28" i="10"/>
  <c r="Y29" i="10"/>
  <c r="Y30" i="10"/>
  <c r="Y31" i="10"/>
  <c r="Y32" i="10"/>
  <c r="Y33" i="10"/>
  <c r="Y34" i="10"/>
  <c r="Y35" i="10"/>
  <c r="Y36" i="10"/>
  <c r="AJ2" i="1"/>
  <c r="AA2" i="9"/>
  <c r="AB2" i="9"/>
  <c r="AC2" i="9"/>
  <c r="AD2" i="9"/>
  <c r="AE2" i="9"/>
  <c r="AF2" i="9"/>
  <c r="AG2" i="9"/>
  <c r="AH2" i="9"/>
  <c r="AI2" i="9"/>
  <c r="AJ2" i="9"/>
  <c r="AK2" i="9"/>
  <c r="AL2" i="9"/>
  <c r="AM2" i="9"/>
  <c r="AN2" i="9"/>
  <c r="AO2" i="9"/>
  <c r="AP2" i="9"/>
  <c r="AQ2" i="9"/>
  <c r="AR2" i="9"/>
  <c r="AS2" i="9"/>
  <c r="AA3" i="9"/>
  <c r="AB3" i="9"/>
  <c r="AC3" i="9"/>
  <c r="AD3" i="9"/>
  <c r="AE3" i="9"/>
  <c r="AF3" i="9"/>
  <c r="AG3" i="9"/>
  <c r="AH3" i="9"/>
  <c r="AI3" i="9"/>
  <c r="AJ3" i="9"/>
  <c r="AK3" i="9"/>
  <c r="AL3" i="9"/>
  <c r="AM3" i="9"/>
  <c r="AN3" i="9"/>
  <c r="AO3" i="9"/>
  <c r="AP3" i="9"/>
  <c r="AQ3" i="9"/>
  <c r="AR3" i="9"/>
  <c r="AS3" i="9"/>
  <c r="AA4" i="9"/>
  <c r="AB4" i="9"/>
  <c r="AC4" i="9"/>
  <c r="AD4" i="9"/>
  <c r="AE4" i="9"/>
  <c r="AF4" i="9"/>
  <c r="AG4" i="9"/>
  <c r="AH4" i="9"/>
  <c r="AI4" i="9"/>
  <c r="AJ4" i="9"/>
  <c r="AK4" i="9"/>
  <c r="AL4" i="9"/>
  <c r="AM4" i="9"/>
  <c r="AN4" i="9"/>
  <c r="AO4" i="9"/>
  <c r="AP4" i="9"/>
  <c r="AQ4" i="9"/>
  <c r="AR4" i="9"/>
  <c r="AS4" i="9"/>
  <c r="AA5" i="9"/>
  <c r="AB5" i="9"/>
  <c r="AC5" i="9"/>
  <c r="AD5" i="9"/>
  <c r="AE5" i="9"/>
  <c r="AF5" i="9"/>
  <c r="AG5" i="9"/>
  <c r="AH5" i="9"/>
  <c r="AI5" i="9"/>
  <c r="AJ5" i="9"/>
  <c r="AK5" i="9"/>
  <c r="AL5" i="9"/>
  <c r="AM5" i="9"/>
  <c r="AN5" i="9"/>
  <c r="AO5" i="9"/>
  <c r="AP5" i="9"/>
  <c r="AQ5" i="9"/>
  <c r="AR5" i="9"/>
  <c r="AS5" i="9"/>
  <c r="AA6" i="9"/>
  <c r="AB6" i="9"/>
  <c r="AC6" i="9"/>
  <c r="AD6" i="9"/>
  <c r="AE6" i="9"/>
  <c r="AF6" i="9"/>
  <c r="AG6" i="9"/>
  <c r="AH6" i="9"/>
  <c r="AI6" i="9"/>
  <c r="AJ6" i="9"/>
  <c r="AK6" i="9"/>
  <c r="AL6" i="9"/>
  <c r="AM6" i="9"/>
  <c r="AN6" i="9"/>
  <c r="AO6" i="9"/>
  <c r="AP6" i="9"/>
  <c r="AQ6" i="9"/>
  <c r="AR6" i="9"/>
  <c r="AS6" i="9"/>
  <c r="AA7" i="9"/>
  <c r="AB7" i="9"/>
  <c r="AC7" i="9"/>
  <c r="AD7" i="9"/>
  <c r="AE7" i="9"/>
  <c r="AF7" i="9"/>
  <c r="AG7" i="9"/>
  <c r="AH7" i="9"/>
  <c r="AI7" i="9"/>
  <c r="AJ7" i="9"/>
  <c r="AK7" i="9"/>
  <c r="AL7" i="9"/>
  <c r="AM7" i="9"/>
  <c r="AN7" i="9"/>
  <c r="AO7" i="9"/>
  <c r="AP7" i="9"/>
  <c r="AQ7" i="9"/>
  <c r="AR7" i="9"/>
  <c r="AS7" i="9"/>
  <c r="AA8" i="9"/>
  <c r="AB8" i="9"/>
  <c r="AC8" i="9"/>
  <c r="AD8" i="9"/>
  <c r="AE8" i="9"/>
  <c r="AF8" i="9"/>
  <c r="AG8" i="9"/>
  <c r="AH8" i="9"/>
  <c r="AI8" i="9"/>
  <c r="AJ8" i="9"/>
  <c r="AK8" i="9"/>
  <c r="AL8" i="9"/>
  <c r="AM8" i="9"/>
  <c r="AN8" i="9"/>
  <c r="AO8" i="9"/>
  <c r="AP8" i="9"/>
  <c r="AQ8" i="9"/>
  <c r="AR8" i="9"/>
  <c r="AS8" i="9"/>
  <c r="AA9" i="9"/>
  <c r="AB9" i="9"/>
  <c r="AC9" i="9"/>
  <c r="AD9" i="9"/>
  <c r="AE9" i="9"/>
  <c r="AF9" i="9"/>
  <c r="AG9" i="9"/>
  <c r="AH9" i="9"/>
  <c r="AI9" i="9"/>
  <c r="AJ9" i="9"/>
  <c r="AK9" i="9"/>
  <c r="AL9" i="9"/>
  <c r="AM9" i="9"/>
  <c r="AN9" i="9"/>
  <c r="AO9" i="9"/>
  <c r="AP9" i="9"/>
  <c r="AQ9" i="9"/>
  <c r="AR9" i="9"/>
  <c r="AS9" i="9"/>
  <c r="AA10" i="9"/>
  <c r="AB10" i="9"/>
  <c r="AC10" i="9"/>
  <c r="AD10" i="9"/>
  <c r="AE10" i="9"/>
  <c r="AF10" i="9"/>
  <c r="AG10" i="9"/>
  <c r="AH10" i="9"/>
  <c r="AI10" i="9"/>
  <c r="AJ10" i="9"/>
  <c r="AK10" i="9"/>
  <c r="AL10" i="9"/>
  <c r="AM10" i="9"/>
  <c r="AN10" i="9"/>
  <c r="AO10" i="9"/>
  <c r="AP10" i="9"/>
  <c r="AQ10" i="9"/>
  <c r="AR10" i="9"/>
  <c r="AS10" i="9"/>
  <c r="Z3" i="9"/>
  <c r="Z4" i="9"/>
  <c r="Z5" i="9"/>
  <c r="Z6" i="9"/>
  <c r="Z7" i="9"/>
  <c r="Z8" i="9"/>
  <c r="Z9" i="9"/>
  <c r="Z10" i="9"/>
  <c r="AK2" i="8"/>
  <c r="AL2" i="8"/>
  <c r="AM2" i="8"/>
  <c r="AN2" i="8"/>
  <c r="AO2" i="8"/>
  <c r="AP2" i="8"/>
  <c r="AQ2" i="8"/>
  <c r="AR2" i="8"/>
  <c r="AS2" i="8"/>
  <c r="AT2" i="8"/>
  <c r="AU2" i="8"/>
  <c r="AV2" i="8"/>
  <c r="AW2" i="8"/>
  <c r="AX2" i="8"/>
  <c r="AY2" i="8"/>
  <c r="AZ2" i="8"/>
  <c r="BA2" i="8"/>
  <c r="BB2" i="8"/>
  <c r="BC2" i="8"/>
  <c r="BD2" i="8"/>
  <c r="BE2" i="8"/>
  <c r="BF2" i="8"/>
  <c r="BG2" i="8"/>
  <c r="BH2" i="8"/>
  <c r="BI2" i="8"/>
  <c r="BJ2" i="8"/>
  <c r="BK2" i="8"/>
  <c r="BL2" i="8"/>
  <c r="BM2" i="8"/>
  <c r="AK3" i="8"/>
  <c r="AL3" i="8"/>
  <c r="AM3" i="8"/>
  <c r="AN3" i="8"/>
  <c r="AO3" i="8"/>
  <c r="AP3" i="8"/>
  <c r="AQ3" i="8"/>
  <c r="AR3" i="8"/>
  <c r="AS3" i="8"/>
  <c r="AT3" i="8"/>
  <c r="AU3" i="8"/>
  <c r="AV3" i="8"/>
  <c r="AW3" i="8"/>
  <c r="AX3" i="8"/>
  <c r="AY3" i="8"/>
  <c r="AZ3" i="8"/>
  <c r="BA3" i="8"/>
  <c r="BB3" i="8"/>
  <c r="BC3" i="8"/>
  <c r="BD3" i="8"/>
  <c r="BE3" i="8"/>
  <c r="BF3" i="8"/>
  <c r="BG3" i="8"/>
  <c r="BH3" i="8"/>
  <c r="BI3" i="8"/>
  <c r="BJ3" i="8"/>
  <c r="BK3" i="8"/>
  <c r="BL3" i="8"/>
  <c r="BM3" i="8"/>
  <c r="AK4" i="8"/>
  <c r="AL4" i="8"/>
  <c r="AM4" i="8"/>
  <c r="AN4" i="8"/>
  <c r="AO4" i="8"/>
  <c r="AP4" i="8"/>
  <c r="AQ4" i="8"/>
  <c r="AR4" i="8"/>
  <c r="AS4" i="8"/>
  <c r="AT4" i="8"/>
  <c r="AU4" i="8"/>
  <c r="AV4" i="8"/>
  <c r="AW4" i="8"/>
  <c r="AX4" i="8"/>
  <c r="AY4" i="8"/>
  <c r="AZ4" i="8"/>
  <c r="BA4" i="8"/>
  <c r="BB4" i="8"/>
  <c r="BC4" i="8"/>
  <c r="BD4" i="8"/>
  <c r="BE4" i="8"/>
  <c r="BF4" i="8"/>
  <c r="BG4" i="8"/>
  <c r="BH4" i="8"/>
  <c r="BI4" i="8"/>
  <c r="BJ4" i="8"/>
  <c r="BK4" i="8"/>
  <c r="BL4" i="8"/>
  <c r="BM4" i="8"/>
  <c r="AK5" i="8"/>
  <c r="AL5" i="8"/>
  <c r="AM5" i="8"/>
  <c r="AN5" i="8"/>
  <c r="AO5" i="8"/>
  <c r="AP5" i="8"/>
  <c r="AQ5" i="8"/>
  <c r="AR5" i="8"/>
  <c r="AS5" i="8"/>
  <c r="AT5" i="8"/>
  <c r="AU5" i="8"/>
  <c r="AV5" i="8"/>
  <c r="AW5" i="8"/>
  <c r="AX5" i="8"/>
  <c r="AY5" i="8"/>
  <c r="AZ5" i="8"/>
  <c r="BA5" i="8"/>
  <c r="BB5" i="8"/>
  <c r="BC5" i="8"/>
  <c r="BD5" i="8"/>
  <c r="BE5" i="8"/>
  <c r="BF5" i="8"/>
  <c r="BG5" i="8"/>
  <c r="BH5" i="8"/>
  <c r="BI5" i="8"/>
  <c r="BJ5" i="8"/>
  <c r="BK5" i="8"/>
  <c r="BL5" i="8"/>
  <c r="BM5" i="8"/>
  <c r="AK6" i="8"/>
  <c r="AL6" i="8"/>
  <c r="AM6" i="8"/>
  <c r="AN6" i="8"/>
  <c r="AO6" i="8"/>
  <c r="AP6" i="8"/>
  <c r="AQ6" i="8"/>
  <c r="AR6" i="8"/>
  <c r="AS6" i="8"/>
  <c r="AT6" i="8"/>
  <c r="AU6" i="8"/>
  <c r="AV6" i="8"/>
  <c r="AW6" i="8"/>
  <c r="AX6" i="8"/>
  <c r="AY6" i="8"/>
  <c r="AZ6" i="8"/>
  <c r="BA6" i="8"/>
  <c r="BB6" i="8"/>
  <c r="BC6" i="8"/>
  <c r="BD6" i="8"/>
  <c r="BE6" i="8"/>
  <c r="BF6" i="8"/>
  <c r="BG6" i="8"/>
  <c r="BH6" i="8"/>
  <c r="BI6" i="8"/>
  <c r="BJ6" i="8"/>
  <c r="BK6" i="8"/>
  <c r="BL6" i="8"/>
  <c r="BM6" i="8"/>
  <c r="AK7" i="8"/>
  <c r="AL7" i="8"/>
  <c r="AM7" i="8"/>
  <c r="AN7" i="8"/>
  <c r="AO7" i="8"/>
  <c r="AP7" i="8"/>
  <c r="AQ7" i="8"/>
  <c r="AR7" i="8"/>
  <c r="AS7" i="8"/>
  <c r="AT7" i="8"/>
  <c r="AU7" i="8"/>
  <c r="AV7" i="8"/>
  <c r="AW7" i="8"/>
  <c r="AX7" i="8"/>
  <c r="AY7" i="8"/>
  <c r="AZ7" i="8"/>
  <c r="BA7" i="8"/>
  <c r="BB7" i="8"/>
  <c r="BC7" i="8"/>
  <c r="BD7" i="8"/>
  <c r="BE7" i="8"/>
  <c r="BF7" i="8"/>
  <c r="BG7" i="8"/>
  <c r="BH7" i="8"/>
  <c r="BI7" i="8"/>
  <c r="BJ7" i="8"/>
  <c r="BK7" i="8"/>
  <c r="BL7" i="8"/>
  <c r="BM7" i="8"/>
  <c r="AK8" i="8"/>
  <c r="AL8" i="8"/>
  <c r="AM8" i="8"/>
  <c r="AN8" i="8"/>
  <c r="AO8" i="8"/>
  <c r="AP8" i="8"/>
  <c r="AQ8" i="8"/>
  <c r="AR8" i="8"/>
  <c r="AS8" i="8"/>
  <c r="AT8" i="8"/>
  <c r="AU8" i="8"/>
  <c r="AV8" i="8"/>
  <c r="AW8" i="8"/>
  <c r="AX8" i="8"/>
  <c r="AY8" i="8"/>
  <c r="AZ8" i="8"/>
  <c r="BA8" i="8"/>
  <c r="BB8" i="8"/>
  <c r="BC8" i="8"/>
  <c r="BD8" i="8"/>
  <c r="BE8" i="8"/>
  <c r="BF8" i="8"/>
  <c r="BG8" i="8"/>
  <c r="BH8" i="8"/>
  <c r="BI8" i="8"/>
  <c r="BJ8" i="8"/>
  <c r="BK8" i="8"/>
  <c r="BL8" i="8"/>
  <c r="BM8" i="8"/>
  <c r="AK9" i="8"/>
  <c r="AL9" i="8"/>
  <c r="AM9" i="8"/>
  <c r="AN9" i="8"/>
  <c r="AO9" i="8"/>
  <c r="AP9" i="8"/>
  <c r="AQ9" i="8"/>
  <c r="AR9" i="8"/>
  <c r="AS9" i="8"/>
  <c r="AT9" i="8"/>
  <c r="AU9" i="8"/>
  <c r="AV9" i="8"/>
  <c r="AW9" i="8"/>
  <c r="AX9" i="8"/>
  <c r="AY9" i="8"/>
  <c r="AZ9" i="8"/>
  <c r="BA9" i="8"/>
  <c r="BB9" i="8"/>
  <c r="BC9" i="8"/>
  <c r="BD9" i="8"/>
  <c r="BE9" i="8"/>
  <c r="BF9" i="8"/>
  <c r="BG9" i="8"/>
  <c r="BH9" i="8"/>
  <c r="BI9" i="8"/>
  <c r="BJ9" i="8"/>
  <c r="BK9" i="8"/>
  <c r="BL9" i="8"/>
  <c r="BM9" i="8"/>
  <c r="AK10" i="8"/>
  <c r="AL10" i="8"/>
  <c r="AM10" i="8"/>
  <c r="AN10" i="8"/>
  <c r="AO10" i="8"/>
  <c r="AP10" i="8"/>
  <c r="AQ10" i="8"/>
  <c r="AR10" i="8"/>
  <c r="AS10" i="8"/>
  <c r="AT10" i="8"/>
  <c r="AU10" i="8"/>
  <c r="AV10" i="8"/>
  <c r="AW10" i="8"/>
  <c r="AX10" i="8"/>
  <c r="AY10" i="8"/>
  <c r="AZ10" i="8"/>
  <c r="BA10" i="8"/>
  <c r="BB10" i="8"/>
  <c r="BC10" i="8"/>
  <c r="BD10" i="8"/>
  <c r="BE10" i="8"/>
  <c r="BF10" i="8"/>
  <c r="BG10" i="8"/>
  <c r="BH10" i="8"/>
  <c r="BI10" i="8"/>
  <c r="BJ10" i="8"/>
  <c r="BK10" i="8"/>
  <c r="BL10" i="8"/>
  <c r="BM10" i="8"/>
  <c r="AJ3" i="8"/>
  <c r="AJ4" i="8"/>
  <c r="AJ5" i="8"/>
  <c r="AJ6" i="8"/>
  <c r="AJ7" i="8"/>
  <c r="AJ8" i="8"/>
  <c r="AJ9" i="8"/>
  <c r="AJ10" i="8"/>
  <c r="M2" i="6"/>
  <c r="N2" i="6"/>
  <c r="O2" i="6"/>
  <c r="P2" i="6"/>
  <c r="Q2" i="6"/>
  <c r="M3" i="6"/>
  <c r="N3" i="6"/>
  <c r="O3" i="6"/>
  <c r="P3" i="6"/>
  <c r="Q3" i="6"/>
  <c r="M4" i="6"/>
  <c r="N4" i="6"/>
  <c r="O4" i="6"/>
  <c r="P4" i="6"/>
  <c r="Q4" i="6"/>
  <c r="M5" i="6"/>
  <c r="N5" i="6"/>
  <c r="O5" i="6"/>
  <c r="P5" i="6"/>
  <c r="Q5" i="6"/>
  <c r="M6" i="6"/>
  <c r="N6" i="6"/>
  <c r="O6" i="6"/>
  <c r="P6" i="6"/>
  <c r="Q6" i="6"/>
  <c r="M7" i="6"/>
  <c r="N7" i="6"/>
  <c r="O7" i="6"/>
  <c r="P7" i="6"/>
  <c r="Q7" i="6"/>
  <c r="M8" i="6"/>
  <c r="N8" i="6"/>
  <c r="O8" i="6"/>
  <c r="P8" i="6"/>
  <c r="Q8" i="6"/>
  <c r="M9" i="6"/>
  <c r="N9" i="6"/>
  <c r="O9" i="6"/>
  <c r="P9" i="6"/>
  <c r="Q9" i="6"/>
  <c r="M10" i="6"/>
  <c r="N10" i="6"/>
  <c r="O10" i="6"/>
  <c r="P10" i="6"/>
  <c r="Q10" i="6"/>
  <c r="L3" i="6"/>
  <c r="L4" i="6"/>
  <c r="L5" i="6"/>
  <c r="L6" i="6"/>
  <c r="L7" i="6"/>
  <c r="L8" i="6"/>
  <c r="L9" i="6"/>
  <c r="L10" i="6"/>
  <c r="M2" i="7"/>
  <c r="N2" i="7"/>
  <c r="O2" i="7"/>
  <c r="P2" i="7"/>
  <c r="Q2" i="7"/>
  <c r="M3" i="7"/>
  <c r="N3" i="7"/>
  <c r="O3" i="7"/>
  <c r="P3" i="7"/>
  <c r="Q3" i="7"/>
  <c r="M4" i="7"/>
  <c r="N4" i="7"/>
  <c r="O4" i="7"/>
  <c r="P4" i="7"/>
  <c r="Q4" i="7"/>
  <c r="M5" i="7"/>
  <c r="N5" i="7"/>
  <c r="O5" i="7"/>
  <c r="P5" i="7"/>
  <c r="Q5" i="7"/>
  <c r="M6" i="7"/>
  <c r="N6" i="7"/>
  <c r="O6" i="7"/>
  <c r="P6" i="7"/>
  <c r="Q6" i="7"/>
  <c r="M7" i="7"/>
  <c r="N7" i="7"/>
  <c r="O7" i="7"/>
  <c r="P7" i="7"/>
  <c r="Q7" i="7"/>
  <c r="M8" i="7"/>
  <c r="N8" i="7"/>
  <c r="O8" i="7"/>
  <c r="P8" i="7"/>
  <c r="Q8" i="7"/>
  <c r="M9" i="7"/>
  <c r="N9" i="7"/>
  <c r="O9" i="7"/>
  <c r="P9" i="7"/>
  <c r="Q9" i="7"/>
  <c r="M10" i="7"/>
  <c r="N10" i="7"/>
  <c r="O10" i="7"/>
  <c r="P10" i="7"/>
  <c r="Q10" i="7"/>
  <c r="L3" i="7"/>
  <c r="L4" i="7"/>
  <c r="L5" i="7"/>
  <c r="L6" i="7"/>
  <c r="L7" i="7"/>
  <c r="L8" i="7"/>
  <c r="L9" i="7"/>
  <c r="L10" i="7"/>
  <c r="AE2" i="3"/>
  <c r="AF2" i="3"/>
  <c r="AG2" i="3"/>
  <c r="AH2" i="3"/>
  <c r="AI2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W2" i="3"/>
  <c r="AX2" i="3"/>
  <c r="AY2" i="3"/>
  <c r="AZ2" i="3"/>
  <c r="BA2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BA4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AD3" i="3"/>
  <c r="AD4" i="3"/>
  <c r="AD5" i="3"/>
  <c r="AD6" i="3"/>
  <c r="AD7" i="3"/>
  <c r="AD8" i="3"/>
  <c r="AD9" i="3"/>
  <c r="AD10" i="3"/>
  <c r="AD2" i="3"/>
  <c r="Z2" i="4"/>
  <c r="Q2" i="10"/>
  <c r="R2" i="10"/>
  <c r="S2" i="10"/>
  <c r="T2" i="10"/>
  <c r="U2" i="10"/>
  <c r="V2" i="10"/>
  <c r="W2" i="10"/>
  <c r="X2" i="10"/>
  <c r="Y2" i="10"/>
  <c r="Q3" i="10"/>
  <c r="R3" i="10"/>
  <c r="S3" i="10"/>
  <c r="T3" i="10"/>
  <c r="U3" i="10"/>
  <c r="V3" i="10"/>
  <c r="W3" i="10"/>
  <c r="X3" i="10"/>
  <c r="Y3" i="10"/>
  <c r="Q4" i="10"/>
  <c r="R4" i="10"/>
  <c r="S4" i="10"/>
  <c r="T4" i="10"/>
  <c r="U4" i="10"/>
  <c r="V4" i="10"/>
  <c r="W4" i="10"/>
  <c r="X4" i="10"/>
  <c r="Y4" i="10"/>
  <c r="Q5" i="10"/>
  <c r="R5" i="10"/>
  <c r="S5" i="10"/>
  <c r="T5" i="10"/>
  <c r="U5" i="10"/>
  <c r="V5" i="10"/>
  <c r="W5" i="10"/>
  <c r="X5" i="10"/>
  <c r="Y5" i="10"/>
  <c r="Q6" i="10"/>
  <c r="R6" i="10"/>
  <c r="S6" i="10"/>
  <c r="T6" i="10"/>
  <c r="U6" i="10"/>
  <c r="V6" i="10"/>
  <c r="W6" i="10"/>
  <c r="X6" i="10"/>
  <c r="Y6" i="10"/>
  <c r="Q7" i="10"/>
  <c r="R7" i="10"/>
  <c r="S7" i="10"/>
  <c r="T7" i="10"/>
  <c r="U7" i="10"/>
  <c r="V7" i="10"/>
  <c r="W7" i="10"/>
  <c r="X7" i="10"/>
  <c r="Y7" i="10"/>
  <c r="Q8" i="10"/>
  <c r="R8" i="10"/>
  <c r="S8" i="10"/>
  <c r="T8" i="10"/>
  <c r="U8" i="10"/>
  <c r="V8" i="10"/>
  <c r="W8" i="10"/>
  <c r="X8" i="10"/>
  <c r="Y8" i="10"/>
  <c r="Q9" i="10"/>
  <c r="R9" i="10"/>
  <c r="S9" i="10"/>
  <c r="T9" i="10"/>
  <c r="U9" i="10"/>
  <c r="V9" i="10"/>
  <c r="W9" i="10"/>
  <c r="X9" i="10"/>
  <c r="Y9" i="10"/>
  <c r="Q10" i="10"/>
  <c r="R10" i="10"/>
  <c r="S10" i="10"/>
  <c r="T10" i="10"/>
  <c r="U10" i="10"/>
  <c r="V10" i="10"/>
  <c r="W10" i="10"/>
  <c r="X10" i="10"/>
  <c r="Y10" i="10"/>
  <c r="P3" i="10"/>
  <c r="P4" i="10"/>
  <c r="P5" i="10"/>
  <c r="P6" i="10"/>
  <c r="P7" i="10"/>
  <c r="P8" i="10"/>
  <c r="P9" i="10"/>
  <c r="P10" i="10"/>
  <c r="P2" i="10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AN2" i="4"/>
  <c r="AO2" i="4"/>
  <c r="AP2" i="4"/>
  <c r="AQ2" i="4"/>
  <c r="AR2" i="4"/>
  <c r="AS2" i="4"/>
  <c r="AA3" i="4"/>
  <c r="AB3" i="4"/>
  <c r="AC3" i="4"/>
  <c r="AD3" i="4"/>
  <c r="AE3" i="4"/>
  <c r="AF3" i="4"/>
  <c r="AG3" i="4"/>
  <c r="AH3" i="4"/>
  <c r="AI3" i="4"/>
  <c r="AJ3" i="4"/>
  <c r="AK3" i="4"/>
  <c r="AL3" i="4"/>
  <c r="AM3" i="4"/>
  <c r="AN3" i="4"/>
  <c r="AO3" i="4"/>
  <c r="AP3" i="4"/>
  <c r="AQ3" i="4"/>
  <c r="AR3" i="4"/>
  <c r="AS3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S10" i="4"/>
  <c r="Z3" i="4"/>
  <c r="Z4" i="4"/>
  <c r="Z5" i="4"/>
  <c r="Z6" i="4"/>
  <c r="Z7" i="4"/>
  <c r="Z8" i="4"/>
  <c r="Z9" i="4"/>
  <c r="Z10" i="4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BE7" i="1"/>
  <c r="BF7" i="1"/>
  <c r="BG7" i="1"/>
  <c r="BH7" i="1"/>
  <c r="BI7" i="1"/>
  <c r="BJ7" i="1"/>
  <c r="BK7" i="1"/>
  <c r="BL7" i="1"/>
  <c r="BM7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AJ3" i="1"/>
  <c r="AJ4" i="1"/>
  <c r="AJ5" i="1"/>
  <c r="AJ6" i="1"/>
  <c r="AJ7" i="1"/>
  <c r="AJ8" i="1"/>
  <c r="AJ9" i="1"/>
  <c r="AJ10" i="1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22" i="3"/>
  <c r="AJ24" i="1"/>
  <c r="AJ23" i="1"/>
  <c r="AJ22" i="1"/>
  <c r="P22" i="10" l="1"/>
  <c r="Q22" i="10"/>
  <c r="R22" i="10"/>
  <c r="S22" i="10"/>
  <c r="T22" i="10"/>
  <c r="U22" i="10"/>
  <c r="V22" i="10"/>
  <c r="W22" i="10"/>
  <c r="X22" i="10"/>
  <c r="P23" i="10"/>
  <c r="Q23" i="10"/>
  <c r="R23" i="10"/>
  <c r="S23" i="10"/>
  <c r="T23" i="10"/>
  <c r="U23" i="10"/>
  <c r="V23" i="10"/>
  <c r="W23" i="10"/>
  <c r="X23" i="10"/>
  <c r="P24" i="10"/>
  <c r="Q24" i="10"/>
  <c r="R24" i="10"/>
  <c r="S24" i="10"/>
  <c r="T24" i="10"/>
  <c r="U24" i="10"/>
  <c r="V24" i="10"/>
  <c r="W24" i="10"/>
  <c r="X24" i="10"/>
  <c r="P25" i="10"/>
  <c r="Q25" i="10"/>
  <c r="R25" i="10"/>
  <c r="S25" i="10"/>
  <c r="T25" i="10"/>
  <c r="U25" i="10"/>
  <c r="V25" i="10"/>
  <c r="W25" i="10"/>
  <c r="X25" i="10"/>
  <c r="P26" i="10"/>
  <c r="Q26" i="10"/>
  <c r="R26" i="10"/>
  <c r="S26" i="10"/>
  <c r="T26" i="10"/>
  <c r="U26" i="10"/>
  <c r="V26" i="10"/>
  <c r="W26" i="10"/>
  <c r="X26" i="10"/>
  <c r="P27" i="10"/>
  <c r="Q27" i="10"/>
  <c r="R27" i="10"/>
  <c r="S27" i="10"/>
  <c r="T27" i="10"/>
  <c r="U27" i="10"/>
  <c r="V27" i="10"/>
  <c r="W27" i="10"/>
  <c r="X27" i="10"/>
  <c r="P28" i="10"/>
  <c r="Q28" i="10"/>
  <c r="R28" i="10"/>
  <c r="S28" i="10"/>
  <c r="T28" i="10"/>
  <c r="U28" i="10"/>
  <c r="V28" i="10"/>
  <c r="W28" i="10"/>
  <c r="X28" i="10"/>
  <c r="P29" i="10"/>
  <c r="Q29" i="10"/>
  <c r="R29" i="10"/>
  <c r="S29" i="10"/>
  <c r="T29" i="10"/>
  <c r="U29" i="10"/>
  <c r="V29" i="10"/>
  <c r="W29" i="10"/>
  <c r="X29" i="10"/>
  <c r="P30" i="10"/>
  <c r="Q30" i="10"/>
  <c r="R30" i="10"/>
  <c r="S30" i="10"/>
  <c r="T30" i="10"/>
  <c r="U30" i="10"/>
  <c r="V30" i="10"/>
  <c r="W30" i="10"/>
  <c r="X30" i="10"/>
  <c r="P31" i="10"/>
  <c r="Q31" i="10"/>
  <c r="R31" i="10"/>
  <c r="S31" i="10"/>
  <c r="T31" i="10"/>
  <c r="U31" i="10"/>
  <c r="V31" i="10"/>
  <c r="W31" i="10"/>
  <c r="X31" i="10"/>
  <c r="P32" i="10"/>
  <c r="Q32" i="10"/>
  <c r="R32" i="10"/>
  <c r="S32" i="10"/>
  <c r="T32" i="10"/>
  <c r="U32" i="10"/>
  <c r="V32" i="10"/>
  <c r="W32" i="10"/>
  <c r="X32" i="10"/>
  <c r="P33" i="10"/>
  <c r="Q33" i="10"/>
  <c r="R33" i="10"/>
  <c r="S33" i="10"/>
  <c r="T33" i="10"/>
  <c r="U33" i="10"/>
  <c r="V33" i="10"/>
  <c r="W33" i="10"/>
  <c r="X33" i="10"/>
  <c r="P34" i="10"/>
  <c r="Q34" i="10"/>
  <c r="R34" i="10"/>
  <c r="S34" i="10"/>
  <c r="T34" i="10"/>
  <c r="U34" i="10"/>
  <c r="V34" i="10"/>
  <c r="W34" i="10"/>
  <c r="X34" i="10"/>
  <c r="P35" i="10"/>
  <c r="Q35" i="10"/>
  <c r="R35" i="10"/>
  <c r="S35" i="10"/>
  <c r="T35" i="10"/>
  <c r="U35" i="10"/>
  <c r="V35" i="10"/>
  <c r="W35" i="10"/>
  <c r="X35" i="10"/>
  <c r="P36" i="10"/>
  <c r="Q36" i="10"/>
  <c r="R36" i="10"/>
  <c r="S36" i="10"/>
  <c r="T36" i="10"/>
  <c r="U36" i="10"/>
  <c r="V36" i="10"/>
  <c r="W36" i="10"/>
  <c r="X36" i="10"/>
  <c r="Z22" i="9"/>
  <c r="AA22" i="9"/>
  <c r="AB22" i="9"/>
  <c r="AC22" i="9"/>
  <c r="AD22" i="9"/>
  <c r="AE22" i="9"/>
  <c r="AF22" i="9"/>
  <c r="AG22" i="9"/>
  <c r="AH22" i="9"/>
  <c r="AI22" i="9"/>
  <c r="AJ22" i="9"/>
  <c r="AK22" i="9"/>
  <c r="AL22" i="9"/>
  <c r="AM22" i="9"/>
  <c r="AN22" i="9"/>
  <c r="AO22" i="9"/>
  <c r="AP22" i="9"/>
  <c r="AQ22" i="9"/>
  <c r="AR22" i="9"/>
  <c r="AS22" i="9"/>
  <c r="Z23" i="9"/>
  <c r="AA23" i="9"/>
  <c r="AB23" i="9"/>
  <c r="AC23" i="9"/>
  <c r="AD23" i="9"/>
  <c r="AE23" i="9"/>
  <c r="AF23" i="9"/>
  <c r="AG23" i="9"/>
  <c r="AH23" i="9"/>
  <c r="AI23" i="9"/>
  <c r="AJ23" i="9"/>
  <c r="AK23" i="9"/>
  <c r="AL23" i="9"/>
  <c r="AM23" i="9"/>
  <c r="AN23" i="9"/>
  <c r="AO23" i="9"/>
  <c r="AP23" i="9"/>
  <c r="AQ23" i="9"/>
  <c r="AR23" i="9"/>
  <c r="AS23" i="9"/>
  <c r="Z24" i="9"/>
  <c r="AA24" i="9"/>
  <c r="AB24" i="9"/>
  <c r="AC24" i="9"/>
  <c r="AD24" i="9"/>
  <c r="AE24" i="9"/>
  <c r="AF24" i="9"/>
  <c r="AG24" i="9"/>
  <c r="AH24" i="9"/>
  <c r="AI24" i="9"/>
  <c r="AJ24" i="9"/>
  <c r="AK24" i="9"/>
  <c r="AL24" i="9"/>
  <c r="AM24" i="9"/>
  <c r="AN24" i="9"/>
  <c r="AO24" i="9"/>
  <c r="AP24" i="9"/>
  <c r="AQ24" i="9"/>
  <c r="AR24" i="9"/>
  <c r="AS24" i="9"/>
  <c r="Z25" i="9"/>
  <c r="AA25" i="9"/>
  <c r="AB25" i="9"/>
  <c r="AC25" i="9"/>
  <c r="AD25" i="9"/>
  <c r="AE25" i="9"/>
  <c r="AF25" i="9"/>
  <c r="AG25" i="9"/>
  <c r="AH25" i="9"/>
  <c r="AI25" i="9"/>
  <c r="AJ25" i="9"/>
  <c r="AK25" i="9"/>
  <c r="AL25" i="9"/>
  <c r="AM25" i="9"/>
  <c r="AN25" i="9"/>
  <c r="AO25" i="9"/>
  <c r="AP25" i="9"/>
  <c r="AQ25" i="9"/>
  <c r="AR25" i="9"/>
  <c r="AS25" i="9"/>
  <c r="Z26" i="9"/>
  <c r="AA26" i="9"/>
  <c r="AB26" i="9"/>
  <c r="AC26" i="9"/>
  <c r="AD26" i="9"/>
  <c r="AE26" i="9"/>
  <c r="AF26" i="9"/>
  <c r="AG26" i="9"/>
  <c r="AH26" i="9"/>
  <c r="AI26" i="9"/>
  <c r="AJ26" i="9"/>
  <c r="AK26" i="9"/>
  <c r="AL26" i="9"/>
  <c r="AM26" i="9"/>
  <c r="AN26" i="9"/>
  <c r="AO26" i="9"/>
  <c r="AP26" i="9"/>
  <c r="AQ26" i="9"/>
  <c r="AR26" i="9"/>
  <c r="AS26" i="9"/>
  <c r="Z27" i="9"/>
  <c r="AA27" i="9"/>
  <c r="AB27" i="9"/>
  <c r="AC27" i="9"/>
  <c r="AD27" i="9"/>
  <c r="AE27" i="9"/>
  <c r="AF27" i="9"/>
  <c r="AG27" i="9"/>
  <c r="AH27" i="9"/>
  <c r="AI27" i="9"/>
  <c r="AJ27" i="9"/>
  <c r="AK27" i="9"/>
  <c r="AL27" i="9"/>
  <c r="AM27" i="9"/>
  <c r="AN27" i="9"/>
  <c r="AO27" i="9"/>
  <c r="AP27" i="9"/>
  <c r="AQ27" i="9"/>
  <c r="AR27" i="9"/>
  <c r="AS27" i="9"/>
  <c r="Z28" i="9"/>
  <c r="AA28" i="9"/>
  <c r="AB28" i="9"/>
  <c r="AC28" i="9"/>
  <c r="AD28" i="9"/>
  <c r="AE28" i="9"/>
  <c r="AF28" i="9"/>
  <c r="AG28" i="9"/>
  <c r="AH28" i="9"/>
  <c r="AI28" i="9"/>
  <c r="AJ28" i="9"/>
  <c r="AK28" i="9"/>
  <c r="AL28" i="9"/>
  <c r="AM28" i="9"/>
  <c r="AN28" i="9"/>
  <c r="AO28" i="9"/>
  <c r="AP28" i="9"/>
  <c r="AQ28" i="9"/>
  <c r="AR28" i="9"/>
  <c r="AS28" i="9"/>
  <c r="Z29" i="9"/>
  <c r="AA29" i="9"/>
  <c r="AB29" i="9"/>
  <c r="AC29" i="9"/>
  <c r="AD29" i="9"/>
  <c r="AE29" i="9"/>
  <c r="AF29" i="9"/>
  <c r="AG29" i="9"/>
  <c r="AH29" i="9"/>
  <c r="AI29" i="9"/>
  <c r="AJ29" i="9"/>
  <c r="AK29" i="9"/>
  <c r="AL29" i="9"/>
  <c r="AM29" i="9"/>
  <c r="AN29" i="9"/>
  <c r="AO29" i="9"/>
  <c r="AP29" i="9"/>
  <c r="AQ29" i="9"/>
  <c r="AR29" i="9"/>
  <c r="AS29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AL30" i="9"/>
  <c r="AM30" i="9"/>
  <c r="AN30" i="9"/>
  <c r="AO30" i="9"/>
  <c r="AP30" i="9"/>
  <c r="AQ30" i="9"/>
  <c r="AR30" i="9"/>
  <c r="AS30" i="9"/>
  <c r="Z31" i="9"/>
  <c r="AA31" i="9"/>
  <c r="AB31" i="9"/>
  <c r="AC31" i="9"/>
  <c r="AD31" i="9"/>
  <c r="AE31" i="9"/>
  <c r="AF31" i="9"/>
  <c r="AG31" i="9"/>
  <c r="AH31" i="9"/>
  <c r="AI31" i="9"/>
  <c r="AJ31" i="9"/>
  <c r="AK31" i="9"/>
  <c r="AL31" i="9"/>
  <c r="AM31" i="9"/>
  <c r="AN31" i="9"/>
  <c r="AO31" i="9"/>
  <c r="AP31" i="9"/>
  <c r="AQ31" i="9"/>
  <c r="AR31" i="9"/>
  <c r="AS31" i="9"/>
  <c r="Z32" i="9"/>
  <c r="AA32" i="9"/>
  <c r="AB32" i="9"/>
  <c r="AC32" i="9"/>
  <c r="AD32" i="9"/>
  <c r="AE32" i="9"/>
  <c r="AF32" i="9"/>
  <c r="AG32" i="9"/>
  <c r="AH32" i="9"/>
  <c r="AI32" i="9"/>
  <c r="AJ32" i="9"/>
  <c r="AK32" i="9"/>
  <c r="AL32" i="9"/>
  <c r="AM32" i="9"/>
  <c r="AN32" i="9"/>
  <c r="AO32" i="9"/>
  <c r="AP32" i="9"/>
  <c r="AQ32" i="9"/>
  <c r="AR32" i="9"/>
  <c r="AS32" i="9"/>
  <c r="Z33" i="9"/>
  <c r="AA33" i="9"/>
  <c r="AB33" i="9"/>
  <c r="AC33" i="9"/>
  <c r="AD33" i="9"/>
  <c r="AE33" i="9"/>
  <c r="AF33" i="9"/>
  <c r="AG33" i="9"/>
  <c r="AH33" i="9"/>
  <c r="AI33" i="9"/>
  <c r="AJ33" i="9"/>
  <c r="AK33" i="9"/>
  <c r="AL33" i="9"/>
  <c r="AM33" i="9"/>
  <c r="AN33" i="9"/>
  <c r="AO33" i="9"/>
  <c r="AP33" i="9"/>
  <c r="AQ33" i="9"/>
  <c r="AR33" i="9"/>
  <c r="AS33" i="9"/>
  <c r="Z34" i="9"/>
  <c r="AA34" i="9"/>
  <c r="AB34" i="9"/>
  <c r="AC34" i="9"/>
  <c r="AD34" i="9"/>
  <c r="AE34" i="9"/>
  <c r="AF34" i="9"/>
  <c r="AG34" i="9"/>
  <c r="AH34" i="9"/>
  <c r="AI34" i="9"/>
  <c r="AJ34" i="9"/>
  <c r="AK34" i="9"/>
  <c r="AL34" i="9"/>
  <c r="AM34" i="9"/>
  <c r="AN34" i="9"/>
  <c r="AO34" i="9"/>
  <c r="AP34" i="9"/>
  <c r="AQ34" i="9"/>
  <c r="AR34" i="9"/>
  <c r="AS34" i="9"/>
  <c r="Z35" i="9"/>
  <c r="AA35" i="9"/>
  <c r="AB35" i="9"/>
  <c r="AC35" i="9"/>
  <c r="AD35" i="9"/>
  <c r="AE35" i="9"/>
  <c r="AF35" i="9"/>
  <c r="AG35" i="9"/>
  <c r="AH35" i="9"/>
  <c r="AI35" i="9"/>
  <c r="AJ35" i="9"/>
  <c r="AK35" i="9"/>
  <c r="AL35" i="9"/>
  <c r="AM35" i="9"/>
  <c r="AN35" i="9"/>
  <c r="AO35" i="9"/>
  <c r="AP35" i="9"/>
  <c r="AQ35" i="9"/>
  <c r="AR35" i="9"/>
  <c r="AS35" i="9"/>
  <c r="Z36" i="9"/>
  <c r="AA36" i="9"/>
  <c r="AB36" i="9"/>
  <c r="AC36" i="9"/>
  <c r="AD36" i="9"/>
  <c r="AE36" i="9"/>
  <c r="AF36" i="9"/>
  <c r="AG36" i="9"/>
  <c r="AH36" i="9"/>
  <c r="AI36" i="9"/>
  <c r="AJ36" i="9"/>
  <c r="AK36" i="9"/>
  <c r="AL36" i="9"/>
  <c r="AM36" i="9"/>
  <c r="AN36" i="9"/>
  <c r="AO36" i="9"/>
  <c r="AP36" i="9"/>
  <c r="AQ36" i="9"/>
  <c r="AR36" i="9"/>
  <c r="AS36" i="9"/>
  <c r="Z2" i="9"/>
  <c r="AK22" i="8"/>
  <c r="AL22" i="8"/>
  <c r="AM22" i="8"/>
  <c r="AN22" i="8"/>
  <c r="AO22" i="8"/>
  <c r="AP22" i="8"/>
  <c r="AQ22" i="8"/>
  <c r="AR22" i="8"/>
  <c r="AS22" i="8"/>
  <c r="AT22" i="8"/>
  <c r="AU22" i="8"/>
  <c r="AV22" i="8"/>
  <c r="AW22" i="8"/>
  <c r="AX22" i="8"/>
  <c r="AY22" i="8"/>
  <c r="AZ22" i="8"/>
  <c r="BA22" i="8"/>
  <c r="BB22" i="8"/>
  <c r="BC22" i="8"/>
  <c r="BD22" i="8"/>
  <c r="BE22" i="8"/>
  <c r="BF22" i="8"/>
  <c r="BG22" i="8"/>
  <c r="BH22" i="8"/>
  <c r="BI22" i="8"/>
  <c r="BJ22" i="8"/>
  <c r="BK22" i="8"/>
  <c r="BL22" i="8"/>
  <c r="BM22" i="8"/>
  <c r="AK23" i="8"/>
  <c r="AL23" i="8"/>
  <c r="AM23" i="8"/>
  <c r="AN23" i="8"/>
  <c r="AO23" i="8"/>
  <c r="AP23" i="8"/>
  <c r="AQ23" i="8"/>
  <c r="AR23" i="8"/>
  <c r="AS23" i="8"/>
  <c r="AT23" i="8"/>
  <c r="AU23" i="8"/>
  <c r="AV23" i="8"/>
  <c r="AW23" i="8"/>
  <c r="AX23" i="8"/>
  <c r="AY23" i="8"/>
  <c r="AZ23" i="8"/>
  <c r="BA23" i="8"/>
  <c r="BB23" i="8"/>
  <c r="BC23" i="8"/>
  <c r="BD23" i="8"/>
  <c r="BE23" i="8"/>
  <c r="BF23" i="8"/>
  <c r="BG23" i="8"/>
  <c r="BH23" i="8"/>
  <c r="BI23" i="8"/>
  <c r="BJ23" i="8"/>
  <c r="BK23" i="8"/>
  <c r="BL23" i="8"/>
  <c r="BM23" i="8"/>
  <c r="AK24" i="8"/>
  <c r="AL24" i="8"/>
  <c r="AM24" i="8"/>
  <c r="AN24" i="8"/>
  <c r="AO24" i="8"/>
  <c r="AP24" i="8"/>
  <c r="AQ24" i="8"/>
  <c r="AR24" i="8"/>
  <c r="AS24" i="8"/>
  <c r="AT24" i="8"/>
  <c r="AU24" i="8"/>
  <c r="AV24" i="8"/>
  <c r="AW24" i="8"/>
  <c r="AX24" i="8"/>
  <c r="AY24" i="8"/>
  <c r="AZ24" i="8"/>
  <c r="BA24" i="8"/>
  <c r="BB24" i="8"/>
  <c r="BC24" i="8"/>
  <c r="BD24" i="8"/>
  <c r="BE24" i="8"/>
  <c r="BF24" i="8"/>
  <c r="BG24" i="8"/>
  <c r="BH24" i="8"/>
  <c r="BI24" i="8"/>
  <c r="BJ24" i="8"/>
  <c r="BK24" i="8"/>
  <c r="BL24" i="8"/>
  <c r="BM24" i="8"/>
  <c r="AK25" i="8"/>
  <c r="AL25" i="8"/>
  <c r="AM25" i="8"/>
  <c r="AN25" i="8"/>
  <c r="AO25" i="8"/>
  <c r="AP25" i="8"/>
  <c r="AQ25" i="8"/>
  <c r="AR25" i="8"/>
  <c r="AS25" i="8"/>
  <c r="AT25" i="8"/>
  <c r="AU25" i="8"/>
  <c r="AV25" i="8"/>
  <c r="AW25" i="8"/>
  <c r="AX25" i="8"/>
  <c r="AY25" i="8"/>
  <c r="AZ25" i="8"/>
  <c r="BA25" i="8"/>
  <c r="BB25" i="8"/>
  <c r="BC25" i="8"/>
  <c r="BD25" i="8"/>
  <c r="BE25" i="8"/>
  <c r="BF25" i="8"/>
  <c r="BG25" i="8"/>
  <c r="BH25" i="8"/>
  <c r="BI25" i="8"/>
  <c r="BJ25" i="8"/>
  <c r="BK25" i="8"/>
  <c r="BL25" i="8"/>
  <c r="BM25" i="8"/>
  <c r="AK26" i="8"/>
  <c r="AL26" i="8"/>
  <c r="AM26" i="8"/>
  <c r="AN26" i="8"/>
  <c r="AO26" i="8"/>
  <c r="AP26" i="8"/>
  <c r="AQ26" i="8"/>
  <c r="AR26" i="8"/>
  <c r="AS26" i="8"/>
  <c r="AT26" i="8"/>
  <c r="AU26" i="8"/>
  <c r="AV26" i="8"/>
  <c r="AW26" i="8"/>
  <c r="AX26" i="8"/>
  <c r="AY26" i="8"/>
  <c r="AZ26" i="8"/>
  <c r="BA26" i="8"/>
  <c r="BB26" i="8"/>
  <c r="BC26" i="8"/>
  <c r="BD26" i="8"/>
  <c r="BE26" i="8"/>
  <c r="BF26" i="8"/>
  <c r="BG26" i="8"/>
  <c r="BH26" i="8"/>
  <c r="BI26" i="8"/>
  <c r="BJ26" i="8"/>
  <c r="BK26" i="8"/>
  <c r="BL26" i="8"/>
  <c r="BM26" i="8"/>
  <c r="AK27" i="8"/>
  <c r="AL27" i="8"/>
  <c r="AM27" i="8"/>
  <c r="AN27" i="8"/>
  <c r="AO27" i="8"/>
  <c r="AP27" i="8"/>
  <c r="AQ27" i="8"/>
  <c r="AR27" i="8"/>
  <c r="AS27" i="8"/>
  <c r="AT27" i="8"/>
  <c r="AU27" i="8"/>
  <c r="AV27" i="8"/>
  <c r="AW27" i="8"/>
  <c r="AX27" i="8"/>
  <c r="AY27" i="8"/>
  <c r="AZ27" i="8"/>
  <c r="BA27" i="8"/>
  <c r="BB27" i="8"/>
  <c r="BC27" i="8"/>
  <c r="BD27" i="8"/>
  <c r="BE27" i="8"/>
  <c r="BF27" i="8"/>
  <c r="BG27" i="8"/>
  <c r="BH27" i="8"/>
  <c r="BI27" i="8"/>
  <c r="BJ27" i="8"/>
  <c r="BK27" i="8"/>
  <c r="BL27" i="8"/>
  <c r="BM27" i="8"/>
  <c r="AK28" i="8"/>
  <c r="AL28" i="8"/>
  <c r="AM28" i="8"/>
  <c r="AN28" i="8"/>
  <c r="AO28" i="8"/>
  <c r="AP28" i="8"/>
  <c r="AQ28" i="8"/>
  <c r="AR28" i="8"/>
  <c r="AS28" i="8"/>
  <c r="AT28" i="8"/>
  <c r="AU28" i="8"/>
  <c r="AV28" i="8"/>
  <c r="AW28" i="8"/>
  <c r="AX28" i="8"/>
  <c r="AY28" i="8"/>
  <c r="AZ28" i="8"/>
  <c r="BA28" i="8"/>
  <c r="BB28" i="8"/>
  <c r="BC28" i="8"/>
  <c r="BD28" i="8"/>
  <c r="BE28" i="8"/>
  <c r="BF28" i="8"/>
  <c r="BG28" i="8"/>
  <c r="BH28" i="8"/>
  <c r="BI28" i="8"/>
  <c r="BJ28" i="8"/>
  <c r="BK28" i="8"/>
  <c r="BL28" i="8"/>
  <c r="BM28" i="8"/>
  <c r="AK29" i="8"/>
  <c r="AL29" i="8"/>
  <c r="AM29" i="8"/>
  <c r="AN29" i="8"/>
  <c r="AO29" i="8"/>
  <c r="AP29" i="8"/>
  <c r="AQ29" i="8"/>
  <c r="AR29" i="8"/>
  <c r="AS29" i="8"/>
  <c r="AT29" i="8"/>
  <c r="AU29" i="8"/>
  <c r="AV29" i="8"/>
  <c r="AW29" i="8"/>
  <c r="AX29" i="8"/>
  <c r="AY29" i="8"/>
  <c r="AZ29" i="8"/>
  <c r="BA29" i="8"/>
  <c r="BB29" i="8"/>
  <c r="BC29" i="8"/>
  <c r="BD29" i="8"/>
  <c r="BE29" i="8"/>
  <c r="BF29" i="8"/>
  <c r="BG29" i="8"/>
  <c r="BH29" i="8"/>
  <c r="BI29" i="8"/>
  <c r="BJ29" i="8"/>
  <c r="BK29" i="8"/>
  <c r="BL29" i="8"/>
  <c r="BM29" i="8"/>
  <c r="AK30" i="8"/>
  <c r="AL30" i="8"/>
  <c r="AM30" i="8"/>
  <c r="AN30" i="8"/>
  <c r="AO30" i="8"/>
  <c r="AP30" i="8"/>
  <c r="AQ30" i="8"/>
  <c r="AR30" i="8"/>
  <c r="AS30" i="8"/>
  <c r="AT30" i="8"/>
  <c r="AU30" i="8"/>
  <c r="AV30" i="8"/>
  <c r="AW30" i="8"/>
  <c r="AX30" i="8"/>
  <c r="AY30" i="8"/>
  <c r="AZ30" i="8"/>
  <c r="BA30" i="8"/>
  <c r="BB30" i="8"/>
  <c r="BC30" i="8"/>
  <c r="BD30" i="8"/>
  <c r="BE30" i="8"/>
  <c r="BF30" i="8"/>
  <c r="BG30" i="8"/>
  <c r="BH30" i="8"/>
  <c r="BI30" i="8"/>
  <c r="BJ30" i="8"/>
  <c r="BK30" i="8"/>
  <c r="BL30" i="8"/>
  <c r="BM30" i="8"/>
  <c r="AK31" i="8"/>
  <c r="AL31" i="8"/>
  <c r="AM31" i="8"/>
  <c r="AN31" i="8"/>
  <c r="AO31" i="8"/>
  <c r="AP31" i="8"/>
  <c r="AQ31" i="8"/>
  <c r="AR31" i="8"/>
  <c r="AS31" i="8"/>
  <c r="AT31" i="8"/>
  <c r="AU31" i="8"/>
  <c r="AV31" i="8"/>
  <c r="AW31" i="8"/>
  <c r="AX31" i="8"/>
  <c r="AY31" i="8"/>
  <c r="AZ31" i="8"/>
  <c r="BA31" i="8"/>
  <c r="BB31" i="8"/>
  <c r="BC31" i="8"/>
  <c r="BD31" i="8"/>
  <c r="BE31" i="8"/>
  <c r="BF31" i="8"/>
  <c r="BG31" i="8"/>
  <c r="BH31" i="8"/>
  <c r="BI31" i="8"/>
  <c r="BJ31" i="8"/>
  <c r="BK31" i="8"/>
  <c r="BL31" i="8"/>
  <c r="BM31" i="8"/>
  <c r="AK32" i="8"/>
  <c r="AL32" i="8"/>
  <c r="AM32" i="8"/>
  <c r="AN32" i="8"/>
  <c r="AO32" i="8"/>
  <c r="AP32" i="8"/>
  <c r="AQ32" i="8"/>
  <c r="AR32" i="8"/>
  <c r="AS32" i="8"/>
  <c r="AT32" i="8"/>
  <c r="AU32" i="8"/>
  <c r="AV32" i="8"/>
  <c r="AW32" i="8"/>
  <c r="AX32" i="8"/>
  <c r="AY32" i="8"/>
  <c r="AZ32" i="8"/>
  <c r="BA32" i="8"/>
  <c r="BB32" i="8"/>
  <c r="BC32" i="8"/>
  <c r="BD32" i="8"/>
  <c r="BE32" i="8"/>
  <c r="BF32" i="8"/>
  <c r="BG32" i="8"/>
  <c r="BH32" i="8"/>
  <c r="BI32" i="8"/>
  <c r="BJ32" i="8"/>
  <c r="BK32" i="8"/>
  <c r="BL32" i="8"/>
  <c r="BM32" i="8"/>
  <c r="AK33" i="8"/>
  <c r="AL33" i="8"/>
  <c r="AM33" i="8"/>
  <c r="AN33" i="8"/>
  <c r="AO33" i="8"/>
  <c r="AP33" i="8"/>
  <c r="AQ33" i="8"/>
  <c r="AR33" i="8"/>
  <c r="AS33" i="8"/>
  <c r="AT33" i="8"/>
  <c r="AU33" i="8"/>
  <c r="AV33" i="8"/>
  <c r="AW33" i="8"/>
  <c r="AX33" i="8"/>
  <c r="AY33" i="8"/>
  <c r="AZ33" i="8"/>
  <c r="BA33" i="8"/>
  <c r="BB33" i="8"/>
  <c r="BC33" i="8"/>
  <c r="BD33" i="8"/>
  <c r="BE33" i="8"/>
  <c r="BF33" i="8"/>
  <c r="BG33" i="8"/>
  <c r="BH33" i="8"/>
  <c r="BI33" i="8"/>
  <c r="BJ33" i="8"/>
  <c r="BK33" i="8"/>
  <c r="BL33" i="8"/>
  <c r="BM33" i="8"/>
  <c r="AK34" i="8"/>
  <c r="AL34" i="8"/>
  <c r="AM34" i="8"/>
  <c r="AN34" i="8"/>
  <c r="AO34" i="8"/>
  <c r="AP34" i="8"/>
  <c r="AQ34" i="8"/>
  <c r="AR34" i="8"/>
  <c r="AS34" i="8"/>
  <c r="AT34" i="8"/>
  <c r="AU34" i="8"/>
  <c r="AV34" i="8"/>
  <c r="AW34" i="8"/>
  <c r="AX34" i="8"/>
  <c r="AY34" i="8"/>
  <c r="AZ34" i="8"/>
  <c r="BA34" i="8"/>
  <c r="BB34" i="8"/>
  <c r="BC34" i="8"/>
  <c r="BD34" i="8"/>
  <c r="BE34" i="8"/>
  <c r="BF34" i="8"/>
  <c r="BG34" i="8"/>
  <c r="BH34" i="8"/>
  <c r="BI34" i="8"/>
  <c r="BJ34" i="8"/>
  <c r="BK34" i="8"/>
  <c r="BL34" i="8"/>
  <c r="BM34" i="8"/>
  <c r="AK35" i="8"/>
  <c r="AL35" i="8"/>
  <c r="AM35" i="8"/>
  <c r="AN35" i="8"/>
  <c r="AO35" i="8"/>
  <c r="AP35" i="8"/>
  <c r="AQ35" i="8"/>
  <c r="AR35" i="8"/>
  <c r="AS35" i="8"/>
  <c r="AT35" i="8"/>
  <c r="AU35" i="8"/>
  <c r="AV35" i="8"/>
  <c r="AW35" i="8"/>
  <c r="AX35" i="8"/>
  <c r="AY35" i="8"/>
  <c r="AZ35" i="8"/>
  <c r="BA35" i="8"/>
  <c r="BB35" i="8"/>
  <c r="BC35" i="8"/>
  <c r="BD35" i="8"/>
  <c r="BE35" i="8"/>
  <c r="BF35" i="8"/>
  <c r="BG35" i="8"/>
  <c r="BH35" i="8"/>
  <c r="BI35" i="8"/>
  <c r="BJ35" i="8"/>
  <c r="BK35" i="8"/>
  <c r="BL35" i="8"/>
  <c r="BM35" i="8"/>
  <c r="AK36" i="8"/>
  <c r="AL36" i="8"/>
  <c r="AM36" i="8"/>
  <c r="AN36" i="8"/>
  <c r="AO36" i="8"/>
  <c r="AP36" i="8"/>
  <c r="AQ36" i="8"/>
  <c r="AR36" i="8"/>
  <c r="AS36" i="8"/>
  <c r="AT36" i="8"/>
  <c r="AU36" i="8"/>
  <c r="AV36" i="8"/>
  <c r="AW36" i="8"/>
  <c r="AX36" i="8"/>
  <c r="AY36" i="8"/>
  <c r="AZ36" i="8"/>
  <c r="BA36" i="8"/>
  <c r="BB36" i="8"/>
  <c r="BC36" i="8"/>
  <c r="BD36" i="8"/>
  <c r="BE36" i="8"/>
  <c r="BF36" i="8"/>
  <c r="BG36" i="8"/>
  <c r="BH36" i="8"/>
  <c r="BI36" i="8"/>
  <c r="BJ36" i="8"/>
  <c r="BK36" i="8"/>
  <c r="BL36" i="8"/>
  <c r="BM36" i="8"/>
  <c r="AJ22" i="8"/>
  <c r="AJ23" i="8"/>
  <c r="AJ24" i="8"/>
  <c r="AJ25" i="8"/>
  <c r="AJ26" i="8"/>
  <c r="AJ27" i="8"/>
  <c r="AJ28" i="8"/>
  <c r="AJ29" i="8"/>
  <c r="AJ30" i="8"/>
  <c r="AJ31" i="8"/>
  <c r="AJ32" i="8"/>
  <c r="AJ33" i="8"/>
  <c r="AJ34" i="8"/>
  <c r="AJ35" i="8"/>
  <c r="AJ36" i="8"/>
  <c r="AJ2" i="8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S22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S23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S24" i="4"/>
  <c r="Z25" i="4"/>
  <c r="AA25" i="4"/>
  <c r="AB25" i="4"/>
  <c r="AC25" i="4"/>
  <c r="AD25" i="4"/>
  <c r="AE25" i="4"/>
  <c r="AF25" i="4"/>
  <c r="AG25" i="4"/>
  <c r="AH25" i="4"/>
  <c r="AI25" i="4"/>
  <c r="AJ25" i="4"/>
  <c r="AK25" i="4"/>
  <c r="AL25" i="4"/>
  <c r="AM25" i="4"/>
  <c r="AN25" i="4"/>
  <c r="AO25" i="4"/>
  <c r="AP25" i="4"/>
  <c r="AQ25" i="4"/>
  <c r="AR25" i="4"/>
  <c r="AS25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S27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AP28" i="4"/>
  <c r="AQ28" i="4"/>
  <c r="AR28" i="4"/>
  <c r="AS28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AO29" i="4"/>
  <c r="AP29" i="4"/>
  <c r="AQ29" i="4"/>
  <c r="AR29" i="4"/>
  <c r="AS29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S30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S31" i="4"/>
  <c r="Z32" i="4"/>
  <c r="AA32" i="4"/>
  <c r="AB32" i="4"/>
  <c r="AC32" i="4"/>
  <c r="AD32" i="4"/>
  <c r="AE32" i="4"/>
  <c r="AF32" i="4"/>
  <c r="AG32" i="4"/>
  <c r="AH32" i="4"/>
  <c r="AI32" i="4"/>
  <c r="AJ32" i="4"/>
  <c r="AK32" i="4"/>
  <c r="AL32" i="4"/>
  <c r="AM32" i="4"/>
  <c r="AN32" i="4"/>
  <c r="AO32" i="4"/>
  <c r="AP32" i="4"/>
  <c r="AQ32" i="4"/>
  <c r="AR32" i="4"/>
  <c r="AS32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P33" i="4"/>
  <c r="AQ33" i="4"/>
  <c r="AR33" i="4"/>
  <c r="AS33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S36" i="4"/>
  <c r="Q36" i="6"/>
  <c r="P36" i="6"/>
  <c r="O36" i="6"/>
  <c r="N36" i="6"/>
  <c r="M36" i="6"/>
  <c r="L36" i="6"/>
  <c r="Q35" i="6"/>
  <c r="P35" i="6"/>
  <c r="O35" i="6"/>
  <c r="N35" i="6"/>
  <c r="M35" i="6"/>
  <c r="L35" i="6"/>
  <c r="Q34" i="6"/>
  <c r="P34" i="6"/>
  <c r="O34" i="6"/>
  <c r="N34" i="6"/>
  <c r="M34" i="6"/>
  <c r="L34" i="6"/>
  <c r="Q33" i="6"/>
  <c r="P33" i="6"/>
  <c r="O33" i="6"/>
  <c r="N33" i="6"/>
  <c r="M33" i="6"/>
  <c r="L33" i="6"/>
  <c r="Q32" i="6"/>
  <c r="P32" i="6"/>
  <c r="O32" i="6"/>
  <c r="N32" i="6"/>
  <c r="M32" i="6"/>
  <c r="L32" i="6"/>
  <c r="Q31" i="6"/>
  <c r="P31" i="6"/>
  <c r="O31" i="6"/>
  <c r="N31" i="6"/>
  <c r="M31" i="6"/>
  <c r="L31" i="6"/>
  <c r="Q30" i="6"/>
  <c r="P30" i="6"/>
  <c r="O30" i="6"/>
  <c r="N30" i="6"/>
  <c r="M30" i="6"/>
  <c r="L30" i="6"/>
  <c r="Q29" i="6"/>
  <c r="P29" i="6"/>
  <c r="O29" i="6"/>
  <c r="N29" i="6"/>
  <c r="M29" i="6"/>
  <c r="L29" i="6"/>
  <c r="Q28" i="6"/>
  <c r="P28" i="6"/>
  <c r="O28" i="6"/>
  <c r="N28" i="6"/>
  <c r="M28" i="6"/>
  <c r="L28" i="6"/>
  <c r="Q27" i="6"/>
  <c r="P27" i="6"/>
  <c r="O27" i="6"/>
  <c r="N27" i="6"/>
  <c r="M27" i="6"/>
  <c r="L27" i="6"/>
  <c r="Q26" i="6"/>
  <c r="P26" i="6"/>
  <c r="O26" i="6"/>
  <c r="N26" i="6"/>
  <c r="M26" i="6"/>
  <c r="L26" i="6"/>
  <c r="Q25" i="6"/>
  <c r="P25" i="6"/>
  <c r="O25" i="6"/>
  <c r="N25" i="6"/>
  <c r="M25" i="6"/>
  <c r="L25" i="6"/>
  <c r="Q24" i="6"/>
  <c r="P24" i="6"/>
  <c r="O24" i="6"/>
  <c r="N24" i="6"/>
  <c r="M24" i="6"/>
  <c r="L24" i="6"/>
  <c r="Q23" i="6"/>
  <c r="P23" i="6"/>
  <c r="O23" i="6"/>
  <c r="N23" i="6"/>
  <c r="M23" i="6"/>
  <c r="L23" i="6"/>
  <c r="Q22" i="6"/>
  <c r="P22" i="6"/>
  <c r="O22" i="6"/>
  <c r="N22" i="6"/>
  <c r="M22" i="6"/>
  <c r="L22" i="6"/>
  <c r="L2" i="6"/>
  <c r="L22" i="7"/>
  <c r="M22" i="7"/>
  <c r="N22" i="7"/>
  <c r="O22" i="7"/>
  <c r="P22" i="7"/>
  <c r="Q22" i="7"/>
  <c r="L23" i="7"/>
  <c r="M23" i="7"/>
  <c r="N23" i="7"/>
  <c r="O23" i="7"/>
  <c r="P23" i="7"/>
  <c r="Q23" i="7"/>
  <c r="L24" i="7"/>
  <c r="M24" i="7"/>
  <c r="N24" i="7"/>
  <c r="O24" i="7"/>
  <c r="P24" i="7"/>
  <c r="Q24" i="7"/>
  <c r="L25" i="7"/>
  <c r="M25" i="7"/>
  <c r="N25" i="7"/>
  <c r="O25" i="7"/>
  <c r="P25" i="7"/>
  <c r="Q25" i="7"/>
  <c r="L26" i="7"/>
  <c r="M26" i="7"/>
  <c r="N26" i="7"/>
  <c r="O26" i="7"/>
  <c r="P26" i="7"/>
  <c r="Q26" i="7"/>
  <c r="L27" i="7"/>
  <c r="M27" i="7"/>
  <c r="N27" i="7"/>
  <c r="O27" i="7"/>
  <c r="P27" i="7"/>
  <c r="Q27" i="7"/>
  <c r="L28" i="7"/>
  <c r="M28" i="7"/>
  <c r="N28" i="7"/>
  <c r="O28" i="7"/>
  <c r="P28" i="7"/>
  <c r="Q28" i="7"/>
  <c r="L29" i="7"/>
  <c r="M29" i="7"/>
  <c r="N29" i="7"/>
  <c r="O29" i="7"/>
  <c r="P29" i="7"/>
  <c r="Q29" i="7"/>
  <c r="L30" i="7"/>
  <c r="M30" i="7"/>
  <c r="N30" i="7"/>
  <c r="O30" i="7"/>
  <c r="P30" i="7"/>
  <c r="Q30" i="7"/>
  <c r="L31" i="7"/>
  <c r="M31" i="7"/>
  <c r="N31" i="7"/>
  <c r="O31" i="7"/>
  <c r="P31" i="7"/>
  <c r="Q31" i="7"/>
  <c r="L32" i="7"/>
  <c r="M32" i="7"/>
  <c r="N32" i="7"/>
  <c r="O32" i="7"/>
  <c r="P32" i="7"/>
  <c r="Q32" i="7"/>
  <c r="L33" i="7"/>
  <c r="M33" i="7"/>
  <c r="N33" i="7"/>
  <c r="O33" i="7"/>
  <c r="P33" i="7"/>
  <c r="Q33" i="7"/>
  <c r="L34" i="7"/>
  <c r="M34" i="7"/>
  <c r="N34" i="7"/>
  <c r="O34" i="7"/>
  <c r="P34" i="7"/>
  <c r="Q34" i="7"/>
  <c r="L35" i="7"/>
  <c r="M35" i="7"/>
  <c r="N35" i="7"/>
  <c r="O35" i="7"/>
  <c r="P35" i="7"/>
  <c r="Q35" i="7"/>
  <c r="L36" i="7"/>
  <c r="M36" i="7"/>
  <c r="N36" i="7"/>
  <c r="O36" i="7"/>
  <c r="P36" i="7"/>
  <c r="Q36" i="7"/>
  <c r="L2" i="7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</calcChain>
</file>

<file path=xl/sharedStrings.xml><?xml version="1.0" encoding="utf-8"?>
<sst xmlns="http://schemas.openxmlformats.org/spreadsheetml/2006/main" count="1468" uniqueCount="103">
  <si>
    <t>Group</t>
  </si>
  <si>
    <t>Slice 1</t>
  </si>
  <si>
    <t>Slice 2</t>
  </si>
  <si>
    <t>Slice 3</t>
  </si>
  <si>
    <t>Slice 4</t>
  </si>
  <si>
    <t>Slice 5</t>
  </si>
  <si>
    <t>Slice 6</t>
  </si>
  <si>
    <t>E0701</t>
  </si>
  <si>
    <t>E0702</t>
  </si>
  <si>
    <t>E0703</t>
  </si>
  <si>
    <t>E0704</t>
  </si>
  <si>
    <t>E0705</t>
  </si>
  <si>
    <t>E0712</t>
  </si>
  <si>
    <t>E0713</t>
  </si>
  <si>
    <t>E0714</t>
  </si>
  <si>
    <t>E0715</t>
  </si>
  <si>
    <t>E0651</t>
  </si>
  <si>
    <t>E0652</t>
  </si>
  <si>
    <t>E0653</t>
  </si>
  <si>
    <t>E0654</t>
  </si>
  <si>
    <t>E0661</t>
  </si>
  <si>
    <t>E0672</t>
  </si>
  <si>
    <t>E0681</t>
  </si>
  <si>
    <t>E0682</t>
  </si>
  <si>
    <t>E0683</t>
  </si>
  <si>
    <t>E0691</t>
  </si>
  <si>
    <t>E0692</t>
  </si>
  <si>
    <t>E0641</t>
  </si>
  <si>
    <t>E0642</t>
  </si>
  <si>
    <t>E0643</t>
  </si>
  <si>
    <t>E0644</t>
  </si>
  <si>
    <t>Change slice 1</t>
  </si>
  <si>
    <t>Change slice 2</t>
  </si>
  <si>
    <t>Change slice 3</t>
  </si>
  <si>
    <t>Change slice 4</t>
  </si>
  <si>
    <t>Change slice 5</t>
  </si>
  <si>
    <t>Change slice 6</t>
  </si>
  <si>
    <t>Mouse ID</t>
  </si>
  <si>
    <t>CON</t>
  </si>
  <si>
    <t>LS</t>
  </si>
  <si>
    <t>F1</t>
  </si>
  <si>
    <t>F3</t>
  </si>
  <si>
    <t>Slice 1 (L)</t>
  </si>
  <si>
    <t>Slice 2 (L)</t>
  </si>
  <si>
    <t>Slice 3 (L)</t>
  </si>
  <si>
    <t>Slice 4 (L)</t>
  </si>
  <si>
    <t>Slice 5 (L)</t>
  </si>
  <si>
    <t>Slice 6 (L)</t>
  </si>
  <si>
    <t>Slice 7 (L)</t>
  </si>
  <si>
    <t>Slice 8 (L)</t>
  </si>
  <si>
    <t>Slice 9 (L)</t>
  </si>
  <si>
    <t>Slice 10 (L)</t>
  </si>
  <si>
    <t>Slice 11 (L)</t>
  </si>
  <si>
    <t>Slice 12 (L)</t>
  </si>
  <si>
    <t>Slice 13 (R)</t>
  </si>
  <si>
    <t>Slice 1 (R)</t>
  </si>
  <si>
    <t>Slice 2 (R)</t>
  </si>
  <si>
    <t>Slice 3 (R)</t>
  </si>
  <si>
    <t>Slice 4 (R)</t>
  </si>
  <si>
    <t>Slice 5 (R)</t>
  </si>
  <si>
    <t>Slice 6 (R)</t>
  </si>
  <si>
    <t>Slice 8 (R)</t>
  </si>
  <si>
    <t>Slice 9 (R)</t>
  </si>
  <si>
    <t>Slice 10 (R)</t>
  </si>
  <si>
    <t>Slice 11 (R)</t>
  </si>
  <si>
    <t>Slice 12 (R)</t>
  </si>
  <si>
    <t>Change slice 1 (L)</t>
  </si>
  <si>
    <t>Change slice 2 (L)</t>
  </si>
  <si>
    <t>Change slice 3 (L)</t>
  </si>
  <si>
    <t>Change slice 4 (L)</t>
  </si>
  <si>
    <t>Task</t>
  </si>
  <si>
    <t>Change slice 5 (L)</t>
  </si>
  <si>
    <t>Change slice 6 (L)</t>
  </si>
  <si>
    <t>Change slice 7 (L)</t>
  </si>
  <si>
    <t>Change slice 8 (L)</t>
  </si>
  <si>
    <t>Change slice 9 (L)</t>
  </si>
  <si>
    <t>Change slice 10 (L)</t>
  </si>
  <si>
    <t>Change slice 11 (L)</t>
  </si>
  <si>
    <t>Change slice 12 (L)</t>
  </si>
  <si>
    <t>Change slice 2 (R)</t>
  </si>
  <si>
    <t>Change slice 1 (R)</t>
  </si>
  <si>
    <t>Change slice 3 (R)</t>
  </si>
  <si>
    <t>Change slice 5 (R)</t>
  </si>
  <si>
    <t>Change slice 12 (R)</t>
  </si>
  <si>
    <t xml:space="preserve">Change slice 11 (R) </t>
  </si>
  <si>
    <t xml:space="preserve">Change slice 10 (R) </t>
  </si>
  <si>
    <t xml:space="preserve">Change slice 9 (R) </t>
  </si>
  <si>
    <t xml:space="preserve">Change slice 8 (R) </t>
  </si>
  <si>
    <t xml:space="preserve">Change slice 7 (R) </t>
  </si>
  <si>
    <t xml:space="preserve">Change slice 6 (R) </t>
  </si>
  <si>
    <t xml:space="preserve">Change slice 4 (R) </t>
  </si>
  <si>
    <t>Slice 13 (L)</t>
  </si>
  <si>
    <t>Slice 14 (L)</t>
  </si>
  <si>
    <t>Slice 15 (L)</t>
  </si>
  <si>
    <t>Slice 14 (R)</t>
  </si>
  <si>
    <t>Slice 15 (R)</t>
  </si>
  <si>
    <t>Change slice 13 (L)</t>
  </si>
  <si>
    <t>Change slice 13 (R)</t>
  </si>
  <si>
    <t>Change slice 14 (R)</t>
  </si>
  <si>
    <t>Change slice 15 (R)</t>
  </si>
  <si>
    <t>Change slice 15 (L)</t>
  </si>
  <si>
    <t>Change slice 14 (L)</t>
  </si>
  <si>
    <t>Slice 7 (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3" fillId="0" borderId="1" xfId="0" applyFont="1" applyBorder="1"/>
    <xf numFmtId="0" fontId="3" fillId="2" borderId="0" xfId="0" applyFont="1" applyFill="1"/>
    <xf numFmtId="0" fontId="0" fillId="2" borderId="0" xfId="0" applyFill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C52"/>
  <sheetViews>
    <sheetView tabSelected="1"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28" width="12.1640625" style="2" bestFit="1" customWidth="1"/>
    <col min="29" max="29" width="8.83203125" style="2"/>
    <col min="30" max="38" width="17.1640625" style="2" bestFit="1" customWidth="1"/>
    <col min="39" max="41" width="18.1640625" style="2" bestFit="1" customWidth="1"/>
    <col min="42" max="44" width="17.33203125" style="2" bestFit="1" customWidth="1"/>
    <col min="45" max="45" width="17.83203125" style="2" bestFit="1" customWidth="1"/>
    <col min="46" max="46" width="17.33203125" style="2" bestFit="1" customWidth="1"/>
    <col min="47" max="50" width="17.83203125" style="2" bestFit="1" customWidth="1"/>
    <col min="51" max="52" width="18.83203125" style="2" bestFit="1" customWidth="1"/>
    <col min="53" max="53" width="18.33203125" style="2" bestFit="1" customWidth="1"/>
    <col min="54" max="54" width="8.83203125" style="2"/>
  </cols>
  <sheetData>
    <row r="1" spans="1:55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55</v>
      </c>
      <c r="R1" s="4" t="s">
        <v>56</v>
      </c>
      <c r="S1" s="4" t="s">
        <v>57</v>
      </c>
      <c r="T1" s="4" t="s">
        <v>58</v>
      </c>
      <c r="U1" s="4" t="s">
        <v>59</v>
      </c>
      <c r="V1" s="4" t="s">
        <v>60</v>
      </c>
      <c r="W1" s="4" t="s">
        <v>102</v>
      </c>
      <c r="X1" s="4" t="s">
        <v>61</v>
      </c>
      <c r="Y1" s="4" t="s">
        <v>62</v>
      </c>
      <c r="Z1" s="4" t="s">
        <v>63</v>
      </c>
      <c r="AA1" s="4" t="s">
        <v>64</v>
      </c>
      <c r="AB1" s="4" t="s">
        <v>65</v>
      </c>
      <c r="AD1" s="4" t="s">
        <v>66</v>
      </c>
      <c r="AE1" s="4" t="s">
        <v>67</v>
      </c>
      <c r="AF1" s="4" t="s">
        <v>68</v>
      </c>
      <c r="AG1" s="4" t="s">
        <v>69</v>
      </c>
      <c r="AH1" s="4" t="s">
        <v>71</v>
      </c>
      <c r="AI1" s="4" t="s">
        <v>72</v>
      </c>
      <c r="AJ1" s="4" t="s">
        <v>73</v>
      </c>
      <c r="AK1" s="4" t="s">
        <v>74</v>
      </c>
      <c r="AL1" s="4" t="s">
        <v>75</v>
      </c>
      <c r="AM1" s="4" t="s">
        <v>76</v>
      </c>
      <c r="AN1" s="4" t="s">
        <v>77</v>
      </c>
      <c r="AO1" s="4" t="s">
        <v>78</v>
      </c>
      <c r="AP1" s="4" t="s">
        <v>80</v>
      </c>
      <c r="AQ1" s="4" t="s">
        <v>79</v>
      </c>
      <c r="AR1" s="4" t="s">
        <v>81</v>
      </c>
      <c r="AS1" s="4" t="s">
        <v>90</v>
      </c>
      <c r="AT1" s="4" t="s">
        <v>82</v>
      </c>
      <c r="AU1" s="4" t="s">
        <v>89</v>
      </c>
      <c r="AV1" s="4" t="s">
        <v>88</v>
      </c>
      <c r="AW1" s="4" t="s">
        <v>87</v>
      </c>
      <c r="AX1" s="4" t="s">
        <v>86</v>
      </c>
      <c r="AY1" s="4" t="s">
        <v>85</v>
      </c>
      <c r="AZ1" s="4" t="s">
        <v>84</v>
      </c>
      <c r="BA1" s="4" t="s">
        <v>83</v>
      </c>
      <c r="BC1" s="3"/>
    </row>
    <row r="2" spans="1:55" x14ac:dyDescent="0.2">
      <c r="A2" s="2" t="s">
        <v>7</v>
      </c>
      <c r="B2" s="2" t="s">
        <v>38</v>
      </c>
      <c r="C2" s="2" t="s">
        <v>40</v>
      </c>
      <c r="E2" s="2">
        <v>0.78306858850392702</v>
      </c>
      <c r="F2" s="2">
        <v>0.78773286305537404</v>
      </c>
      <c r="G2" s="2">
        <v>0.79444698529120605</v>
      </c>
      <c r="H2" s="2">
        <v>0.80314722866159305</v>
      </c>
      <c r="I2" s="2">
        <v>0.81369729224571796</v>
      </c>
      <c r="J2" s="2">
        <v>0.82588484728232703</v>
      </c>
      <c r="K2" s="2">
        <v>0.83943188080823194</v>
      </c>
      <c r="L2" s="2">
        <v>0.85401504928701899</v>
      </c>
      <c r="M2" s="2">
        <v>0.86930217749910099</v>
      </c>
      <c r="N2" s="2">
        <v>0.88185268232012004</v>
      </c>
      <c r="O2" s="2">
        <v>0.898084088377888</v>
      </c>
      <c r="P2" s="2">
        <v>0.91429208500271597</v>
      </c>
      <c r="Q2" s="2">
        <v>0.80274857103488095</v>
      </c>
      <c r="R2" s="2">
        <v>0.80813906542971503</v>
      </c>
      <c r="S2" s="2">
        <v>0.81380660872779398</v>
      </c>
      <c r="T2" s="2">
        <v>0.81986785568755305</v>
      </c>
      <c r="U2" s="2">
        <v>0.82647598337466099</v>
      </c>
      <c r="V2" s="2">
        <v>0.83380362481478798</v>
      </c>
      <c r="W2" s="2">
        <v>0.84202078030800598</v>
      </c>
      <c r="X2" s="2">
        <v>0.85127999140166599</v>
      </c>
      <c r="Y2" s="2">
        <v>0.86170280648677799</v>
      </c>
      <c r="Z2" s="2">
        <v>0.86470702862112903</v>
      </c>
      <c r="AA2" s="2">
        <v>0.87826994607213205</v>
      </c>
      <c r="AB2" s="2">
        <v>0.89338728668705603</v>
      </c>
      <c r="AD2" s="2">
        <f t="shared" ref="AD2:AD10" si="0">E12-E2</f>
        <v>0.13890490768499597</v>
      </c>
      <c r="AE2" s="2">
        <f t="shared" ref="AE2:AE10" si="1">F12-F2</f>
        <v>0.15075378830497599</v>
      </c>
      <c r="AF2" s="2">
        <f t="shared" ref="AF2:AF10" si="2">G12-G2</f>
        <v>0.16116410333152897</v>
      </c>
      <c r="AG2" s="2">
        <f t="shared" ref="AG2:AG10" si="3">H12-H2</f>
        <v>0.17024170072349998</v>
      </c>
      <c r="AH2" s="2">
        <f t="shared" ref="AH2:AH10" si="4">I12-I2</f>
        <v>0.17812927846245707</v>
      </c>
      <c r="AI2" s="2">
        <f t="shared" ref="AI2:AI10" si="5">J12-J2</f>
        <v>0.18505205302433292</v>
      </c>
      <c r="AJ2" s="2">
        <f t="shared" ref="AJ2:AJ10" si="6">K12-K2</f>
        <v>0.19138645637713814</v>
      </c>
      <c r="AK2" s="2">
        <f t="shared" ref="AK2:AK10" si="7">L12-L2</f>
        <v>0.19762351222696106</v>
      </c>
      <c r="AL2" s="2">
        <f t="shared" ref="AL2:AL10" si="8">M12-M2</f>
        <v>0.20428446421663904</v>
      </c>
      <c r="AM2" s="2">
        <f t="shared" ref="AM2:AM10" si="9">N12-N2</f>
        <v>0.2205882299802</v>
      </c>
      <c r="AN2" s="2">
        <f t="shared" ref="AN2:AN10" si="10">O12-O2</f>
        <v>0.2321287745629419</v>
      </c>
      <c r="AO2" s="2">
        <f t="shared" ref="AO2:AO10" si="11">P12-P2</f>
        <v>0.24605561027271394</v>
      </c>
      <c r="AP2" s="2">
        <f t="shared" ref="AP2:AP10" si="12">Q12-Q2</f>
        <v>0.23567516140915901</v>
      </c>
      <c r="AQ2" s="2">
        <f t="shared" ref="AQ2:AQ10" si="13">R12-R2</f>
        <v>0.24437097008125497</v>
      </c>
      <c r="AR2" s="2">
        <f t="shared" ref="AR2:AR10" si="14">S12-S2</f>
        <v>0.25255181813404604</v>
      </c>
      <c r="AS2" s="2">
        <f t="shared" ref="AS2:AS10" si="15">T12-T2</f>
        <v>0.26027421339912704</v>
      </c>
      <c r="AT2" s="2">
        <f t="shared" ref="AT2:AT10" si="16">U12-U2</f>
        <v>0.26763535824441897</v>
      </c>
      <c r="AU2" s="2">
        <f t="shared" ref="AU2:AU10" si="17">V12-V2</f>
        <v>0.27479456655559198</v>
      </c>
      <c r="AV2" s="2">
        <f t="shared" ref="AV2:AV10" si="18">W12-W2</f>
        <v>0.28195474359140404</v>
      </c>
      <c r="AW2" s="2">
        <f t="shared" ref="AW2:AW10" si="19">X12-X2</f>
        <v>0.28931034462530403</v>
      </c>
      <c r="AX2" s="2">
        <f t="shared" ref="AX2:AX10" si="20">Y12-Y2</f>
        <v>0.29700984130974195</v>
      </c>
      <c r="AY2" s="2">
        <f t="shared" ref="AY2:AY10" si="21">Z12-Z2</f>
        <v>0.31305758610002099</v>
      </c>
      <c r="AZ2" s="2">
        <f t="shared" ref="AZ2:AZ10" si="22">AA12-AA2</f>
        <v>0.32143234630128792</v>
      </c>
      <c r="BA2" s="2">
        <f t="shared" ref="BA2:BA10" si="23">AB12-AB2</f>
        <v>0.32686493193181398</v>
      </c>
      <c r="BC2" s="2"/>
    </row>
    <row r="3" spans="1:55" x14ac:dyDescent="0.2">
      <c r="A3" s="2" t="s">
        <v>8</v>
      </c>
      <c r="B3" s="2" t="s">
        <v>38</v>
      </c>
      <c r="C3" s="2" t="s">
        <v>40</v>
      </c>
      <c r="E3" s="2">
        <v>0.80073484558155295</v>
      </c>
      <c r="F3" s="2">
        <v>0.79917279941047203</v>
      </c>
      <c r="G3" s="2">
        <v>0.79787757122606795</v>
      </c>
      <c r="H3" s="2">
        <v>0.79685906822406904</v>
      </c>
      <c r="I3" s="2">
        <v>0.79611863614269396</v>
      </c>
      <c r="J3" s="2">
        <v>0.79564867908887205</v>
      </c>
      <c r="K3" s="2">
        <v>0.795443237404313</v>
      </c>
      <c r="L3" s="2">
        <v>0.79552250749498099</v>
      </c>
      <c r="M3" s="2">
        <v>0.79596137169484904</v>
      </c>
      <c r="N3" s="2">
        <v>0.78259682158300303</v>
      </c>
      <c r="O3" s="2">
        <v>0.78453368470461204</v>
      </c>
      <c r="P3" s="2">
        <v>0.78706937635700402</v>
      </c>
      <c r="Q3" s="2">
        <v>0.793492785334734</v>
      </c>
      <c r="R3" s="2">
        <v>0.79233230498026197</v>
      </c>
      <c r="S3" s="2">
        <v>0.79235151647438695</v>
      </c>
      <c r="T3" s="2">
        <v>0.79345669510964401</v>
      </c>
      <c r="U3" s="2">
        <v>0.79553740822223895</v>
      </c>
      <c r="V3" s="2">
        <v>0.79847949252235895</v>
      </c>
      <c r="W3" s="2">
        <v>0.80216492179029197</v>
      </c>
      <c r="X3" s="2">
        <v>0.80647422888188303</v>
      </c>
      <c r="Y3" s="2">
        <v>0.81130901953044199</v>
      </c>
      <c r="Z3" s="2">
        <v>0.81277625861637104</v>
      </c>
      <c r="AA3" s="2">
        <v>0.81911061502540805</v>
      </c>
      <c r="AB3" s="2">
        <v>0.82684150095706699</v>
      </c>
      <c r="AD3" s="2">
        <f t="shared" si="0"/>
        <v>0.14128940689969904</v>
      </c>
      <c r="AE3" s="2">
        <f t="shared" si="1"/>
        <v>0.15018278019389097</v>
      </c>
      <c r="AF3" s="2">
        <f t="shared" si="2"/>
        <v>0.16025373292423306</v>
      </c>
      <c r="AG3" s="2">
        <f t="shared" si="3"/>
        <v>0.1710733779748419</v>
      </c>
      <c r="AH3" s="2">
        <f t="shared" si="4"/>
        <v>0.18245423534693905</v>
      </c>
      <c r="AI3" s="2">
        <f t="shared" si="5"/>
        <v>0.1943662022194389</v>
      </c>
      <c r="AJ3" s="2">
        <f t="shared" si="6"/>
        <v>0.20684198793734709</v>
      </c>
      <c r="AK3" s="2">
        <f t="shared" si="7"/>
        <v>0.21996677990943891</v>
      </c>
      <c r="AL3" s="2">
        <f t="shared" si="8"/>
        <v>0.23388482554749102</v>
      </c>
      <c r="AM3" s="2">
        <f t="shared" si="9"/>
        <v>0.26429732706461695</v>
      </c>
      <c r="AN3" s="2">
        <f t="shared" si="10"/>
        <v>0.28087498904207786</v>
      </c>
      <c r="AO3" s="2">
        <f t="shared" si="11"/>
        <v>0.29836460571685608</v>
      </c>
      <c r="AP3" s="2">
        <f t="shared" si="12"/>
        <v>0.19544758378103499</v>
      </c>
      <c r="AQ3" s="2">
        <f t="shared" si="13"/>
        <v>0.20624032747394005</v>
      </c>
      <c r="AR3" s="2">
        <f t="shared" si="14"/>
        <v>0.21621562692332297</v>
      </c>
      <c r="AS3" s="2">
        <f t="shared" si="15"/>
        <v>0.225593944214036</v>
      </c>
      <c r="AT3" s="2">
        <f t="shared" si="16"/>
        <v>0.23458512703951107</v>
      </c>
      <c r="AU3" s="2">
        <f t="shared" si="17"/>
        <v>0.24332434787278101</v>
      </c>
      <c r="AV3" s="2">
        <f t="shared" si="18"/>
        <v>0.251860785110398</v>
      </c>
      <c r="AW3" s="2">
        <f t="shared" si="19"/>
        <v>0.26019601541478699</v>
      </c>
      <c r="AX3" s="2">
        <f t="shared" si="20"/>
        <v>0.26834101236106811</v>
      </c>
      <c r="AY3" s="2">
        <f t="shared" si="21"/>
        <v>0.28531701648502905</v>
      </c>
      <c r="AZ3" s="2">
        <f t="shared" si="22"/>
        <v>0.29297126625106185</v>
      </c>
      <c r="BA3" s="2">
        <f t="shared" si="23"/>
        <v>0.29852225052316295</v>
      </c>
      <c r="BC3" s="2"/>
    </row>
    <row r="4" spans="1:55" x14ac:dyDescent="0.2">
      <c r="A4" s="2" t="s">
        <v>10</v>
      </c>
      <c r="B4" s="2" t="s">
        <v>38</v>
      </c>
      <c r="C4" s="2" t="s">
        <v>40</v>
      </c>
      <c r="E4" s="2">
        <v>0.82624296788493501</v>
      </c>
      <c r="F4" s="2">
        <v>0.82914945645468696</v>
      </c>
      <c r="G4" s="2">
        <v>0.83184903607443095</v>
      </c>
      <c r="H4" s="2">
        <v>0.83425725246779903</v>
      </c>
      <c r="I4" s="2">
        <v>0.83631152091221905</v>
      </c>
      <c r="J4" s="2">
        <v>0.83798636268179105</v>
      </c>
      <c r="K4" s="2">
        <v>0.83929563876172997</v>
      </c>
      <c r="L4" s="2">
        <v>0.84028288440995602</v>
      </c>
      <c r="M4" s="2">
        <v>0.84101475626919198</v>
      </c>
      <c r="N4" s="2">
        <v>0.82579535261908099</v>
      </c>
      <c r="O4" s="2">
        <v>0.82701371200228402</v>
      </c>
      <c r="P4" s="2">
        <v>0.828310105340337</v>
      </c>
      <c r="Q4" s="2">
        <v>0.77689112542081695</v>
      </c>
      <c r="R4" s="2">
        <v>0.77236471138920304</v>
      </c>
      <c r="S4" s="2">
        <v>0.76883143171731905</v>
      </c>
      <c r="T4" s="2">
        <v>0.76620066116162699</v>
      </c>
      <c r="U4" s="2">
        <v>0.76431823511155705</v>
      </c>
      <c r="V4" s="2">
        <v>0.76298082518218302</v>
      </c>
      <c r="W4" s="2">
        <v>0.76197368985712699</v>
      </c>
      <c r="X4" s="2">
        <v>0.76112078270587202</v>
      </c>
      <c r="Y4" s="2">
        <v>0.760321679071435</v>
      </c>
      <c r="Z4" s="2">
        <v>0.74596047378339303</v>
      </c>
      <c r="AA4" s="2">
        <v>0.74606257301191603</v>
      </c>
      <c r="AB4" s="2">
        <v>0.74761036646852397</v>
      </c>
      <c r="AD4" s="2">
        <f t="shared" si="0"/>
        <v>7.3231814979149989E-3</v>
      </c>
      <c r="AE4" s="2">
        <f t="shared" si="1"/>
        <v>7.5026370461820369E-3</v>
      </c>
      <c r="AF4" s="2">
        <f t="shared" si="2"/>
        <v>8.0251357904770337E-3</v>
      </c>
      <c r="AG4" s="2">
        <f t="shared" si="3"/>
        <v>8.8750479941839266E-3</v>
      </c>
      <c r="AH4" s="2">
        <f t="shared" si="4"/>
        <v>1.0026399564903921E-2</v>
      </c>
      <c r="AI4" s="2">
        <f t="shared" si="5"/>
        <v>1.1445467272013898E-2</v>
      </c>
      <c r="AJ4" s="2">
        <f t="shared" si="6"/>
        <v>1.3090634473336027E-2</v>
      </c>
      <c r="AK4" s="2">
        <f t="shared" si="7"/>
        <v>1.4921210260989026E-2</v>
      </c>
      <c r="AL4" s="2">
        <f t="shared" si="8"/>
        <v>1.6901274632043051E-2</v>
      </c>
      <c r="AM4" s="2">
        <f t="shared" si="9"/>
        <v>1.7864758325779051E-2</v>
      </c>
      <c r="AN4" s="2">
        <f t="shared" si="10"/>
        <v>1.9943211465052957E-2</v>
      </c>
      <c r="AO4" s="2">
        <f t="shared" si="11"/>
        <v>2.2117107752876008E-2</v>
      </c>
      <c r="AP4" s="2">
        <f t="shared" si="12"/>
        <v>0.19995918663541001</v>
      </c>
      <c r="AQ4" s="2">
        <f t="shared" si="13"/>
        <v>0.20199085312010701</v>
      </c>
      <c r="AR4" s="2">
        <f t="shared" si="14"/>
        <v>0.20335140678368591</v>
      </c>
      <c r="AS4" s="2">
        <f t="shared" si="15"/>
        <v>0.20423516527525598</v>
      </c>
      <c r="AT4" s="2">
        <f t="shared" si="16"/>
        <v>0.20491029265831795</v>
      </c>
      <c r="AU4" s="2">
        <f t="shared" si="17"/>
        <v>0.20569814730968095</v>
      </c>
      <c r="AV4" s="2">
        <f t="shared" si="18"/>
        <v>0.20691758675207605</v>
      </c>
      <c r="AW4" s="2">
        <f t="shared" si="19"/>
        <v>0.20881354351570203</v>
      </c>
      <c r="AX4" s="2">
        <f t="shared" si="20"/>
        <v>0.21150257674431205</v>
      </c>
      <c r="AY4" s="2">
        <f t="shared" si="21"/>
        <v>0.22083005721920201</v>
      </c>
      <c r="AZ4" s="2">
        <f t="shared" si="22"/>
        <v>0.22472212227294797</v>
      </c>
      <c r="BA4" s="2">
        <f t="shared" si="23"/>
        <v>0.22945439873517404</v>
      </c>
      <c r="BC4" s="2"/>
    </row>
    <row r="5" spans="1:55" x14ac:dyDescent="0.2">
      <c r="A5" s="2" t="s">
        <v>11</v>
      </c>
      <c r="B5" s="2" t="s">
        <v>38</v>
      </c>
      <c r="C5" s="2" t="s">
        <v>40</v>
      </c>
      <c r="E5" s="2">
        <v>0.83931099341194004</v>
      </c>
      <c r="F5" s="2">
        <v>0.84073630800172205</v>
      </c>
      <c r="G5" s="2">
        <v>0.84247344924934797</v>
      </c>
      <c r="H5" s="2">
        <v>0.84443320467268301</v>
      </c>
      <c r="I5" s="2">
        <v>0.84651409858606197</v>
      </c>
      <c r="J5" s="2">
        <v>0.84862608659663596</v>
      </c>
      <c r="K5" s="2">
        <v>0.85071678140728801</v>
      </c>
      <c r="L5" s="2">
        <v>0.85278167552067796</v>
      </c>
      <c r="M5" s="2">
        <v>0.85485863437859899</v>
      </c>
      <c r="N5" s="2">
        <v>0.84406848321413197</v>
      </c>
      <c r="O5" s="2">
        <v>0.84670324820797005</v>
      </c>
      <c r="P5" s="2">
        <v>0.84968230810832801</v>
      </c>
      <c r="Q5" s="2">
        <v>0.81258292964837597</v>
      </c>
      <c r="R5" s="2">
        <v>0.81337430108145903</v>
      </c>
      <c r="S5" s="2">
        <v>0.81435848420461898</v>
      </c>
      <c r="T5" s="2">
        <v>0.815481117887628</v>
      </c>
      <c r="U5" s="2">
        <v>0.81675343222159602</v>
      </c>
      <c r="V5" s="2">
        <v>0.81823074578938304</v>
      </c>
      <c r="W5" s="2">
        <v>0.81998732687387399</v>
      </c>
      <c r="X5" s="2">
        <v>0.82210513735628699</v>
      </c>
      <c r="Y5" s="2">
        <v>0.82466616184382602</v>
      </c>
      <c r="Z5" s="2">
        <v>0.81687687939587295</v>
      </c>
      <c r="AA5" s="2">
        <v>0.82096626100485703</v>
      </c>
      <c r="AB5" s="2">
        <v>0.82632615886523597</v>
      </c>
      <c r="AD5" s="2">
        <f t="shared" si="0"/>
        <v>9.0774962221867983E-2</v>
      </c>
      <c r="AE5" s="2">
        <f t="shared" si="1"/>
        <v>9.9123653130776979E-2</v>
      </c>
      <c r="AF5" s="2">
        <f t="shared" si="2"/>
        <v>0.10837473442688805</v>
      </c>
      <c r="AG5" s="2">
        <f t="shared" si="3"/>
        <v>0.11855576239038501</v>
      </c>
      <c r="AH5" s="2">
        <f t="shared" si="4"/>
        <v>0.12955928897767399</v>
      </c>
      <c r="AI5" s="2">
        <f t="shared" si="5"/>
        <v>0.14121851234437099</v>
      </c>
      <c r="AJ5" s="2">
        <f t="shared" si="6"/>
        <v>0.15341060954583208</v>
      </c>
      <c r="AK5" s="2">
        <f t="shared" si="7"/>
        <v>0.16606276124247199</v>
      </c>
      <c r="AL5" s="2">
        <f t="shared" si="8"/>
        <v>0.17906575764955102</v>
      </c>
      <c r="AM5" s="2">
        <f t="shared" si="9"/>
        <v>0.20922840815477806</v>
      </c>
      <c r="AN5" s="2">
        <f t="shared" si="10"/>
        <v>0.22275939384753995</v>
      </c>
      <c r="AO5" s="2">
        <f t="shared" si="11"/>
        <v>0.23544132833541198</v>
      </c>
      <c r="AP5" s="2">
        <f t="shared" si="12"/>
        <v>0.10984799411470603</v>
      </c>
      <c r="AQ5" s="2">
        <f t="shared" si="13"/>
        <v>0.120612403427245</v>
      </c>
      <c r="AR5" s="2">
        <f t="shared" si="14"/>
        <v>0.13185838940341899</v>
      </c>
      <c r="AS5" s="2">
        <f t="shared" si="15"/>
        <v>0.14368739021282195</v>
      </c>
      <c r="AT5" s="2">
        <f t="shared" si="16"/>
        <v>0.15613216891942094</v>
      </c>
      <c r="AU5" s="2">
        <f t="shared" si="17"/>
        <v>0.16913439515953799</v>
      </c>
      <c r="AV5" s="2">
        <f t="shared" si="18"/>
        <v>0.18249769378646596</v>
      </c>
      <c r="AW5" s="2">
        <f t="shared" si="19"/>
        <v>0.19584140227787306</v>
      </c>
      <c r="AX5" s="2">
        <f t="shared" si="20"/>
        <v>0.20871481496837396</v>
      </c>
      <c r="AY5" s="2">
        <f t="shared" si="21"/>
        <v>0.232603518823427</v>
      </c>
      <c r="AZ5" s="2">
        <f t="shared" si="22"/>
        <v>0.24426958934917298</v>
      </c>
      <c r="BA5" s="2">
        <f t="shared" si="23"/>
        <v>0.25368212511682398</v>
      </c>
      <c r="BC5" s="2"/>
    </row>
    <row r="6" spans="1:55" x14ac:dyDescent="0.2">
      <c r="A6" s="2" t="s">
        <v>12</v>
      </c>
      <c r="B6" s="2" t="s">
        <v>38</v>
      </c>
      <c r="C6" s="2" t="s">
        <v>40</v>
      </c>
      <c r="E6" s="2">
        <v>0.85068850866432399</v>
      </c>
      <c r="F6" s="2">
        <v>0.85535258675252301</v>
      </c>
      <c r="G6" s="2">
        <v>0.86127611510350099</v>
      </c>
      <c r="H6" s="2">
        <v>0.86827236397209895</v>
      </c>
      <c r="I6" s="2">
        <v>0.87612043486985902</v>
      </c>
      <c r="J6" s="2">
        <v>0.88458531579480104</v>
      </c>
      <c r="K6" s="2">
        <v>0.89345466404253404</v>
      </c>
      <c r="L6" s="2">
        <v>0.90258920696420797</v>
      </c>
      <c r="M6" s="2">
        <v>0.91195369966319695</v>
      </c>
      <c r="N6" s="2">
        <v>0.92310789167302998</v>
      </c>
      <c r="O6" s="2">
        <v>0.93345962917854697</v>
      </c>
      <c r="P6" s="2">
        <v>0.94419970266430797</v>
      </c>
      <c r="Q6" s="2">
        <v>0.83891478099459904</v>
      </c>
      <c r="R6" s="2">
        <v>0.84303681360879301</v>
      </c>
      <c r="S6" s="2">
        <v>0.848017708751581</v>
      </c>
      <c r="T6" s="2">
        <v>0.85399278818968605</v>
      </c>
      <c r="U6" s="2">
        <v>0.861079538912638</v>
      </c>
      <c r="V6" s="2">
        <v>0.86933272006574802</v>
      </c>
      <c r="W6" s="2">
        <v>0.878707521864595</v>
      </c>
      <c r="X6" s="2">
        <v>0.88906111585668701</v>
      </c>
      <c r="Y6" s="2">
        <v>0.90019512334120599</v>
      </c>
      <c r="Z6" s="2">
        <v>0.91216113744636296</v>
      </c>
      <c r="AA6" s="2">
        <v>0.92476103662895204</v>
      </c>
      <c r="AB6" s="2">
        <v>0.93743150979962797</v>
      </c>
      <c r="AD6" s="2">
        <f t="shared" si="0"/>
        <v>8.2853646285188987E-2</v>
      </c>
      <c r="AE6" s="2">
        <f t="shared" si="1"/>
        <v>8.3193269783874979E-2</v>
      </c>
      <c r="AF6" s="2">
        <f t="shared" si="2"/>
        <v>8.2817332542844957E-2</v>
      </c>
      <c r="AG6" s="2">
        <f t="shared" si="3"/>
        <v>8.1958967990795051E-2</v>
      </c>
      <c r="AH6" s="2">
        <f t="shared" si="4"/>
        <v>8.081066584900698E-2</v>
      </c>
      <c r="AI6" s="2">
        <f t="shared" si="5"/>
        <v>7.9518628070500919E-2</v>
      </c>
      <c r="AJ6" s="2">
        <f t="shared" si="6"/>
        <v>7.8169100728462948E-2</v>
      </c>
      <c r="AK6" s="2">
        <f t="shared" si="7"/>
        <v>7.6759173307791029E-2</v>
      </c>
      <c r="AL6" s="2">
        <f t="shared" si="8"/>
        <v>7.5178907454119037E-2</v>
      </c>
      <c r="AM6" s="2">
        <f t="shared" si="9"/>
        <v>7.0328321689395068E-2</v>
      </c>
      <c r="AN6" s="2">
        <f t="shared" si="10"/>
        <v>6.7689327524203091E-2</v>
      </c>
      <c r="AO6" s="2">
        <f t="shared" si="11"/>
        <v>6.4391807667572132E-2</v>
      </c>
      <c r="AP6" s="2">
        <f t="shared" si="12"/>
        <v>7.3448282852475955E-2</v>
      </c>
      <c r="AQ6" s="2">
        <f t="shared" si="13"/>
        <v>7.3984555077461933E-2</v>
      </c>
      <c r="AR6" s="2">
        <f t="shared" si="14"/>
        <v>7.4679053123592021E-2</v>
      </c>
      <c r="AS6" s="2">
        <f t="shared" si="15"/>
        <v>7.5669832331729969E-2</v>
      </c>
      <c r="AT6" s="2">
        <f t="shared" si="16"/>
        <v>7.6985538606525017E-2</v>
      </c>
      <c r="AU6" s="2">
        <f t="shared" si="17"/>
        <v>7.8494373277473994E-2</v>
      </c>
      <c r="AV6" s="2">
        <f t="shared" si="18"/>
        <v>7.9930148873601947E-2</v>
      </c>
      <c r="AW6" s="2">
        <f t="shared" si="19"/>
        <v>8.1013374826427009E-2</v>
      </c>
      <c r="AX6" s="2">
        <f t="shared" si="20"/>
        <v>8.160290545139004E-2</v>
      </c>
      <c r="AY6" s="2">
        <f t="shared" si="21"/>
        <v>8.3654686842648096E-2</v>
      </c>
      <c r="AZ6" s="2">
        <f t="shared" si="22"/>
        <v>8.3164954200418029E-2</v>
      </c>
      <c r="BA6" s="2">
        <f t="shared" si="23"/>
        <v>8.3601866341961983E-2</v>
      </c>
      <c r="BC6" s="2"/>
    </row>
    <row r="7" spans="1:55" x14ac:dyDescent="0.2">
      <c r="A7" s="2" t="s">
        <v>13</v>
      </c>
      <c r="B7" s="2" t="s">
        <v>38</v>
      </c>
      <c r="C7" s="2" t="s">
        <v>40</v>
      </c>
      <c r="E7" s="2">
        <v>0.82973273208855103</v>
      </c>
      <c r="F7" s="2">
        <v>0.82922418707268097</v>
      </c>
      <c r="G7" s="2">
        <v>0.82877254634172204</v>
      </c>
      <c r="H7" s="2">
        <v>0.82838960631848801</v>
      </c>
      <c r="I7" s="2">
        <v>0.82812151252837896</v>
      </c>
      <c r="J7" s="2">
        <v>0.828018113699037</v>
      </c>
      <c r="K7" s="2">
        <v>0.82810501950093995</v>
      </c>
      <c r="L7" s="2">
        <v>0.82838526025549897</v>
      </c>
      <c r="M7" s="2">
        <v>0.82885695419135597</v>
      </c>
      <c r="N7" s="2">
        <v>0.81476806329337303</v>
      </c>
      <c r="O7" s="2">
        <v>0.81610639281624897</v>
      </c>
      <c r="P7" s="2">
        <v>0.81763121706422603</v>
      </c>
      <c r="Q7" s="2">
        <v>0.86961788670028095</v>
      </c>
      <c r="R7" s="2">
        <v>0.86835441656589496</v>
      </c>
      <c r="S7" s="2">
        <v>0.86592548834969296</v>
      </c>
      <c r="T7" s="2">
        <v>0.86242237867339</v>
      </c>
      <c r="U7" s="2">
        <v>0.85800008472005895</v>
      </c>
      <c r="V7" s="2">
        <v>0.85287896053414403</v>
      </c>
      <c r="W7" s="2">
        <v>0.84734013556582599</v>
      </c>
      <c r="X7" s="2">
        <v>0.84168941590546298</v>
      </c>
      <c r="Y7" s="2">
        <v>0.83620335696569204</v>
      </c>
      <c r="Z7" s="2">
        <v>0.81944810190041995</v>
      </c>
      <c r="AA7" s="2">
        <v>0.81508290840734798</v>
      </c>
      <c r="AB7" s="2">
        <v>0.81242632197985098</v>
      </c>
      <c r="AD7" s="2">
        <f t="shared" si="0"/>
        <v>0.17253200471744901</v>
      </c>
      <c r="AE7" s="2">
        <f t="shared" si="1"/>
        <v>0.17726897173779899</v>
      </c>
      <c r="AF7" s="2">
        <f t="shared" si="2"/>
        <v>0.18222560079911798</v>
      </c>
      <c r="AG7" s="2">
        <f t="shared" si="3"/>
        <v>0.18719379544147208</v>
      </c>
      <c r="AH7" s="2">
        <f t="shared" si="4"/>
        <v>0.19205529773509111</v>
      </c>
      <c r="AI7" s="2">
        <f t="shared" si="5"/>
        <v>0.19673834742541296</v>
      </c>
      <c r="AJ7" s="2">
        <f t="shared" si="6"/>
        <v>0.20120379009454015</v>
      </c>
      <c r="AK7" s="2">
        <f t="shared" si="7"/>
        <v>0.20546478575560101</v>
      </c>
      <c r="AL7" s="2">
        <f t="shared" si="8"/>
        <v>0.20963426635376403</v>
      </c>
      <c r="AM7" s="2">
        <f t="shared" si="9"/>
        <v>0.22476573579331693</v>
      </c>
      <c r="AN7" s="2">
        <f t="shared" si="10"/>
        <v>0.22953120546215111</v>
      </c>
      <c r="AO7" s="2">
        <f t="shared" si="11"/>
        <v>0.23537690350942386</v>
      </c>
      <c r="AP7" s="2">
        <f t="shared" si="12"/>
        <v>0.10404655258399409</v>
      </c>
      <c r="AQ7" s="2">
        <f t="shared" si="13"/>
        <v>0.11620775501436509</v>
      </c>
      <c r="AR7" s="2">
        <f t="shared" si="14"/>
        <v>0.12964856534285507</v>
      </c>
      <c r="AS7" s="2">
        <f t="shared" si="15"/>
        <v>0.14398390571671005</v>
      </c>
      <c r="AT7" s="2">
        <f t="shared" si="16"/>
        <v>0.15872033049158107</v>
      </c>
      <c r="AU7" s="2">
        <f t="shared" si="17"/>
        <v>0.17340856525550596</v>
      </c>
      <c r="AV7" s="2">
        <f t="shared" si="18"/>
        <v>0.18777106023875401</v>
      </c>
      <c r="AW7" s="2">
        <f t="shared" si="19"/>
        <v>0.20175537710238711</v>
      </c>
      <c r="AX7" s="2">
        <f t="shared" si="20"/>
        <v>0.21549771127303796</v>
      </c>
      <c r="AY7" s="2">
        <f t="shared" si="21"/>
        <v>0.24333925520110011</v>
      </c>
      <c r="AZ7" s="2">
        <f t="shared" si="22"/>
        <v>0.25808023175736194</v>
      </c>
      <c r="BA7" s="2">
        <f t="shared" si="23"/>
        <v>0.27035912338909907</v>
      </c>
      <c r="BC7" s="2"/>
    </row>
    <row r="8" spans="1:55" x14ac:dyDescent="0.2">
      <c r="A8" s="2" t="s">
        <v>14</v>
      </c>
      <c r="B8" s="2" t="s">
        <v>38</v>
      </c>
      <c r="C8" s="2" t="s">
        <v>40</v>
      </c>
      <c r="E8" s="2">
        <v>0.80333022689921796</v>
      </c>
      <c r="F8" s="2">
        <v>0.80661797227257803</v>
      </c>
      <c r="G8" s="2">
        <v>0.81187760379707197</v>
      </c>
      <c r="H8" s="2">
        <v>0.81903121728237405</v>
      </c>
      <c r="I8" s="2">
        <v>0.82789175013808702</v>
      </c>
      <c r="J8" s="2">
        <v>0.83815716596992096</v>
      </c>
      <c r="K8" s="2">
        <v>0.84942995460298698</v>
      </c>
      <c r="L8" s="2">
        <v>0.86127993413723902</v>
      </c>
      <c r="M8" s="2">
        <v>0.87332530706529699</v>
      </c>
      <c r="N8" s="2">
        <v>0.87617152845141799</v>
      </c>
      <c r="O8" s="2">
        <v>0.888343329309769</v>
      </c>
      <c r="P8" s="2">
        <v>0.90038160532903699</v>
      </c>
      <c r="Q8" s="2">
        <v>0.77447893172508597</v>
      </c>
      <c r="R8" s="2">
        <v>0.77852297194380005</v>
      </c>
      <c r="S8" s="2">
        <v>0.78360510861861798</v>
      </c>
      <c r="T8" s="2">
        <v>0.78961572853303297</v>
      </c>
      <c r="U8" s="2">
        <v>0.79644826461790497</v>
      </c>
      <c r="V8" s="2">
        <v>0.80406746812179097</v>
      </c>
      <c r="W8" s="2">
        <v>0.81254432408240496</v>
      </c>
      <c r="X8" s="2">
        <v>0.82204126982612902</v>
      </c>
      <c r="Y8" s="2">
        <v>0.832770899430477</v>
      </c>
      <c r="Z8" s="2">
        <v>0.835053848391619</v>
      </c>
      <c r="AA8" s="2">
        <v>0.84953011639206</v>
      </c>
      <c r="AB8" s="2">
        <v>0.865195668760256</v>
      </c>
      <c r="AD8" s="2">
        <f t="shared" si="0"/>
        <v>1.7479545715248013E-2</v>
      </c>
      <c r="AE8" s="2">
        <f t="shared" si="1"/>
        <v>1.687211776101194E-2</v>
      </c>
      <c r="AF8" s="2">
        <f t="shared" si="2"/>
        <v>1.468044935391799E-2</v>
      </c>
      <c r="AG8" s="2">
        <f t="shared" si="3"/>
        <v>1.0961312335780904E-2</v>
      </c>
      <c r="AH8" s="2">
        <f t="shared" si="4"/>
        <v>5.8626858259149817E-3</v>
      </c>
      <c r="AI8" s="2">
        <f t="shared" si="5"/>
        <v>-3.615450622669325E-4</v>
      </c>
      <c r="AJ8" s="2">
        <f t="shared" si="6"/>
        <v>-7.3588027379170029E-3</v>
      </c>
      <c r="AK8" s="2">
        <f t="shared" si="7"/>
        <v>-1.4727040354644005E-2</v>
      </c>
      <c r="AL8" s="2">
        <f t="shared" si="8"/>
        <v>-2.2089256565775983E-2</v>
      </c>
      <c r="AM8" s="2">
        <f t="shared" si="9"/>
        <v>-4.0032825666421967E-2</v>
      </c>
      <c r="AN8" s="2">
        <f t="shared" si="10"/>
        <v>-4.7128482030499019E-2</v>
      </c>
      <c r="AO8" s="2">
        <f t="shared" si="11"/>
        <v>-5.3755862457604997E-2</v>
      </c>
      <c r="AP8" s="2">
        <f t="shared" si="12"/>
        <v>6.5526859971788975E-2</v>
      </c>
      <c r="AQ8" s="2">
        <f t="shared" si="13"/>
        <v>6.2733563273949966E-2</v>
      </c>
      <c r="AR8" s="2">
        <f t="shared" si="14"/>
        <v>5.9768234739569048E-2</v>
      </c>
      <c r="AS8" s="2">
        <f t="shared" si="15"/>
        <v>5.6866361172267066E-2</v>
      </c>
      <c r="AT8" s="2">
        <f t="shared" si="16"/>
        <v>5.4273642235239006E-2</v>
      </c>
      <c r="AU8" s="2">
        <f t="shared" si="17"/>
        <v>5.2168815161162008E-2</v>
      </c>
      <c r="AV8" s="2">
        <f t="shared" si="18"/>
        <v>5.0612296214189056E-2</v>
      </c>
      <c r="AW8" s="2">
        <f t="shared" si="19"/>
        <v>4.953657050240301E-2</v>
      </c>
      <c r="AX8" s="2">
        <f t="shared" si="20"/>
        <v>4.8760444308810991E-2</v>
      </c>
      <c r="AY8" s="2">
        <f t="shared" si="21"/>
        <v>4.5669102094380021E-2</v>
      </c>
      <c r="AZ8" s="2">
        <f t="shared" si="22"/>
        <v>4.4963413649935058E-2</v>
      </c>
      <c r="BA8" s="2">
        <f t="shared" si="23"/>
        <v>4.5070325933973976E-2</v>
      </c>
      <c r="BC8" s="2"/>
    </row>
    <row r="9" spans="1:55" x14ac:dyDescent="0.2">
      <c r="A9" s="2" t="s">
        <v>15</v>
      </c>
      <c r="B9" s="2" t="s">
        <v>38</v>
      </c>
      <c r="C9" s="2" t="s">
        <v>40</v>
      </c>
      <c r="E9" s="2">
        <v>0.84464971642620401</v>
      </c>
      <c r="F9" s="2">
        <v>0.850200445112819</v>
      </c>
      <c r="G9" s="2">
        <v>0.85611577164323505</v>
      </c>
      <c r="H9" s="2">
        <v>0.86244398613949302</v>
      </c>
      <c r="I9" s="2">
        <v>0.86924204572317898</v>
      </c>
      <c r="J9" s="2">
        <v>0.87657816807756805</v>
      </c>
      <c r="K9" s="2">
        <v>0.88453674775209401</v>
      </c>
      <c r="L9" s="2">
        <v>0.893211278436844</v>
      </c>
      <c r="M9" s="2">
        <v>0.90268407259920702</v>
      </c>
      <c r="N9" s="2">
        <v>0.89820231645637105</v>
      </c>
      <c r="O9" s="2">
        <v>0.90987673805768599</v>
      </c>
      <c r="P9" s="2">
        <v>0.92240945384901996</v>
      </c>
      <c r="Q9" s="2">
        <v>0.81616994772639995</v>
      </c>
      <c r="R9" s="2">
        <v>0.82844004512959601</v>
      </c>
      <c r="S9" s="2">
        <v>0.84231956871186497</v>
      </c>
      <c r="T9" s="2">
        <v>0.85774768963080605</v>
      </c>
      <c r="U9" s="2">
        <v>0.87462446073372102</v>
      </c>
      <c r="V9" s="2">
        <v>0.89282544046542001</v>
      </c>
      <c r="W9" s="2">
        <v>0.91220716659268097</v>
      </c>
      <c r="X9" s="2">
        <v>0.93262764921478503</v>
      </c>
      <c r="Y9" s="2">
        <v>0.95397209520355397</v>
      </c>
      <c r="Z9" s="2">
        <v>0.97302525199020495</v>
      </c>
      <c r="AA9" s="2">
        <v>0.99795905772368598</v>
      </c>
      <c r="AB9" s="2">
        <v>1.02285465702767</v>
      </c>
      <c r="AD9" s="2">
        <f t="shared" si="0"/>
        <v>0.11694120585174894</v>
      </c>
      <c r="AE9" s="2">
        <f t="shared" si="1"/>
        <v>0.12086566849027403</v>
      </c>
      <c r="AF9" s="2">
        <f t="shared" si="2"/>
        <v>0.124637241826411</v>
      </c>
      <c r="AG9" s="2">
        <f t="shared" si="3"/>
        <v>0.12809133647679793</v>
      </c>
      <c r="AH9" s="2">
        <f t="shared" si="4"/>
        <v>0.13110675695265106</v>
      </c>
      <c r="AI9" s="2">
        <f t="shared" si="5"/>
        <v>0.13362831080750193</v>
      </c>
      <c r="AJ9" s="2">
        <f t="shared" si="6"/>
        <v>0.13565092523357603</v>
      </c>
      <c r="AK9" s="2">
        <f t="shared" si="7"/>
        <v>0.13719015468519591</v>
      </c>
      <c r="AL9" s="2">
        <f t="shared" si="8"/>
        <v>0.13827325239421306</v>
      </c>
      <c r="AM9" s="2">
        <f t="shared" si="9"/>
        <v>0.14511362736558886</v>
      </c>
      <c r="AN9" s="2">
        <f t="shared" si="10"/>
        <v>0.14595225697346392</v>
      </c>
      <c r="AO9" s="2">
        <f t="shared" si="11"/>
        <v>0.14683231013665998</v>
      </c>
      <c r="AP9" s="2">
        <f t="shared" si="12"/>
        <v>0.10742694453740409</v>
      </c>
      <c r="AQ9" s="2">
        <f t="shared" si="13"/>
        <v>0.10488813766615601</v>
      </c>
      <c r="AR9" s="2">
        <f t="shared" si="14"/>
        <v>0.10230398002781205</v>
      </c>
      <c r="AS9" s="2">
        <f t="shared" si="15"/>
        <v>9.9649365820804969E-2</v>
      </c>
      <c r="AT9" s="2">
        <f t="shared" si="16"/>
        <v>9.6906948866915976E-2</v>
      </c>
      <c r="AU9" s="2">
        <f t="shared" si="17"/>
        <v>9.4051509834749969E-2</v>
      </c>
      <c r="AV9" s="2">
        <f t="shared" si="18"/>
        <v>9.1052595645269019E-2</v>
      </c>
      <c r="AW9" s="2">
        <f t="shared" si="19"/>
        <v>8.7859892868395018E-2</v>
      </c>
      <c r="AX9" s="2">
        <f t="shared" si="20"/>
        <v>8.4382379360905979E-2</v>
      </c>
      <c r="AY9" s="2">
        <f t="shared" si="21"/>
        <v>7.9897890832715035E-2</v>
      </c>
      <c r="AZ9" s="2">
        <f t="shared" si="22"/>
        <v>7.4468340881313932E-2</v>
      </c>
      <c r="BA9" s="2">
        <f t="shared" si="23"/>
        <v>6.9463056395399958E-2</v>
      </c>
      <c r="BC9" s="2"/>
    </row>
    <row r="10" spans="1:55" x14ac:dyDescent="0.2">
      <c r="A10" s="2" t="s">
        <v>15</v>
      </c>
      <c r="B10" s="2" t="s">
        <v>38</v>
      </c>
      <c r="C10" s="2" t="s">
        <v>40</v>
      </c>
      <c r="E10" s="2">
        <v>0.87044279024531002</v>
      </c>
      <c r="F10" s="2">
        <v>0.87046342718252601</v>
      </c>
      <c r="G10" s="2">
        <v>0.86963270342153098</v>
      </c>
      <c r="H10" s="2">
        <v>0.86829722396241105</v>
      </c>
      <c r="I10" s="2">
        <v>0.86683603728224001</v>
      </c>
      <c r="J10" s="2">
        <v>0.86555436126476604</v>
      </c>
      <c r="K10" s="2">
        <v>0.86470004427017</v>
      </c>
      <c r="L10" s="2">
        <v>0.864501853367038</v>
      </c>
      <c r="M10" s="2">
        <v>0.86517327284327294</v>
      </c>
      <c r="N10" s="2">
        <v>0.85968971683783402</v>
      </c>
      <c r="O10" s="2">
        <v>0.86198999665753495</v>
      </c>
      <c r="P10" s="2">
        <v>0.86585503378987305</v>
      </c>
      <c r="Q10" s="2">
        <v>0.84058412785328196</v>
      </c>
      <c r="R10" s="2">
        <v>0.83816411534908397</v>
      </c>
      <c r="S10" s="2">
        <v>0.83716699122578497</v>
      </c>
      <c r="T10" s="2">
        <v>0.83778355495937695</v>
      </c>
      <c r="U10" s="2">
        <v>0.84004600891304404</v>
      </c>
      <c r="V10" s="2">
        <v>0.84381744806830605</v>
      </c>
      <c r="W10" s="2">
        <v>0.84884629222713404</v>
      </c>
      <c r="X10" s="2">
        <v>0.85487918128010898</v>
      </c>
      <c r="Y10" s="2">
        <v>0.86177462027557195</v>
      </c>
      <c r="Z10" s="2">
        <v>0.86328121047690098</v>
      </c>
      <c r="AA10" s="2">
        <v>0.87247116535098801</v>
      </c>
      <c r="AB10" s="2">
        <v>0.88214629074816198</v>
      </c>
      <c r="AD10" s="2">
        <f t="shared" si="0"/>
        <v>0.11248235101410498</v>
      </c>
      <c r="AE10" s="2">
        <f t="shared" si="1"/>
        <v>0.12000449121210099</v>
      </c>
      <c r="AF10" s="2">
        <f t="shared" si="2"/>
        <v>0.12912543417746003</v>
      </c>
      <c r="AG10" s="2">
        <f t="shared" si="3"/>
        <v>0.13928823174050897</v>
      </c>
      <c r="AH10" s="2">
        <f t="shared" si="4"/>
        <v>0.14987331459427</v>
      </c>
      <c r="AI10" s="2">
        <f t="shared" si="5"/>
        <v>0.16031829272382403</v>
      </c>
      <c r="AJ10" s="2">
        <f t="shared" si="6"/>
        <v>0.17011901207720004</v>
      </c>
      <c r="AK10" s="2">
        <f t="shared" si="7"/>
        <v>0.1788221273174021</v>
      </c>
      <c r="AL10" s="2">
        <f t="shared" si="8"/>
        <v>0.18606163840172696</v>
      </c>
      <c r="AM10" s="2">
        <f t="shared" si="9"/>
        <v>0.18986989001233601</v>
      </c>
      <c r="AN10" s="2">
        <f t="shared" si="10"/>
        <v>0.1951062175871151</v>
      </c>
      <c r="AO10" s="2">
        <f t="shared" si="11"/>
        <v>0.198286304726777</v>
      </c>
      <c r="AP10" s="2">
        <f t="shared" si="12"/>
        <v>0.12959406152099906</v>
      </c>
      <c r="AQ10" s="2">
        <f t="shared" si="13"/>
        <v>0.14175715219432405</v>
      </c>
      <c r="AR10" s="2">
        <f t="shared" si="14"/>
        <v>0.15339270538863103</v>
      </c>
      <c r="AS10" s="2">
        <f t="shared" si="15"/>
        <v>0.16403715540839314</v>
      </c>
      <c r="AT10" s="2">
        <f t="shared" si="16"/>
        <v>0.17342788559639588</v>
      </c>
      <c r="AU10" s="2">
        <f t="shared" si="17"/>
        <v>0.18153328304433392</v>
      </c>
      <c r="AV10" s="2">
        <f t="shared" si="18"/>
        <v>0.18847434266148588</v>
      </c>
      <c r="AW10" s="2">
        <f t="shared" si="19"/>
        <v>0.19436504882370109</v>
      </c>
      <c r="AX10" s="2">
        <f t="shared" si="20"/>
        <v>0.19916518310105802</v>
      </c>
      <c r="AY10" s="2">
        <f t="shared" si="21"/>
        <v>0.207935187675369</v>
      </c>
      <c r="AZ10" s="2">
        <f t="shared" si="22"/>
        <v>0.21024214420622189</v>
      </c>
      <c r="BA10" s="2">
        <f t="shared" si="23"/>
        <v>0.21182440630529797</v>
      </c>
      <c r="BC10" s="2"/>
    </row>
    <row r="11" spans="1:55" x14ac:dyDescent="0.2">
      <c r="BC11" s="2"/>
    </row>
    <row r="12" spans="1:55" x14ac:dyDescent="0.2">
      <c r="A12" s="2" t="s">
        <v>7</v>
      </c>
      <c r="B12" s="2" t="s">
        <v>38</v>
      </c>
      <c r="C12" s="2" t="s">
        <v>41</v>
      </c>
      <c r="E12" s="2">
        <v>0.92197349618892299</v>
      </c>
      <c r="F12" s="2">
        <v>0.93848665136035003</v>
      </c>
      <c r="G12" s="2">
        <v>0.95561108862273503</v>
      </c>
      <c r="H12" s="2">
        <v>0.97338892938509303</v>
      </c>
      <c r="I12" s="2">
        <v>0.99182657070817504</v>
      </c>
      <c r="J12" s="2">
        <v>1.0109369003066599</v>
      </c>
      <c r="K12" s="2">
        <v>1.0308183371853701</v>
      </c>
      <c r="L12" s="2">
        <v>1.0516385615139801</v>
      </c>
      <c r="M12" s="2">
        <v>1.07358664171574</v>
      </c>
      <c r="N12" s="2">
        <v>1.10244091230032</v>
      </c>
      <c r="O12" s="2">
        <v>1.1302128629408299</v>
      </c>
      <c r="P12" s="2">
        <v>1.1603476952754299</v>
      </c>
      <c r="Q12" s="2">
        <v>1.03842373244404</v>
      </c>
      <c r="R12" s="2">
        <v>1.05251003551097</v>
      </c>
      <c r="S12" s="2">
        <v>1.06635842686184</v>
      </c>
      <c r="T12" s="2">
        <v>1.0801420690866801</v>
      </c>
      <c r="U12" s="2">
        <v>1.09411134161908</v>
      </c>
      <c r="V12" s="2">
        <v>1.10859819137038</v>
      </c>
      <c r="W12" s="2">
        <v>1.12397552389941</v>
      </c>
      <c r="X12" s="2">
        <v>1.14059033602697</v>
      </c>
      <c r="Y12" s="2">
        <v>1.1587126477965199</v>
      </c>
      <c r="Z12" s="2">
        <v>1.17776461472115</v>
      </c>
      <c r="AA12" s="2">
        <v>1.19970229237342</v>
      </c>
      <c r="AB12" s="2">
        <v>1.22025221861887</v>
      </c>
    </row>
    <row r="13" spans="1:55" x14ac:dyDescent="0.2">
      <c r="A13" s="2" t="s">
        <v>8</v>
      </c>
      <c r="B13" s="2" t="s">
        <v>38</v>
      </c>
      <c r="C13" s="2" t="s">
        <v>41</v>
      </c>
      <c r="E13" s="2">
        <v>0.94202425248125199</v>
      </c>
      <c r="F13" s="2">
        <v>0.94935557960436301</v>
      </c>
      <c r="G13" s="2">
        <v>0.95813130415030101</v>
      </c>
      <c r="H13" s="2">
        <v>0.96793244619891095</v>
      </c>
      <c r="I13" s="2">
        <v>0.97857287148963301</v>
      </c>
      <c r="J13" s="2">
        <v>0.99001488130831095</v>
      </c>
      <c r="K13" s="2">
        <v>1.0022852253416601</v>
      </c>
      <c r="L13" s="2">
        <v>1.0154892874044199</v>
      </c>
      <c r="M13" s="2">
        <v>1.0298461972423401</v>
      </c>
      <c r="N13" s="2">
        <v>1.04689414864762</v>
      </c>
      <c r="O13" s="2">
        <v>1.0654086737466899</v>
      </c>
      <c r="P13" s="2">
        <v>1.0854339820738601</v>
      </c>
      <c r="Q13" s="2">
        <v>0.98894036911576899</v>
      </c>
      <c r="R13" s="2">
        <v>0.99857263245420202</v>
      </c>
      <c r="S13" s="2">
        <v>1.0085671433977099</v>
      </c>
      <c r="T13" s="2">
        <v>1.01905063932368</v>
      </c>
      <c r="U13" s="2">
        <v>1.03012253526175</v>
      </c>
      <c r="V13" s="2">
        <v>1.04180384039514</v>
      </c>
      <c r="W13" s="2">
        <v>1.05402570690069</v>
      </c>
      <c r="X13" s="2">
        <v>1.06667024429667</v>
      </c>
      <c r="Y13" s="2">
        <v>1.0796500318915101</v>
      </c>
      <c r="Z13" s="2">
        <v>1.0980932751014001</v>
      </c>
      <c r="AA13" s="2">
        <v>1.1120818812764699</v>
      </c>
      <c r="AB13" s="2">
        <v>1.1253637514802299</v>
      </c>
    </row>
    <row r="14" spans="1:55" x14ac:dyDescent="0.2">
      <c r="A14" s="2" t="s">
        <v>9</v>
      </c>
      <c r="B14" s="2" t="s">
        <v>38</v>
      </c>
      <c r="C14" s="2" t="s">
        <v>41</v>
      </c>
      <c r="E14" s="2">
        <v>0.83356614938285001</v>
      </c>
      <c r="F14" s="2">
        <v>0.836652093500869</v>
      </c>
      <c r="G14" s="2">
        <v>0.83987417186490798</v>
      </c>
      <c r="H14" s="2">
        <v>0.84313230046198295</v>
      </c>
      <c r="I14" s="2">
        <v>0.84633792047712297</v>
      </c>
      <c r="J14" s="2">
        <v>0.84943182995380495</v>
      </c>
      <c r="K14" s="2">
        <v>0.85238627323506599</v>
      </c>
      <c r="L14" s="2">
        <v>0.85520409467094505</v>
      </c>
      <c r="M14" s="2">
        <v>0.85791603090123503</v>
      </c>
      <c r="N14" s="2">
        <v>0.84366011094486004</v>
      </c>
      <c r="O14" s="2">
        <v>0.84695692346733698</v>
      </c>
      <c r="P14" s="2">
        <v>0.85042721309321301</v>
      </c>
      <c r="Q14" s="2">
        <v>0.97685031205622697</v>
      </c>
      <c r="R14" s="2">
        <v>0.97435556450931005</v>
      </c>
      <c r="S14" s="2">
        <v>0.97218283850100495</v>
      </c>
      <c r="T14" s="2">
        <v>0.97043582643688298</v>
      </c>
      <c r="U14" s="2">
        <v>0.969228527769875</v>
      </c>
      <c r="V14" s="2">
        <v>0.96867897249186397</v>
      </c>
      <c r="W14" s="2">
        <v>0.96889127660920304</v>
      </c>
      <c r="X14" s="2">
        <v>0.96993432622157405</v>
      </c>
      <c r="Y14" s="2">
        <v>0.97182425581574705</v>
      </c>
      <c r="Z14" s="2">
        <v>0.96679053100259504</v>
      </c>
      <c r="AA14" s="2">
        <v>0.970784695284864</v>
      </c>
      <c r="AB14" s="2">
        <v>0.977064765203698</v>
      </c>
    </row>
    <row r="15" spans="1:55" x14ac:dyDescent="0.2">
      <c r="A15" s="2" t="s">
        <v>10</v>
      </c>
      <c r="B15" s="2" t="s">
        <v>38</v>
      </c>
      <c r="C15" s="2" t="s">
        <v>41</v>
      </c>
      <c r="E15" s="2">
        <v>0.93008595563380803</v>
      </c>
      <c r="F15" s="2">
        <v>0.93985996113249903</v>
      </c>
      <c r="G15" s="2">
        <v>0.95084818367623603</v>
      </c>
      <c r="H15" s="2">
        <v>0.96298896706306802</v>
      </c>
      <c r="I15" s="2">
        <v>0.97607338756373596</v>
      </c>
      <c r="J15" s="2">
        <v>0.98984459894100696</v>
      </c>
      <c r="K15" s="2">
        <v>1.0041273909531201</v>
      </c>
      <c r="L15" s="2">
        <v>1.01884443676315</v>
      </c>
      <c r="M15" s="2">
        <v>1.03392439202815</v>
      </c>
      <c r="N15" s="2">
        <v>1.05329689136891</v>
      </c>
      <c r="O15" s="2">
        <v>1.06946264205551</v>
      </c>
      <c r="P15" s="2">
        <v>1.08512363644374</v>
      </c>
      <c r="Q15" s="2">
        <v>0.922430923763082</v>
      </c>
      <c r="R15" s="2">
        <v>0.93398670450870402</v>
      </c>
      <c r="S15" s="2">
        <v>0.94621687360803797</v>
      </c>
      <c r="T15" s="2">
        <v>0.95916850810044996</v>
      </c>
      <c r="U15" s="2">
        <v>0.97288560114101696</v>
      </c>
      <c r="V15" s="2">
        <v>0.98736514094892103</v>
      </c>
      <c r="W15" s="2">
        <v>1.00248502066034</v>
      </c>
      <c r="X15" s="2">
        <v>1.01794653963416</v>
      </c>
      <c r="Y15" s="2">
        <v>1.0333809768122</v>
      </c>
      <c r="Z15" s="2">
        <v>1.0494803982192999</v>
      </c>
      <c r="AA15" s="2">
        <v>1.06523585035403</v>
      </c>
      <c r="AB15" s="2">
        <v>1.0800082839820599</v>
      </c>
    </row>
    <row r="16" spans="1:55" x14ac:dyDescent="0.2">
      <c r="A16" s="2" t="s">
        <v>11</v>
      </c>
      <c r="B16" s="2" t="s">
        <v>38</v>
      </c>
      <c r="C16" s="2" t="s">
        <v>41</v>
      </c>
      <c r="E16" s="2">
        <v>0.93354215494951298</v>
      </c>
      <c r="F16" s="2">
        <v>0.93854585653639799</v>
      </c>
      <c r="G16" s="2">
        <v>0.94409344764634595</v>
      </c>
      <c r="H16" s="2">
        <v>0.950231331962894</v>
      </c>
      <c r="I16" s="2">
        <v>0.956931100718866</v>
      </c>
      <c r="J16" s="2">
        <v>0.96410394386530196</v>
      </c>
      <c r="K16" s="2">
        <v>0.97162376477099699</v>
      </c>
      <c r="L16" s="2">
        <v>0.979348380271999</v>
      </c>
      <c r="M16" s="2">
        <v>0.98713260711731599</v>
      </c>
      <c r="N16" s="2">
        <v>0.99343621336242505</v>
      </c>
      <c r="O16" s="2">
        <v>1.0011489567027501</v>
      </c>
      <c r="P16" s="2">
        <v>1.0085915103318801</v>
      </c>
      <c r="Q16" s="2">
        <v>0.912363063847075</v>
      </c>
      <c r="R16" s="2">
        <v>0.91702136868625495</v>
      </c>
      <c r="S16" s="2">
        <v>0.92269676187517302</v>
      </c>
      <c r="T16" s="2">
        <v>0.92966262052141602</v>
      </c>
      <c r="U16" s="2">
        <v>0.93806507751916302</v>
      </c>
      <c r="V16" s="2">
        <v>0.94782709334322202</v>
      </c>
      <c r="W16" s="2">
        <v>0.95863767073819695</v>
      </c>
      <c r="X16" s="2">
        <v>0.97007449068311402</v>
      </c>
      <c r="Y16" s="2">
        <v>0.98179802879259603</v>
      </c>
      <c r="Z16" s="2">
        <v>0.99581582428901105</v>
      </c>
      <c r="AA16" s="2">
        <v>1.0079259908293701</v>
      </c>
      <c r="AB16" s="2">
        <v>1.02103337614159</v>
      </c>
    </row>
    <row r="17" spans="1:55" x14ac:dyDescent="0.2">
      <c r="A17" s="2" t="s">
        <v>12</v>
      </c>
      <c r="B17" s="2" t="s">
        <v>38</v>
      </c>
      <c r="C17" s="2" t="s">
        <v>41</v>
      </c>
      <c r="E17" s="2">
        <v>1.002264736806</v>
      </c>
      <c r="F17" s="2">
        <v>1.00649315881048</v>
      </c>
      <c r="G17" s="2">
        <v>1.01099814714084</v>
      </c>
      <c r="H17" s="2">
        <v>1.0155834017599601</v>
      </c>
      <c r="I17" s="2">
        <v>1.0201768102634701</v>
      </c>
      <c r="J17" s="2">
        <v>1.02475646112445</v>
      </c>
      <c r="K17" s="2">
        <v>1.0293088095954801</v>
      </c>
      <c r="L17" s="2">
        <v>1.0338500460111</v>
      </c>
      <c r="M17" s="2">
        <v>1.03849122054512</v>
      </c>
      <c r="N17" s="2">
        <v>1.03953379908669</v>
      </c>
      <c r="O17" s="2">
        <v>1.0456375982784001</v>
      </c>
      <c r="P17" s="2">
        <v>1.0530081205736499</v>
      </c>
      <c r="Q17" s="2">
        <v>0.97366443928427504</v>
      </c>
      <c r="R17" s="2">
        <v>0.98456217158026005</v>
      </c>
      <c r="S17" s="2">
        <v>0.99557405369254803</v>
      </c>
      <c r="T17" s="2">
        <v>1.0064062843901</v>
      </c>
      <c r="U17" s="2">
        <v>1.01672041521164</v>
      </c>
      <c r="V17" s="2">
        <v>1.02628752578965</v>
      </c>
      <c r="W17" s="2">
        <v>1.03511119580458</v>
      </c>
      <c r="X17" s="2">
        <v>1.0434447930078501</v>
      </c>
      <c r="Y17" s="2">
        <v>1.05170106823873</v>
      </c>
      <c r="Z17" s="2">
        <v>1.0627873571015201</v>
      </c>
      <c r="AA17" s="2">
        <v>1.0731631401647099</v>
      </c>
      <c r="AB17" s="2">
        <v>1.0827854453689501</v>
      </c>
    </row>
    <row r="18" spans="1:55" x14ac:dyDescent="0.2">
      <c r="A18" s="2" t="s">
        <v>13</v>
      </c>
      <c r="B18" s="2" t="s">
        <v>38</v>
      </c>
      <c r="C18" s="2" t="s">
        <v>41</v>
      </c>
      <c r="E18" s="2">
        <v>0.82080977261446597</v>
      </c>
      <c r="F18" s="2">
        <v>0.82349009003358997</v>
      </c>
      <c r="G18" s="2">
        <v>0.82655805315098996</v>
      </c>
      <c r="H18" s="2">
        <v>0.82999252961815495</v>
      </c>
      <c r="I18" s="2">
        <v>0.83375443596400201</v>
      </c>
      <c r="J18" s="2">
        <v>0.83779562090765403</v>
      </c>
      <c r="K18" s="2">
        <v>0.84207115186506998</v>
      </c>
      <c r="L18" s="2">
        <v>0.84655289378259502</v>
      </c>
      <c r="M18" s="2">
        <v>0.851236050499521</v>
      </c>
      <c r="N18" s="2">
        <v>0.83613870278499602</v>
      </c>
      <c r="O18" s="2">
        <v>0.84121484727926998</v>
      </c>
      <c r="P18" s="2">
        <v>0.846625742871432</v>
      </c>
      <c r="Q18" s="2">
        <v>0.84000579169687495</v>
      </c>
      <c r="R18" s="2">
        <v>0.84125653521775001</v>
      </c>
      <c r="S18" s="2">
        <v>0.84337334335818703</v>
      </c>
      <c r="T18" s="2">
        <v>0.84648208970530003</v>
      </c>
      <c r="U18" s="2">
        <v>0.85072190685314397</v>
      </c>
      <c r="V18" s="2">
        <v>0.85623628328295298</v>
      </c>
      <c r="W18" s="2">
        <v>0.86315662029659401</v>
      </c>
      <c r="X18" s="2">
        <v>0.87157784032853203</v>
      </c>
      <c r="Y18" s="2">
        <v>0.88153134373928799</v>
      </c>
      <c r="Z18" s="2">
        <v>0.88072295048599902</v>
      </c>
      <c r="AA18" s="2">
        <v>0.89449353004199506</v>
      </c>
      <c r="AB18" s="2">
        <v>0.91026599469422997</v>
      </c>
    </row>
    <row r="19" spans="1:55" x14ac:dyDescent="0.2">
      <c r="A19" s="2" t="s">
        <v>14</v>
      </c>
      <c r="B19" s="2" t="s">
        <v>38</v>
      </c>
      <c r="C19" s="2" t="s">
        <v>41</v>
      </c>
      <c r="E19" s="2">
        <v>0.96159092227795295</v>
      </c>
      <c r="F19" s="2">
        <v>0.97106611360309303</v>
      </c>
      <c r="G19" s="2">
        <v>0.98075301346964605</v>
      </c>
      <c r="H19" s="2">
        <v>0.99053532261629096</v>
      </c>
      <c r="I19" s="2">
        <v>1.00034880267583</v>
      </c>
      <c r="J19" s="2">
        <v>1.01020647888507</v>
      </c>
      <c r="K19" s="2">
        <v>1.02018767298567</v>
      </c>
      <c r="L19" s="2">
        <v>1.0304014331220399</v>
      </c>
      <c r="M19" s="2">
        <v>1.0409573249934201</v>
      </c>
      <c r="N19" s="2">
        <v>1.0433159438219599</v>
      </c>
      <c r="O19" s="2">
        <v>1.0558289950311499</v>
      </c>
      <c r="P19" s="2">
        <v>1.0692417639856799</v>
      </c>
      <c r="Q19" s="2">
        <v>0.92359689226380404</v>
      </c>
      <c r="R19" s="2">
        <v>0.93332818279575203</v>
      </c>
      <c r="S19" s="2">
        <v>0.94462354873967702</v>
      </c>
      <c r="T19" s="2">
        <v>0.95739705545161102</v>
      </c>
      <c r="U19" s="2">
        <v>0.971531409600637</v>
      </c>
      <c r="V19" s="2">
        <v>0.98687695030016997</v>
      </c>
      <c r="W19" s="2">
        <v>1.00325976223795</v>
      </c>
      <c r="X19" s="2">
        <v>1.02048754208318</v>
      </c>
      <c r="Y19" s="2">
        <v>1.03835447456446</v>
      </c>
      <c r="Z19" s="2">
        <v>1.05292314282292</v>
      </c>
      <c r="AA19" s="2">
        <v>1.0724273986049999</v>
      </c>
      <c r="AB19" s="2">
        <v>1.0923177134230699</v>
      </c>
    </row>
    <row r="20" spans="1:55" x14ac:dyDescent="0.2">
      <c r="A20" s="2" t="s">
        <v>15</v>
      </c>
      <c r="B20" s="2" t="s">
        <v>38</v>
      </c>
      <c r="C20" s="2" t="s">
        <v>41</v>
      </c>
      <c r="E20" s="2">
        <v>0.98292514125941499</v>
      </c>
      <c r="F20" s="2">
        <v>0.990467918394627</v>
      </c>
      <c r="G20" s="2">
        <v>0.99875813759899101</v>
      </c>
      <c r="H20" s="2">
        <v>1.00758545570292</v>
      </c>
      <c r="I20" s="2">
        <v>1.01670935187651</v>
      </c>
      <c r="J20" s="2">
        <v>1.0258726539885901</v>
      </c>
      <c r="K20" s="2">
        <v>1.03481905634737</v>
      </c>
      <c r="L20" s="2">
        <v>1.0433239806844401</v>
      </c>
      <c r="M20" s="2">
        <v>1.0512349112449999</v>
      </c>
      <c r="N20" s="2">
        <v>1.04955960685017</v>
      </c>
      <c r="O20" s="2">
        <v>1.0570962142446501</v>
      </c>
      <c r="P20" s="2">
        <v>1.06414133851665</v>
      </c>
      <c r="Q20" s="2">
        <v>0.97017818937428102</v>
      </c>
      <c r="R20" s="2">
        <v>0.97992126754340803</v>
      </c>
      <c r="S20" s="2">
        <v>0.99055969661441601</v>
      </c>
      <c r="T20" s="2">
        <v>1.0018207103677701</v>
      </c>
      <c r="U20" s="2">
        <v>1.0134738945094399</v>
      </c>
      <c r="V20" s="2">
        <v>1.02535073111264</v>
      </c>
      <c r="W20" s="2">
        <v>1.0373206348886199</v>
      </c>
      <c r="X20" s="2">
        <v>1.0492442301038101</v>
      </c>
      <c r="Y20" s="2">
        <v>1.06093980337663</v>
      </c>
      <c r="Z20" s="2">
        <v>1.07121639815227</v>
      </c>
      <c r="AA20" s="2">
        <v>1.0827133095572099</v>
      </c>
      <c r="AB20" s="2">
        <v>1.09397069705346</v>
      </c>
    </row>
    <row r="21" spans="1:55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</row>
    <row r="22" spans="1:55" x14ac:dyDescent="0.2">
      <c r="A22" s="2" t="s">
        <v>16</v>
      </c>
      <c r="B22" s="2" t="s">
        <v>39</v>
      </c>
      <c r="C22" s="2" t="s">
        <v>40</v>
      </c>
      <c r="E22" s="2">
        <v>0.93355769782241105</v>
      </c>
      <c r="F22" s="2">
        <v>0.93767389079902796</v>
      </c>
      <c r="G22" s="2">
        <v>0.94194959974494197</v>
      </c>
      <c r="H22" s="2">
        <v>0.94640512709177904</v>
      </c>
      <c r="I22" s="2">
        <v>0.95104362598503001</v>
      </c>
      <c r="J22" s="2">
        <v>0.95587142172505601</v>
      </c>
      <c r="K22" s="2">
        <v>0.96093409860623702</v>
      </c>
      <c r="L22" s="2">
        <v>0.96641491279707603</v>
      </c>
      <c r="M22" s="2">
        <v>0.972669435447023</v>
      </c>
      <c r="N22" s="2">
        <v>0.97486595038555002</v>
      </c>
      <c r="O22" s="2">
        <v>0.984076947724707</v>
      </c>
      <c r="P22" s="2">
        <v>0.994064804626272</v>
      </c>
      <c r="Q22" s="2">
        <v>0.898691027185339</v>
      </c>
      <c r="R22" s="2">
        <v>0.90446393028148497</v>
      </c>
      <c r="S22" s="2">
        <v>0.91235140971704098</v>
      </c>
      <c r="T22" s="2">
        <v>0.92149630173945196</v>
      </c>
      <c r="U22" s="2">
        <v>0.93120869972756704</v>
      </c>
      <c r="V22" s="2">
        <v>0.94113472308713797</v>
      </c>
      <c r="W22" s="2">
        <v>0.95115335299154402</v>
      </c>
      <c r="X22" s="2">
        <v>0.96121990197492502</v>
      </c>
      <c r="Y22" s="2">
        <v>0.97125379347219298</v>
      </c>
      <c r="Z22" s="2">
        <v>0.97744843863278097</v>
      </c>
      <c r="AA22" s="2">
        <v>0.98720000496747595</v>
      </c>
      <c r="AB22" s="2">
        <v>0.996584217345585</v>
      </c>
      <c r="AD22" s="2">
        <f t="shared" ref="AD22:AD36" si="24">E38-E22</f>
        <v>-4.9827109101444056E-2</v>
      </c>
      <c r="AE22" s="2">
        <f t="shared" ref="AE22:AE36" si="25">F38-F22</f>
        <v>-5.4928124390146937E-2</v>
      </c>
      <c r="AF22" s="2">
        <f t="shared" ref="AF22:AF36" si="26">G38-G22</f>
        <v>-5.971060745191592E-2</v>
      </c>
      <c r="AG22" s="2">
        <f t="shared" ref="AG22:AG36" si="27">H38-H22</f>
        <v>-6.4030182285710002E-2</v>
      </c>
      <c r="AH22" s="2">
        <f t="shared" ref="AH22:AH36" si="28">I38-I22</f>
        <v>-6.7767094179988052E-2</v>
      </c>
      <c r="AI22" s="2">
        <f t="shared" ref="AI22:AI36" si="29">J38-J22</f>
        <v>-7.0820166497133963E-2</v>
      </c>
      <c r="AJ22" s="2">
        <f t="shared" ref="AJ22:AJ36" si="30">K38-K22</f>
        <v>-7.3109309037061032E-2</v>
      </c>
      <c r="AK22" s="2">
        <f t="shared" ref="AK22:AK36" si="31">L38-L22</f>
        <v>-7.4741866539765001E-2</v>
      </c>
      <c r="AL22" s="2">
        <f t="shared" ref="AL22:AL36" si="32">M38-M22</f>
        <v>-7.6173334984899976E-2</v>
      </c>
      <c r="AM22" s="2">
        <f t="shared" ref="AM22:AM36" si="33">N38-N22</f>
        <v>-7.5036973385568029E-2</v>
      </c>
      <c r="AN22" s="2">
        <f t="shared" ref="AN22:AN36" si="34">O38-O22</f>
        <v>-7.7579626512974009E-2</v>
      </c>
      <c r="AO22" s="2">
        <f t="shared" ref="AO22:AO36" si="35">P38-P22</f>
        <v>-8.0511648272537983E-2</v>
      </c>
      <c r="AP22" s="2">
        <f t="shared" ref="AP22:AP36" si="36">Q38-Q22</f>
        <v>-5.9166096207666996E-2</v>
      </c>
      <c r="AQ22" s="2">
        <f t="shared" ref="AQ22:AQ36" si="37">R38-R22</f>
        <v>-5.7708129155685017E-2</v>
      </c>
      <c r="AR22" s="2">
        <f t="shared" ref="AR22:AR36" si="38">S38-S22</f>
        <v>-5.8041412666152037E-2</v>
      </c>
      <c r="AS22" s="2">
        <f t="shared" ref="AS22:AS36" si="39">T38-T22</f>
        <v>-5.9164720708091978E-2</v>
      </c>
      <c r="AT22" s="2">
        <f t="shared" ref="AT22:AT36" si="40">U38-U22</f>
        <v>-6.0168284931697014E-2</v>
      </c>
      <c r="AU22" s="2">
        <f t="shared" ref="AU22:AU36" si="41">V38-V22</f>
        <v>-6.0484987727178918E-2</v>
      </c>
      <c r="AV22" s="2">
        <f t="shared" ref="AV22:AV36" si="42">W38-W22</f>
        <v>-5.9915985774120051E-2</v>
      </c>
      <c r="AW22" s="2">
        <f t="shared" ref="AW22:AW36" si="43">X38-X22</f>
        <v>-5.8546960154490013E-2</v>
      </c>
      <c r="AX22" s="2">
        <f t="shared" ref="AX22:AX36" si="44">Y38-Y22</f>
        <v>-5.6547381089191995E-2</v>
      </c>
      <c r="AY22" s="2">
        <f t="shared" ref="AY22:AY36" si="45">Z38-Z22</f>
        <v>-5.1492728161405932E-2</v>
      </c>
      <c r="AZ22" s="2">
        <f t="shared" ref="AZ22:AZ36" si="46">AA38-AA22</f>
        <v>-4.7845759223721918E-2</v>
      </c>
      <c r="BA22" s="2">
        <f t="shared" ref="BA22:BA36" si="47">AB38-AB22</f>
        <v>-4.3538556989758948E-2</v>
      </c>
      <c r="BC22" s="2"/>
    </row>
    <row r="23" spans="1:55" x14ac:dyDescent="0.2">
      <c r="A23" s="2" t="s">
        <v>17</v>
      </c>
      <c r="B23" s="2" t="s">
        <v>39</v>
      </c>
      <c r="C23" s="2" t="s">
        <v>40</v>
      </c>
      <c r="E23" s="2">
        <v>0.89658578784351695</v>
      </c>
      <c r="F23" s="2">
        <v>0.89812537344237897</v>
      </c>
      <c r="G23" s="2">
        <v>0.89960223061642797</v>
      </c>
      <c r="H23" s="2">
        <v>0.90100427856343102</v>
      </c>
      <c r="I23" s="2">
        <v>0.90240139583645496</v>
      </c>
      <c r="J23" s="2">
        <v>0.90386719063608401</v>
      </c>
      <c r="K23" s="2">
        <v>0.90548352991608005</v>
      </c>
      <c r="L23" s="2">
        <v>0.90736897539526895</v>
      </c>
      <c r="M23" s="2">
        <v>0.90968883238822895</v>
      </c>
      <c r="N23" s="2">
        <v>0.90328952045976396</v>
      </c>
      <c r="O23" s="2">
        <v>0.90669051051071203</v>
      </c>
      <c r="P23" s="2">
        <v>0.91140851168169401</v>
      </c>
      <c r="Q23" s="2">
        <v>0.84929866884451399</v>
      </c>
      <c r="R23" s="2">
        <v>0.84386210004943396</v>
      </c>
      <c r="S23" s="2">
        <v>0.83879723510726001</v>
      </c>
      <c r="T23" s="2">
        <v>0.83432929547679702</v>
      </c>
      <c r="U23" s="2">
        <v>0.83074023287904897</v>
      </c>
      <c r="V23" s="2">
        <v>0.82834932152777496</v>
      </c>
      <c r="W23" s="2">
        <v>0.82746105814824</v>
      </c>
      <c r="X23" s="2">
        <v>0.82828687188282002</v>
      </c>
      <c r="Y23" s="2">
        <v>0.83087044402570398</v>
      </c>
      <c r="Z23" s="2">
        <v>0.82454816460303104</v>
      </c>
      <c r="AA23" s="2">
        <v>0.83046283200007598</v>
      </c>
      <c r="AB23" s="2">
        <v>0.83764598703125903</v>
      </c>
      <c r="AD23" s="2">
        <f t="shared" si="24"/>
        <v>2.1859293732440221E-3</v>
      </c>
      <c r="AE23" s="2">
        <f t="shared" si="25"/>
        <v>6.7350147683959971E-3</v>
      </c>
      <c r="AF23" s="2">
        <f t="shared" si="26"/>
        <v>1.1416586944131057E-2</v>
      </c>
      <c r="AG23" s="2">
        <f t="shared" si="27"/>
        <v>1.6184665349122995E-2</v>
      </c>
      <c r="AH23" s="2">
        <f t="shared" si="28"/>
        <v>2.1009096155507057E-2</v>
      </c>
      <c r="AI23" s="2">
        <f t="shared" si="29"/>
        <v>2.5950801230605003E-2</v>
      </c>
      <c r="AJ23" s="2">
        <f t="shared" si="30"/>
        <v>3.1109302762454938E-2</v>
      </c>
      <c r="AK23" s="2">
        <f t="shared" si="31"/>
        <v>3.6538626536327001E-2</v>
      </c>
      <c r="AL23" s="2">
        <f t="shared" si="32"/>
        <v>4.2224536272834068E-2</v>
      </c>
      <c r="AM23" s="2">
        <f t="shared" si="33"/>
        <v>6.0478562004545044E-2</v>
      </c>
      <c r="AN23" s="2">
        <f t="shared" si="34"/>
        <v>6.7130703289669968E-2</v>
      </c>
      <c r="AO23" s="2">
        <f t="shared" si="35"/>
        <v>7.3434480889891018E-2</v>
      </c>
      <c r="AP23" s="2">
        <f t="shared" si="36"/>
        <v>3.6972792560250989E-2</v>
      </c>
      <c r="AQ23" s="2">
        <f t="shared" si="37"/>
        <v>4.0994379367917055E-2</v>
      </c>
      <c r="AR23" s="2">
        <f t="shared" si="38"/>
        <v>4.5968933153773039E-2</v>
      </c>
      <c r="AS23" s="2">
        <f t="shared" si="39"/>
        <v>5.1798541921240004E-2</v>
      </c>
      <c r="AT23" s="2">
        <f t="shared" si="40"/>
        <v>5.8219694768346986E-2</v>
      </c>
      <c r="AU23" s="2">
        <f t="shared" si="41"/>
        <v>6.4848859054681074E-2</v>
      </c>
      <c r="AV23" s="2">
        <f t="shared" si="42"/>
        <v>7.1268328466271957E-2</v>
      </c>
      <c r="AW23" s="2">
        <f t="shared" si="43"/>
        <v>7.7134391387187029E-2</v>
      </c>
      <c r="AX23" s="2">
        <f t="shared" si="44"/>
        <v>8.2270362760393012E-2</v>
      </c>
      <c r="AY23" s="2">
        <f t="shared" si="45"/>
        <v>9.0743462177314993E-2</v>
      </c>
      <c r="AZ23" s="2">
        <f t="shared" si="46"/>
        <v>9.4425983588704021E-2</v>
      </c>
      <c r="BA23" s="2">
        <f t="shared" si="47"/>
        <v>9.7740602840097002E-2</v>
      </c>
      <c r="BC23" s="2"/>
    </row>
    <row r="24" spans="1:55" x14ac:dyDescent="0.2">
      <c r="A24" s="2" t="s">
        <v>18</v>
      </c>
      <c r="B24" s="2" t="s">
        <v>39</v>
      </c>
      <c r="C24" s="2" t="s">
        <v>40</v>
      </c>
      <c r="E24" s="2">
        <v>0.87919507957021203</v>
      </c>
      <c r="F24" s="2">
        <v>0.88059661780589205</v>
      </c>
      <c r="G24" s="2">
        <v>0.882345649180723</v>
      </c>
      <c r="H24" s="2">
        <v>0.88454420745048001</v>
      </c>
      <c r="I24" s="2">
        <v>0.88734948822471404</v>
      </c>
      <c r="J24" s="2">
        <v>0.89091011881188198</v>
      </c>
      <c r="K24" s="2">
        <v>0.89527655599002798</v>
      </c>
      <c r="L24" s="2">
        <v>0.90036670207394398</v>
      </c>
      <c r="M24" s="2">
        <v>0.90601417970676301</v>
      </c>
      <c r="N24" s="2">
        <v>0.90104222265407097</v>
      </c>
      <c r="O24" s="2">
        <v>0.90796750909262203</v>
      </c>
      <c r="P24" s="2">
        <v>0.91514851387663099</v>
      </c>
      <c r="Q24" s="2">
        <v>0.92374534922315699</v>
      </c>
      <c r="R24" s="2">
        <v>0.92008527508642601</v>
      </c>
      <c r="S24" s="2">
        <v>0.918058898592096</v>
      </c>
      <c r="T24" s="2">
        <v>0.91776194480098205</v>
      </c>
      <c r="U24" s="2">
        <v>0.91884190090756501</v>
      </c>
      <c r="V24" s="2">
        <v>0.92075672406569897</v>
      </c>
      <c r="W24" s="2">
        <v>0.92305984656977402</v>
      </c>
      <c r="X24" s="2">
        <v>0.92550418275779101</v>
      </c>
      <c r="Y24" s="2">
        <v>0.92798831718666897</v>
      </c>
      <c r="Z24" s="2">
        <v>0.92696883125680796</v>
      </c>
      <c r="AA24" s="2">
        <v>0.92942515486667199</v>
      </c>
      <c r="AB24" s="2">
        <v>0.93407048692692896</v>
      </c>
      <c r="AD24" s="2">
        <f t="shared" si="24"/>
        <v>-4.2025638708859003E-2</v>
      </c>
      <c r="AE24" s="2">
        <f t="shared" si="25"/>
        <v>-3.4773391354836036E-2</v>
      </c>
      <c r="AF24" s="2">
        <f t="shared" si="26"/>
        <v>-2.7182194658400993E-2</v>
      </c>
      <c r="AG24" s="2">
        <f t="shared" si="27"/>
        <v>-1.9762398131544012E-2</v>
      </c>
      <c r="AH24" s="2">
        <f t="shared" si="28"/>
        <v>-1.3053633911025098E-2</v>
      </c>
      <c r="AI24" s="2">
        <f t="shared" si="29"/>
        <v>-7.4642440155139322E-3</v>
      </c>
      <c r="AJ24" s="2">
        <f t="shared" si="30"/>
        <v>-3.1053820278159616E-3</v>
      </c>
      <c r="AK24" s="2">
        <f t="shared" si="31"/>
        <v>2.4461333685998898E-4</v>
      </c>
      <c r="AL24" s="2">
        <f t="shared" si="32"/>
        <v>2.9881199362019606E-3</v>
      </c>
      <c r="AM24" s="2">
        <f t="shared" si="33"/>
        <v>7.6969350718780749E-3</v>
      </c>
      <c r="AN24" s="2">
        <f t="shared" si="34"/>
        <v>9.6368798324809601E-3</v>
      </c>
      <c r="AO24" s="2">
        <f t="shared" si="35"/>
        <v>1.1715029927077958E-2</v>
      </c>
      <c r="AP24" s="2">
        <f t="shared" si="36"/>
        <v>-4.3921933622987019E-2</v>
      </c>
      <c r="AQ24" s="2">
        <f t="shared" si="37"/>
        <v>-3.5447661132643971E-2</v>
      </c>
      <c r="AR24" s="2">
        <f t="shared" si="38"/>
        <v>-2.7102318658240976E-2</v>
      </c>
      <c r="AS24" s="2">
        <f t="shared" si="39"/>
        <v>-1.8911553905576084E-2</v>
      </c>
      <c r="AT24" s="2">
        <f t="shared" si="40"/>
        <v>-1.0639447913596056E-2</v>
      </c>
      <c r="AU24" s="2">
        <f t="shared" si="41"/>
        <v>-2.0208704900079866E-3</v>
      </c>
      <c r="AV24" s="2">
        <f t="shared" si="42"/>
        <v>7.0099867720779807E-3</v>
      </c>
      <c r="AW24" s="2">
        <f t="shared" si="43"/>
        <v>1.6290416052600953E-2</v>
      </c>
      <c r="AX24" s="2">
        <f t="shared" si="44"/>
        <v>2.5584998715706075E-2</v>
      </c>
      <c r="AY24" s="2">
        <f t="shared" si="45"/>
        <v>3.9183564703401008E-2</v>
      </c>
      <c r="AZ24" s="2">
        <f t="shared" si="46"/>
        <v>4.8348371069556029E-2</v>
      </c>
      <c r="BA24" s="2">
        <f t="shared" si="47"/>
        <v>5.5203339140576069E-2</v>
      </c>
      <c r="BC24" s="2"/>
    </row>
    <row r="25" spans="1:55" x14ac:dyDescent="0.2">
      <c r="A25" s="2" t="s">
        <v>19</v>
      </c>
      <c r="B25" s="2" t="s">
        <v>39</v>
      </c>
      <c r="C25" s="2" t="s">
        <v>40</v>
      </c>
      <c r="E25" s="2">
        <v>0.85344941658393803</v>
      </c>
      <c r="F25" s="2">
        <v>0.86179211466671701</v>
      </c>
      <c r="G25" s="2">
        <v>0.86874881180094599</v>
      </c>
      <c r="H25" s="2">
        <v>0.87402013052460703</v>
      </c>
      <c r="I25" s="2">
        <v>0.87777173020589805</v>
      </c>
      <c r="J25" s="2">
        <v>0.88059950666230702</v>
      </c>
      <c r="K25" s="2">
        <v>0.88318088804776995</v>
      </c>
      <c r="L25" s="2">
        <v>0.88596072304251605</v>
      </c>
      <c r="M25" s="2">
        <v>0.88914744336515505</v>
      </c>
      <c r="N25" s="2">
        <v>0.88959535305577497</v>
      </c>
      <c r="O25" s="2">
        <v>0.89404742577065199</v>
      </c>
      <c r="P25" s="2">
        <v>0.89939837200492101</v>
      </c>
      <c r="Q25" s="2">
        <v>0.86861793439695401</v>
      </c>
      <c r="R25" s="2">
        <v>0.870385309015551</v>
      </c>
      <c r="S25" s="2">
        <v>0.87233841423977199</v>
      </c>
      <c r="T25" s="2">
        <v>0.87463431027921001</v>
      </c>
      <c r="U25" s="2">
        <v>0.87750902868102998</v>
      </c>
      <c r="V25" s="2">
        <v>0.88125957976747804</v>
      </c>
      <c r="W25" s="2">
        <v>0.88618888289845599</v>
      </c>
      <c r="X25" s="2">
        <v>0.89253094643700404</v>
      </c>
      <c r="Y25" s="2">
        <v>0.90037002369399299</v>
      </c>
      <c r="Z25" s="2">
        <v>0.90785908829041695</v>
      </c>
      <c r="AA25" s="2">
        <v>0.91887152042484699</v>
      </c>
      <c r="AB25" s="2">
        <v>0.93020060102470603</v>
      </c>
      <c r="AD25" s="2">
        <f t="shared" si="24"/>
        <v>7.048455191505798E-2</v>
      </c>
      <c r="AE25" s="2">
        <f t="shared" si="25"/>
        <v>6.2877853167588982E-2</v>
      </c>
      <c r="AF25" s="2">
        <f t="shared" si="26"/>
        <v>5.6971079999925012E-2</v>
      </c>
      <c r="AG25" s="2">
        <f t="shared" si="27"/>
        <v>5.3263052573050973E-2</v>
      </c>
      <c r="AH25" s="2">
        <f t="shared" si="28"/>
        <v>5.181250011110794E-2</v>
      </c>
      <c r="AI25" s="2">
        <f t="shared" si="29"/>
        <v>5.2266189004300023E-2</v>
      </c>
      <c r="AJ25" s="2">
        <f t="shared" si="30"/>
        <v>5.4172225267081098E-2</v>
      </c>
      <c r="AK25" s="2">
        <f t="shared" si="31"/>
        <v>5.7267385137696913E-2</v>
      </c>
      <c r="AL25" s="2">
        <f t="shared" si="32"/>
        <v>6.1460254487630928E-2</v>
      </c>
      <c r="AM25" s="2">
        <f t="shared" si="33"/>
        <v>6.5970635343783002E-2</v>
      </c>
      <c r="AN25" s="2">
        <f t="shared" si="34"/>
        <v>7.2850391311885976E-2</v>
      </c>
      <c r="AO25" s="2">
        <f t="shared" si="35"/>
        <v>8.0257783872205946E-2</v>
      </c>
      <c r="AP25" s="2">
        <f t="shared" si="36"/>
        <v>3.7072446676066018E-2</v>
      </c>
      <c r="AQ25" s="2">
        <f t="shared" si="37"/>
        <v>4.2079623961056023E-2</v>
      </c>
      <c r="AR25" s="2">
        <f t="shared" si="38"/>
        <v>4.7436551209739997E-2</v>
      </c>
      <c r="AS25" s="2">
        <f t="shared" si="39"/>
        <v>5.308742786425702E-2</v>
      </c>
      <c r="AT25" s="2">
        <f t="shared" si="40"/>
        <v>5.8956361012345027E-2</v>
      </c>
      <c r="AU25" s="2">
        <f t="shared" si="41"/>
        <v>6.4974732620079911E-2</v>
      </c>
      <c r="AV25" s="2">
        <f t="shared" si="42"/>
        <v>7.1093305840833065E-2</v>
      </c>
      <c r="AW25" s="2">
        <f t="shared" si="43"/>
        <v>7.7268976123247013E-2</v>
      </c>
      <c r="AX25" s="2">
        <f t="shared" si="44"/>
        <v>8.3458365244631016E-2</v>
      </c>
      <c r="AY25" s="2">
        <f t="shared" si="45"/>
        <v>8.7430482032470058E-2</v>
      </c>
      <c r="AZ25" s="2">
        <f t="shared" si="46"/>
        <v>9.4256369430032905E-2</v>
      </c>
      <c r="BA25" s="2">
        <f t="shared" si="47"/>
        <v>0.10174181692370399</v>
      </c>
      <c r="BC25" s="2"/>
    </row>
    <row r="26" spans="1:55" x14ac:dyDescent="0.2">
      <c r="A26" s="2" t="s">
        <v>20</v>
      </c>
      <c r="B26" s="2" t="s">
        <v>39</v>
      </c>
      <c r="C26" s="2" t="s">
        <v>40</v>
      </c>
      <c r="E26" s="2">
        <v>0.81927948033428299</v>
      </c>
      <c r="F26" s="2">
        <v>0.82254346105351706</v>
      </c>
      <c r="G26" s="2">
        <v>0.82632678078740196</v>
      </c>
      <c r="H26" s="2">
        <v>0.83057895407170401</v>
      </c>
      <c r="I26" s="2">
        <v>0.83526905654722505</v>
      </c>
      <c r="J26" s="2">
        <v>0.84037593830604096</v>
      </c>
      <c r="K26" s="2">
        <v>0.84590066210203496</v>
      </c>
      <c r="L26" s="2">
        <v>0.85188563135715001</v>
      </c>
      <c r="M26" s="2">
        <v>0.85841008934000096</v>
      </c>
      <c r="N26" s="2">
        <v>0.85434152477083602</v>
      </c>
      <c r="O26" s="2">
        <v>0.86218591812929302</v>
      </c>
      <c r="P26" s="2">
        <v>0.87069040837088496</v>
      </c>
      <c r="Q26" s="2">
        <v>0.81928172365739504</v>
      </c>
      <c r="R26" s="2">
        <v>0.82398905937512901</v>
      </c>
      <c r="S26" s="2">
        <v>0.82949029445478095</v>
      </c>
      <c r="T26" s="2">
        <v>0.83558017307596799</v>
      </c>
      <c r="U26" s="2">
        <v>0.84207243156538603</v>
      </c>
      <c r="V26" s="2">
        <v>0.84878620909644398</v>
      </c>
      <c r="W26" s="2">
        <v>0.85555427265488304</v>
      </c>
      <c r="X26" s="2">
        <v>0.86224785931929004</v>
      </c>
      <c r="Y26" s="2">
        <v>0.86879758530627105</v>
      </c>
      <c r="Z26" s="2">
        <v>0.872751253264899</v>
      </c>
      <c r="AA26" s="2">
        <v>0.879847390925521</v>
      </c>
      <c r="AB26" s="2">
        <v>0.88658285108647295</v>
      </c>
      <c r="AD26" s="2">
        <f t="shared" si="24"/>
        <v>7.9482665961241983E-2</v>
      </c>
      <c r="AE26" s="2">
        <f t="shared" si="25"/>
        <v>8.7937392406953974E-2</v>
      </c>
      <c r="AF26" s="2">
        <f t="shared" si="26"/>
        <v>9.6713787324343992E-2</v>
      </c>
      <c r="AG26" s="2">
        <f t="shared" si="27"/>
        <v>0.10572449706056397</v>
      </c>
      <c r="AH26" s="2">
        <f t="shared" si="28"/>
        <v>0.11486929548576497</v>
      </c>
      <c r="AI26" s="2">
        <f t="shared" si="29"/>
        <v>0.12403872037340702</v>
      </c>
      <c r="AJ26" s="2">
        <f t="shared" si="30"/>
        <v>0.13310725277494806</v>
      </c>
      <c r="AK26" s="2">
        <f t="shared" si="31"/>
        <v>0.14193626941854598</v>
      </c>
      <c r="AL26" s="2">
        <f t="shared" si="32"/>
        <v>0.15037901717831914</v>
      </c>
      <c r="AM26" s="2">
        <f t="shared" si="33"/>
        <v>0.16698476306438403</v>
      </c>
      <c r="AN26" s="2">
        <f t="shared" si="34"/>
        <v>0.17604344074584688</v>
      </c>
      <c r="AO26" s="2">
        <f t="shared" si="35"/>
        <v>0.18475908180977496</v>
      </c>
      <c r="AP26" s="2">
        <f t="shared" si="36"/>
        <v>6.8892356352974971E-2</v>
      </c>
      <c r="AQ26" s="2">
        <f t="shared" si="37"/>
        <v>6.9095427057084047E-2</v>
      </c>
      <c r="AR26" s="2">
        <f t="shared" si="38"/>
        <v>7.000015915800506E-2</v>
      </c>
      <c r="AS26" s="2">
        <f t="shared" si="39"/>
        <v>7.176305141464201E-2</v>
      </c>
      <c r="AT26" s="2">
        <f t="shared" si="40"/>
        <v>7.4470592993261975E-2</v>
      </c>
      <c r="AU26" s="2">
        <f t="shared" si="41"/>
        <v>7.816751460442406E-2</v>
      </c>
      <c r="AV26" s="2">
        <f t="shared" si="42"/>
        <v>8.2820152397401925E-2</v>
      </c>
      <c r="AW26" s="2">
        <f t="shared" si="43"/>
        <v>8.8287883830348912E-2</v>
      </c>
      <c r="AX26" s="2">
        <f t="shared" si="44"/>
        <v>9.4330351719919991E-2</v>
      </c>
      <c r="AY26" s="2">
        <f t="shared" si="45"/>
        <v>9.8462069644427053E-2</v>
      </c>
      <c r="AZ26" s="2">
        <f t="shared" si="46"/>
        <v>0.10430641777110905</v>
      </c>
      <c r="BA26" s="2">
        <f t="shared" si="47"/>
        <v>0.11115271965869</v>
      </c>
      <c r="BC26" s="2"/>
    </row>
    <row r="27" spans="1:55" x14ac:dyDescent="0.2">
      <c r="A27" s="2" t="s">
        <v>21</v>
      </c>
      <c r="B27" s="2" t="s">
        <v>39</v>
      </c>
      <c r="C27" s="2" t="s">
        <v>40</v>
      </c>
      <c r="E27" s="2">
        <v>0.84043564957497396</v>
      </c>
      <c r="F27" s="2">
        <v>0.83832216245365698</v>
      </c>
      <c r="G27" s="2">
        <v>0.83589190404537395</v>
      </c>
      <c r="H27" s="2">
        <v>0.83342197421597997</v>
      </c>
      <c r="I27" s="2">
        <v>0.83120641599001499</v>
      </c>
      <c r="J27" s="2">
        <v>0.82950132093625895</v>
      </c>
      <c r="K27" s="2">
        <v>0.82852418167848496</v>
      </c>
      <c r="L27" s="2">
        <v>0.82845094341207104</v>
      </c>
      <c r="M27" s="2">
        <v>0.82938750566507602</v>
      </c>
      <c r="N27" s="2">
        <v>0.82176343848734401</v>
      </c>
      <c r="O27" s="2">
        <v>0.82490662594611697</v>
      </c>
      <c r="P27" s="2">
        <v>0.82901964169978903</v>
      </c>
      <c r="Q27" s="2">
        <v>0.84731847343524402</v>
      </c>
      <c r="R27" s="2">
        <v>0.85297536383713402</v>
      </c>
      <c r="S27" s="2">
        <v>0.85858395364298001</v>
      </c>
      <c r="T27" s="2">
        <v>0.86365588755498002</v>
      </c>
      <c r="U27" s="2">
        <v>0.86789679595978197</v>
      </c>
      <c r="V27" s="2">
        <v>0.87131407112371495</v>
      </c>
      <c r="W27" s="2">
        <v>0.87415711571987997</v>
      </c>
      <c r="X27" s="2">
        <v>0.87673323523881896</v>
      </c>
      <c r="Y27" s="2">
        <v>0.87928162210245098</v>
      </c>
      <c r="Z27" s="2">
        <v>0.87490799785798101</v>
      </c>
      <c r="AA27" s="2">
        <v>0.87805949033903496</v>
      </c>
      <c r="AB27" s="2">
        <v>0.88104105571639002</v>
      </c>
      <c r="AD27" s="2">
        <f t="shared" si="24"/>
        <v>5.5702689380820014E-2</v>
      </c>
      <c r="AE27" s="2">
        <f t="shared" si="25"/>
        <v>6.0456537550070966E-2</v>
      </c>
      <c r="AF27" s="2">
        <f t="shared" si="26"/>
        <v>6.5821937009263087E-2</v>
      </c>
      <c r="AG27" s="2">
        <f t="shared" si="27"/>
        <v>7.1638866401414036E-2</v>
      </c>
      <c r="AH27" s="2">
        <f t="shared" si="28"/>
        <v>7.7599575923242958E-2</v>
      </c>
      <c r="AI27" s="2">
        <f t="shared" si="29"/>
        <v>8.3344548226981008E-2</v>
      </c>
      <c r="AJ27" s="2">
        <f t="shared" si="30"/>
        <v>8.8513689283691077E-2</v>
      </c>
      <c r="AK27" s="2">
        <f t="shared" si="31"/>
        <v>9.2785714314808976E-2</v>
      </c>
      <c r="AL27" s="2">
        <f t="shared" si="32"/>
        <v>9.5941056502335975E-2</v>
      </c>
      <c r="AM27" s="2">
        <f t="shared" si="33"/>
        <v>0.10374289681390203</v>
      </c>
      <c r="AN27" s="2">
        <f t="shared" si="34"/>
        <v>0.10472455146374604</v>
      </c>
      <c r="AO27" s="2">
        <f t="shared" si="35"/>
        <v>0.10461401299935902</v>
      </c>
      <c r="AP27" s="2">
        <f t="shared" si="36"/>
        <v>3.2750110359104023E-2</v>
      </c>
      <c r="AQ27" s="2">
        <f t="shared" si="37"/>
        <v>2.7626198388794987E-2</v>
      </c>
      <c r="AR27" s="2">
        <f t="shared" si="38"/>
        <v>2.3351852729603939E-2</v>
      </c>
      <c r="AS27" s="2">
        <f t="shared" si="39"/>
        <v>2.0602879715923006E-2</v>
      </c>
      <c r="AT27" s="2">
        <f t="shared" si="40"/>
        <v>1.9851661669179066E-2</v>
      </c>
      <c r="AU27" s="2">
        <f t="shared" si="41"/>
        <v>2.1234986795770072E-2</v>
      </c>
      <c r="AV27" s="2">
        <f t="shared" si="42"/>
        <v>2.4586090638175073E-2</v>
      </c>
      <c r="AW27" s="2">
        <f t="shared" si="43"/>
        <v>2.9626854378111078E-2</v>
      </c>
      <c r="AX27" s="2">
        <f t="shared" si="44"/>
        <v>3.6118797611064068E-2</v>
      </c>
      <c r="AY27" s="2">
        <f t="shared" si="45"/>
        <v>4.4888335043282934E-2</v>
      </c>
      <c r="AZ27" s="2">
        <f t="shared" si="46"/>
        <v>5.4269014574334085E-2</v>
      </c>
      <c r="BA27" s="2">
        <f t="shared" si="47"/>
        <v>6.4066265634713959E-2</v>
      </c>
      <c r="BC27" s="2"/>
    </row>
    <row r="28" spans="1:55" x14ac:dyDescent="0.2">
      <c r="A28" s="2" t="s">
        <v>22</v>
      </c>
      <c r="B28" s="2" t="s">
        <v>39</v>
      </c>
      <c r="C28" s="2" t="s">
        <v>40</v>
      </c>
      <c r="E28" s="2">
        <v>0.80000904080616997</v>
      </c>
      <c r="F28" s="2">
        <v>0.80071039864455196</v>
      </c>
      <c r="G28" s="2">
        <v>0.80148359616238796</v>
      </c>
      <c r="H28" s="2">
        <v>0.80242717216683401</v>
      </c>
      <c r="I28" s="2">
        <v>0.80369598409724496</v>
      </c>
      <c r="J28" s="2">
        <v>0.80545601273200795</v>
      </c>
      <c r="K28" s="2">
        <v>0.80785080399655596</v>
      </c>
      <c r="L28" s="2">
        <v>0.81099845810411297</v>
      </c>
      <c r="M28" s="2">
        <v>0.81499966935850099</v>
      </c>
      <c r="N28" s="2">
        <v>0.80599602918259805</v>
      </c>
      <c r="O28" s="2">
        <v>0.812180461003983</v>
      </c>
      <c r="P28" s="2">
        <v>0.81949802561595697</v>
      </c>
      <c r="Q28" s="2">
        <v>0.77853326264320499</v>
      </c>
      <c r="R28" s="2">
        <v>0.77871175622696198</v>
      </c>
      <c r="S28" s="2">
        <v>0.77939731548654101</v>
      </c>
      <c r="T28" s="2">
        <v>0.78056422196587005</v>
      </c>
      <c r="U28" s="2">
        <v>0.78222868905356202</v>
      </c>
      <c r="V28" s="2">
        <v>0.784452855253298</v>
      </c>
      <c r="W28" s="2">
        <v>0.78732462537734005</v>
      </c>
      <c r="X28" s="2">
        <v>0.79092737297432303</v>
      </c>
      <c r="Y28" s="2">
        <v>0.79531789311658396</v>
      </c>
      <c r="Z28" s="2">
        <v>0.79242755969605005</v>
      </c>
      <c r="AA28" s="2">
        <v>0.79899004698353604</v>
      </c>
      <c r="AB28" s="2">
        <v>0.80660703535456002</v>
      </c>
      <c r="AD28" s="2">
        <f t="shared" si="24"/>
        <v>7.3571704315269049E-2</v>
      </c>
      <c r="AE28" s="2">
        <f t="shared" si="25"/>
        <v>6.7190745724436063E-2</v>
      </c>
      <c r="AF28" s="2">
        <f t="shared" si="26"/>
        <v>6.1492255116678995E-2</v>
      </c>
      <c r="AG28" s="2">
        <f t="shared" si="27"/>
        <v>5.6788428346719932E-2</v>
      </c>
      <c r="AH28" s="2">
        <f t="shared" si="28"/>
        <v>5.3323069886896057E-2</v>
      </c>
      <c r="AI28" s="2">
        <f t="shared" si="29"/>
        <v>5.1273392226673042E-2</v>
      </c>
      <c r="AJ28" s="2">
        <f t="shared" si="30"/>
        <v>5.0742024521351015E-2</v>
      </c>
      <c r="AK28" s="2">
        <f t="shared" si="31"/>
        <v>5.1726084767237057E-2</v>
      </c>
      <c r="AL28" s="2">
        <f t="shared" si="32"/>
        <v>5.4086956316001022E-2</v>
      </c>
      <c r="AM28" s="2">
        <f t="shared" si="33"/>
        <v>6.2793600261565996E-2</v>
      </c>
      <c r="AN28" s="2">
        <f t="shared" si="34"/>
        <v>6.7524588197723001E-2</v>
      </c>
      <c r="AO28" s="2">
        <f t="shared" si="35"/>
        <v>7.2819705945187052E-2</v>
      </c>
      <c r="AP28" s="2">
        <f t="shared" si="36"/>
        <v>1.8477553598477026E-2</v>
      </c>
      <c r="AQ28" s="2">
        <f t="shared" si="37"/>
        <v>1.2555047187670976E-2</v>
      </c>
      <c r="AR28" s="2">
        <f t="shared" si="38"/>
        <v>7.6717824211089969E-3</v>
      </c>
      <c r="AS28" s="2">
        <f t="shared" si="39"/>
        <v>4.1397608141769959E-3</v>
      </c>
      <c r="AT28" s="2">
        <f t="shared" si="40"/>
        <v>2.1289172705449833E-3</v>
      </c>
      <c r="AU28" s="2">
        <f t="shared" si="41"/>
        <v>1.6740846593280567E-3</v>
      </c>
      <c r="AV28" s="2">
        <f t="shared" si="42"/>
        <v>2.7205707679109903E-3</v>
      </c>
      <c r="AW28" s="2">
        <f t="shared" si="43"/>
        <v>5.1755343336579163E-3</v>
      </c>
      <c r="AX28" s="2">
        <f t="shared" si="44"/>
        <v>8.9371390525520011E-3</v>
      </c>
      <c r="AY28" s="2">
        <f t="shared" si="45"/>
        <v>1.4362796562650937E-2</v>
      </c>
      <c r="AZ28" s="2">
        <f t="shared" si="46"/>
        <v>2.012773897030895E-2</v>
      </c>
      <c r="BA28" s="2">
        <f t="shared" si="47"/>
        <v>2.6840209133780935E-2</v>
      </c>
      <c r="BC28" s="2"/>
    </row>
    <row r="29" spans="1:55" x14ac:dyDescent="0.2">
      <c r="A29" s="2" t="s">
        <v>23</v>
      </c>
      <c r="B29" s="2" t="s">
        <v>39</v>
      </c>
      <c r="C29" s="2" t="s">
        <v>40</v>
      </c>
      <c r="E29" s="2">
        <v>0.793223033438753</v>
      </c>
      <c r="F29" s="2">
        <v>0.79460464811144704</v>
      </c>
      <c r="G29" s="2">
        <v>0.79636621323977497</v>
      </c>
      <c r="H29" s="2">
        <v>0.79860116393767</v>
      </c>
      <c r="I29" s="2">
        <v>0.80139385846774502</v>
      </c>
      <c r="J29" s="2">
        <v>0.80481542093787095</v>
      </c>
      <c r="K29" s="2">
        <v>0.80891890078025896</v>
      </c>
      <c r="L29" s="2">
        <v>0.81372834285331597</v>
      </c>
      <c r="M29" s="2">
        <v>0.819227254973523</v>
      </c>
      <c r="N29" s="2">
        <v>0.81453862161808399</v>
      </c>
      <c r="O29" s="2">
        <v>0.82177362218508698</v>
      </c>
      <c r="P29" s="2">
        <v>0.82947484173366903</v>
      </c>
      <c r="Q29" s="2">
        <v>0.83082929311357601</v>
      </c>
      <c r="R29" s="2">
        <v>0.83656229919000002</v>
      </c>
      <c r="S29" s="2">
        <v>0.84239849618864804</v>
      </c>
      <c r="T29" s="2">
        <v>0.84824633266932603</v>
      </c>
      <c r="U29" s="2">
        <v>0.85408177613692404</v>
      </c>
      <c r="V29" s="2">
        <v>0.85993256974369103</v>
      </c>
      <c r="W29" s="2">
        <v>0.86586574123537197</v>
      </c>
      <c r="X29" s="2">
        <v>0.87197753035692704</v>
      </c>
      <c r="Y29" s="2">
        <v>0.87839827493154898</v>
      </c>
      <c r="Z29" s="2">
        <v>0.87454045309521899</v>
      </c>
      <c r="AA29" s="2">
        <v>0.88261114641808902</v>
      </c>
      <c r="AB29" s="2">
        <v>0.89195442756046395</v>
      </c>
      <c r="AD29" s="2">
        <f t="shared" si="24"/>
        <v>5.7464638584455052E-2</v>
      </c>
      <c r="AE29" s="2">
        <f t="shared" si="25"/>
        <v>6.3018377971802986E-2</v>
      </c>
      <c r="AF29" s="2">
        <f t="shared" si="26"/>
        <v>7.0357522919649029E-2</v>
      </c>
      <c r="AG29" s="2">
        <f t="shared" si="27"/>
        <v>7.9210941005602997E-2</v>
      </c>
      <c r="AH29" s="2">
        <f t="shared" si="28"/>
        <v>8.9175257551140974E-2</v>
      </c>
      <c r="AI29" s="2">
        <f t="shared" si="29"/>
        <v>9.9722774883813092E-2</v>
      </c>
      <c r="AJ29" s="2">
        <f t="shared" si="30"/>
        <v>0.11025668294299307</v>
      </c>
      <c r="AK29" s="2">
        <f t="shared" si="31"/>
        <v>0.12021387825308905</v>
      </c>
      <c r="AL29" s="2">
        <f t="shared" si="32"/>
        <v>0.12917954246791896</v>
      </c>
      <c r="AM29" s="2">
        <f t="shared" si="33"/>
        <v>0.13642076262090597</v>
      </c>
      <c r="AN29" s="2">
        <f t="shared" si="34"/>
        <v>0.14414752154701105</v>
      </c>
      <c r="AO29" s="2">
        <f t="shared" si="35"/>
        <v>0.15074717907144697</v>
      </c>
      <c r="AP29" s="2">
        <f t="shared" si="36"/>
        <v>8.8111725432924004E-2</v>
      </c>
      <c r="AQ29" s="2">
        <f t="shared" si="37"/>
        <v>8.7765670934225937E-2</v>
      </c>
      <c r="AR29" s="2">
        <f t="shared" si="38"/>
        <v>8.7993760959881984E-2</v>
      </c>
      <c r="AS29" s="2">
        <f t="shared" si="39"/>
        <v>8.8827165858829993E-2</v>
      </c>
      <c r="AT29" s="2">
        <f t="shared" si="40"/>
        <v>9.020007211933101E-2</v>
      </c>
      <c r="AU29" s="2">
        <f t="shared" si="41"/>
        <v>9.1975045591154991E-2</v>
      </c>
      <c r="AV29" s="2">
        <f t="shared" si="42"/>
        <v>9.3972910395848985E-2</v>
      </c>
      <c r="AW29" s="2">
        <f t="shared" si="43"/>
        <v>9.6004155711748917E-2</v>
      </c>
      <c r="AX29" s="2">
        <f t="shared" si="44"/>
        <v>9.7885954749796E-2</v>
      </c>
      <c r="AY29" s="2">
        <f t="shared" si="45"/>
        <v>0.10196380930544202</v>
      </c>
      <c r="AZ29" s="2">
        <f t="shared" si="46"/>
        <v>0.10316157640706602</v>
      </c>
      <c r="BA29" s="2">
        <f t="shared" si="47"/>
        <v>0.10366179550954602</v>
      </c>
      <c r="BC29" s="2"/>
    </row>
    <row r="30" spans="1:55" x14ac:dyDescent="0.2">
      <c r="A30" s="2" t="s">
        <v>24</v>
      </c>
      <c r="B30" s="2" t="s">
        <v>39</v>
      </c>
      <c r="C30" s="2" t="s">
        <v>40</v>
      </c>
      <c r="E30" s="2">
        <v>0.81106929958122398</v>
      </c>
      <c r="F30" s="2">
        <v>0.81465501306027199</v>
      </c>
      <c r="G30" s="2">
        <v>0.81886472518176801</v>
      </c>
      <c r="H30" s="2">
        <v>0.82360641715774496</v>
      </c>
      <c r="I30" s="2">
        <v>0.82887919738038196</v>
      </c>
      <c r="J30" s="2">
        <v>0.83477657133092797</v>
      </c>
      <c r="K30" s="2">
        <v>0.84149281312809798</v>
      </c>
      <c r="L30" s="2">
        <v>0.84930172832962303</v>
      </c>
      <c r="M30" s="2">
        <v>0.85848645560084702</v>
      </c>
      <c r="N30" s="2">
        <v>0.871643033685913</v>
      </c>
      <c r="O30" s="2">
        <v>0.88373712978850805</v>
      </c>
      <c r="P30" s="2">
        <v>0.89752344896607605</v>
      </c>
      <c r="Q30" s="2">
        <v>0.90313258191996304</v>
      </c>
      <c r="R30" s="2">
        <v>0.90279832224296996</v>
      </c>
      <c r="S30" s="2">
        <v>0.90283391258662105</v>
      </c>
      <c r="T30" s="2">
        <v>0.90342816875645604</v>
      </c>
      <c r="U30" s="2">
        <v>0.90480758859259203</v>
      </c>
      <c r="V30" s="2">
        <v>0.90720605818673195</v>
      </c>
      <c r="W30" s="2">
        <v>0.91080979666127104</v>
      </c>
      <c r="X30" s="2">
        <v>0.91572993721614004</v>
      </c>
      <c r="Y30" s="2">
        <v>0.92200705153917895</v>
      </c>
      <c r="Z30" s="2">
        <v>0.92041297350770501</v>
      </c>
      <c r="AA30" s="2">
        <v>0.92969846386322996</v>
      </c>
      <c r="AB30" s="2">
        <v>0.93899475983109604</v>
      </c>
      <c r="AD30" s="2">
        <f t="shared" si="24"/>
        <v>6.3397712466680023E-2</v>
      </c>
      <c r="AE30" s="2">
        <f t="shared" si="25"/>
        <v>6.2439630437322036E-2</v>
      </c>
      <c r="AF30" s="2">
        <f t="shared" si="26"/>
        <v>6.0965598837939949E-2</v>
      </c>
      <c r="AG30" s="2">
        <f t="shared" si="27"/>
        <v>5.9221010229377091E-2</v>
      </c>
      <c r="AH30" s="2">
        <f t="shared" si="28"/>
        <v>5.7332381477822048E-2</v>
      </c>
      <c r="AI30" s="2">
        <f t="shared" si="29"/>
        <v>5.5289449256917034E-2</v>
      </c>
      <c r="AJ30" s="2">
        <f t="shared" si="30"/>
        <v>5.2950113868048043E-2</v>
      </c>
      <c r="AK30" s="2">
        <f t="shared" si="31"/>
        <v>5.0089309541848981E-2</v>
      </c>
      <c r="AL30" s="2">
        <f t="shared" si="32"/>
        <v>4.6507450953380935E-2</v>
      </c>
      <c r="AM30" s="2">
        <f t="shared" si="33"/>
        <v>3.7436325289417982E-2</v>
      </c>
      <c r="AN30" s="2">
        <f t="shared" si="34"/>
        <v>3.2829953098918008E-2</v>
      </c>
      <c r="AO30" s="2">
        <f t="shared" si="35"/>
        <v>2.7894487672262991E-2</v>
      </c>
      <c r="AP30" s="2">
        <f t="shared" si="36"/>
        <v>2.9529287837500973E-2</v>
      </c>
      <c r="AQ30" s="2">
        <f t="shared" si="37"/>
        <v>3.3755531167863007E-2</v>
      </c>
      <c r="AR30" s="2">
        <f t="shared" si="38"/>
        <v>3.8443522404487007E-2</v>
      </c>
      <c r="AS30" s="2">
        <f t="shared" si="39"/>
        <v>4.3499079193090928E-2</v>
      </c>
      <c r="AT30" s="2">
        <f t="shared" si="40"/>
        <v>4.8736771121978939E-2</v>
      </c>
      <c r="AU30" s="2">
        <f t="shared" si="41"/>
        <v>5.3925052036075005E-2</v>
      </c>
      <c r="AV30" s="2">
        <f t="shared" si="42"/>
        <v>5.8844452934562974E-2</v>
      </c>
      <c r="AW30" s="2">
        <f t="shared" si="43"/>
        <v>6.3304716800859917E-2</v>
      </c>
      <c r="AX30" s="2">
        <f t="shared" si="44"/>
        <v>6.71345730413071E-2</v>
      </c>
      <c r="AY30" s="2">
        <f t="shared" si="45"/>
        <v>8.1356321064815051E-2</v>
      </c>
      <c r="AZ30" s="2">
        <f t="shared" si="46"/>
        <v>8.4119055828520084E-2</v>
      </c>
      <c r="BA30" s="2">
        <f t="shared" si="47"/>
        <v>8.6196349128573879E-2</v>
      </c>
      <c r="BC30" s="2"/>
    </row>
    <row r="31" spans="1:55" x14ac:dyDescent="0.2">
      <c r="A31" s="2" t="s">
        <v>25</v>
      </c>
      <c r="B31" s="2" t="s">
        <v>39</v>
      </c>
      <c r="C31" s="2" t="s">
        <v>40</v>
      </c>
      <c r="E31" s="2">
        <v>0.77193242846392995</v>
      </c>
      <c r="F31" s="2">
        <v>0.77465223040347797</v>
      </c>
      <c r="G31" s="2">
        <v>0.77828247674647899</v>
      </c>
      <c r="H31" s="2">
        <v>0.78269782076576899</v>
      </c>
      <c r="I31" s="2">
        <v>0.78779691956303199</v>
      </c>
      <c r="J31" s="2">
        <v>0.79349680804243805</v>
      </c>
      <c r="K31" s="2">
        <v>0.79971583763162801</v>
      </c>
      <c r="L31" s="2">
        <v>0.80636667327601597</v>
      </c>
      <c r="M31" s="2">
        <v>0.81335900650941395</v>
      </c>
      <c r="N31" s="2">
        <v>0.81821080589101103</v>
      </c>
      <c r="O31" s="2">
        <v>0.82554922545356602</v>
      </c>
      <c r="P31" s="2">
        <v>0.83300809358702099</v>
      </c>
      <c r="Q31" s="2">
        <v>0.83695830488643397</v>
      </c>
      <c r="R31" s="2">
        <v>0.83206131357354995</v>
      </c>
      <c r="S31" s="2">
        <v>0.82695531680203505</v>
      </c>
      <c r="T31" s="2">
        <v>0.821773093860515</v>
      </c>
      <c r="U31" s="2">
        <v>0.81669115287986904</v>
      </c>
      <c r="V31" s="2">
        <v>0.81194064993626403</v>
      </c>
      <c r="W31" s="2">
        <v>0.80783795360628396</v>
      </c>
      <c r="X31" s="2">
        <v>0.80478740775053403</v>
      </c>
      <c r="Y31" s="2">
        <v>0.80324224236687103</v>
      </c>
      <c r="Z31" s="2">
        <v>0.79516297268354696</v>
      </c>
      <c r="AA31" s="2">
        <v>0.79764945674905896</v>
      </c>
      <c r="AB31" s="2">
        <v>0.80291740290731095</v>
      </c>
      <c r="AD31" s="2">
        <f t="shared" si="24"/>
        <v>0.12702582455964606</v>
      </c>
      <c r="AE31" s="2">
        <f t="shared" si="25"/>
        <v>0.11918117048941401</v>
      </c>
      <c r="AF31" s="2">
        <f t="shared" si="26"/>
        <v>0.10994475904220002</v>
      </c>
      <c r="AG31" s="2">
        <f t="shared" si="27"/>
        <v>9.983690242722898E-2</v>
      </c>
      <c r="AH31" s="2">
        <f t="shared" si="28"/>
        <v>8.9335512795176042E-2</v>
      </c>
      <c r="AI31" s="2">
        <f t="shared" si="29"/>
        <v>7.8699956996976961E-2</v>
      </c>
      <c r="AJ31" s="2">
        <f t="shared" si="30"/>
        <v>6.8021559232133932E-2</v>
      </c>
      <c r="AK31" s="2">
        <f t="shared" si="31"/>
        <v>5.7375292038106984E-2</v>
      </c>
      <c r="AL31" s="2">
        <f t="shared" si="32"/>
        <v>4.6925877647114089E-2</v>
      </c>
      <c r="AM31" s="2">
        <f t="shared" si="33"/>
        <v>4.0299248266906007E-2</v>
      </c>
      <c r="AN31" s="2">
        <f t="shared" si="34"/>
        <v>3.2239741461839944E-2</v>
      </c>
      <c r="AO31" s="2">
        <f t="shared" si="35"/>
        <v>2.5233559984999987E-2</v>
      </c>
      <c r="AP31" s="2">
        <f t="shared" si="36"/>
        <v>9.6083696399814067E-2</v>
      </c>
      <c r="AQ31" s="2">
        <f t="shared" si="37"/>
        <v>9.4728406363158046E-2</v>
      </c>
      <c r="AR31" s="2">
        <f t="shared" si="38"/>
        <v>9.3658180712740902E-2</v>
      </c>
      <c r="AS31" s="2">
        <f t="shared" si="39"/>
        <v>9.289221436522499E-2</v>
      </c>
      <c r="AT31" s="2">
        <f t="shared" si="40"/>
        <v>9.2314610007944942E-2</v>
      </c>
      <c r="AU31" s="2">
        <f t="shared" si="41"/>
        <v>9.1731844709874943E-2</v>
      </c>
      <c r="AV31" s="2">
        <f t="shared" si="42"/>
        <v>9.0890350397788033E-2</v>
      </c>
      <c r="AW31" s="2">
        <f t="shared" si="43"/>
        <v>8.9509155514597927E-2</v>
      </c>
      <c r="AX31" s="2">
        <f t="shared" si="44"/>
        <v>8.7289328607825012E-2</v>
      </c>
      <c r="AY31" s="2">
        <f t="shared" si="45"/>
        <v>8.8657885186482988E-2</v>
      </c>
      <c r="AZ31" s="2">
        <f t="shared" si="46"/>
        <v>8.3311844989315986E-2</v>
      </c>
      <c r="BA31" s="2">
        <f t="shared" si="47"/>
        <v>7.5743666644517038E-2</v>
      </c>
      <c r="BC31" s="2"/>
    </row>
    <row r="32" spans="1:55" x14ac:dyDescent="0.2">
      <c r="A32" s="2" t="s">
        <v>26</v>
      </c>
      <c r="B32" s="2" t="s">
        <v>39</v>
      </c>
      <c r="C32" s="2" t="s">
        <v>40</v>
      </c>
      <c r="E32" s="2">
        <v>0.83194066672705003</v>
      </c>
      <c r="F32" s="2">
        <v>0.83203268108059203</v>
      </c>
      <c r="G32" s="2">
        <v>0.832463924490913</v>
      </c>
      <c r="H32" s="2">
        <v>0.83320676788950099</v>
      </c>
      <c r="I32" s="2">
        <v>0.83428546926569902</v>
      </c>
      <c r="J32" s="2">
        <v>0.83575954174356004</v>
      </c>
      <c r="K32" s="2">
        <v>0.83769053141926497</v>
      </c>
      <c r="L32" s="2">
        <v>0.84012660874796297</v>
      </c>
      <c r="M32" s="2">
        <v>0.843110414613089</v>
      </c>
      <c r="N32" s="2">
        <v>0.83928960534168795</v>
      </c>
      <c r="O32" s="2">
        <v>0.84390680269467999</v>
      </c>
      <c r="P32" s="2">
        <v>0.84918309228012101</v>
      </c>
      <c r="Q32" s="2">
        <v>0.86273054920122005</v>
      </c>
      <c r="R32" s="2">
        <v>0.85959193512461096</v>
      </c>
      <c r="S32" s="2">
        <v>0.85712699404078596</v>
      </c>
      <c r="T32" s="2">
        <v>0.85550381360654704</v>
      </c>
      <c r="U32" s="2">
        <v>0.85482160245215599</v>
      </c>
      <c r="V32" s="2">
        <v>0.85509284683779696</v>
      </c>
      <c r="W32" s="2">
        <v>0.85624858748109201</v>
      </c>
      <c r="X32" s="2">
        <v>0.85815927959596205</v>
      </c>
      <c r="Y32" s="2">
        <v>0.86068027954603898</v>
      </c>
      <c r="Z32" s="2">
        <v>0.85801688467487902</v>
      </c>
      <c r="AA32" s="2">
        <v>0.861757661035501</v>
      </c>
      <c r="AB32" s="2">
        <v>0.86496040861009604</v>
      </c>
      <c r="AD32" s="2">
        <f t="shared" si="24"/>
        <v>5.9291219516355964E-2</v>
      </c>
      <c r="AE32" s="2">
        <f t="shared" si="25"/>
        <v>6.2522387500777987E-2</v>
      </c>
      <c r="AF32" s="2">
        <f t="shared" si="26"/>
        <v>6.6379915326244987E-2</v>
      </c>
      <c r="AG32" s="2">
        <f t="shared" si="27"/>
        <v>7.0909492131050023E-2</v>
      </c>
      <c r="AH32" s="2">
        <f t="shared" si="28"/>
        <v>7.6109109116357931E-2</v>
      </c>
      <c r="AI32" s="2">
        <f t="shared" si="29"/>
        <v>8.1900377180417983E-2</v>
      </c>
      <c r="AJ32" s="2">
        <f t="shared" si="30"/>
        <v>8.8115128118548047E-2</v>
      </c>
      <c r="AK32" s="2">
        <f t="shared" si="31"/>
        <v>9.4487073399045052E-2</v>
      </c>
      <c r="AL32" s="2">
        <f t="shared" si="32"/>
        <v>0.10066635597959395</v>
      </c>
      <c r="AM32" s="2">
        <f t="shared" si="33"/>
        <v>0.11042249214382405</v>
      </c>
      <c r="AN32" s="2">
        <f t="shared" si="34"/>
        <v>0.11541767600642305</v>
      </c>
      <c r="AO32" s="2">
        <f t="shared" si="35"/>
        <v>0.11921967598185201</v>
      </c>
      <c r="AP32" s="2">
        <f t="shared" si="36"/>
        <v>4.4676641597082956E-2</v>
      </c>
      <c r="AQ32" s="2">
        <f t="shared" si="37"/>
        <v>5.6875780555360023E-2</v>
      </c>
      <c r="AR32" s="2">
        <f t="shared" si="38"/>
        <v>6.8885855812810037E-2</v>
      </c>
      <c r="AS32" s="2">
        <f t="shared" si="39"/>
        <v>8.030614397944591E-2</v>
      </c>
      <c r="AT32" s="2">
        <f t="shared" si="40"/>
        <v>9.0871181581765992E-2</v>
      </c>
      <c r="AU32" s="2">
        <f t="shared" si="41"/>
        <v>0.10052805749645799</v>
      </c>
      <c r="AV32" s="2">
        <f t="shared" si="42"/>
        <v>0.10941335433482302</v>
      </c>
      <c r="AW32" s="2">
        <f t="shared" si="43"/>
        <v>0.117761736600417</v>
      </c>
      <c r="AX32" s="2">
        <f t="shared" si="44"/>
        <v>0.12580006315007697</v>
      </c>
      <c r="AY32" s="2">
        <f t="shared" si="45"/>
        <v>0.13463808845044101</v>
      </c>
      <c r="AZ32" s="2">
        <f t="shared" si="46"/>
        <v>0.14295063532206898</v>
      </c>
      <c r="BA32" s="2">
        <f t="shared" si="47"/>
        <v>0.15220657747190403</v>
      </c>
      <c r="BC32" s="2"/>
    </row>
    <row r="33" spans="1:55" x14ac:dyDescent="0.2">
      <c r="A33" s="2" t="s">
        <v>27</v>
      </c>
      <c r="B33" s="2" t="s">
        <v>39</v>
      </c>
      <c r="C33" s="2" t="s">
        <v>40</v>
      </c>
      <c r="E33" s="2">
        <v>0.89601650399024202</v>
      </c>
      <c r="F33" s="2">
        <v>0.90502461317878302</v>
      </c>
      <c r="G33" s="2">
        <v>0.91504564329718896</v>
      </c>
      <c r="H33" s="2">
        <v>0.92609546840891599</v>
      </c>
      <c r="I33" s="2">
        <v>0.93811076788495795</v>
      </c>
      <c r="J33" s="2">
        <v>0.95095029875024595</v>
      </c>
      <c r="K33" s="2">
        <v>0.96446922952288605</v>
      </c>
      <c r="L33" s="2">
        <v>0.97859744812510396</v>
      </c>
      <c r="M33" s="2">
        <v>0.993348869531965</v>
      </c>
      <c r="N33" s="2">
        <v>1.0162957949970699</v>
      </c>
      <c r="O33" s="2">
        <v>1.03380286044092</v>
      </c>
      <c r="P33" s="2">
        <v>1.0520316461588901</v>
      </c>
      <c r="Q33" s="2">
        <v>0.92030562849603503</v>
      </c>
      <c r="R33" s="2">
        <v>0.92999976810696605</v>
      </c>
      <c r="S33" s="2">
        <v>0.94008197173972796</v>
      </c>
      <c r="T33" s="2">
        <v>0.950573510648691</v>
      </c>
      <c r="U33" s="2">
        <v>0.96149115036622901</v>
      </c>
      <c r="V33" s="2">
        <v>0.97286198318776396</v>
      </c>
      <c r="W33" s="2">
        <v>0.98473324404857898</v>
      </c>
      <c r="X33" s="2">
        <v>0.99716533626191295</v>
      </c>
      <c r="Y33" s="2">
        <v>1.0101843391309799</v>
      </c>
      <c r="Z33" s="2">
        <v>1.0300510162947001</v>
      </c>
      <c r="AA33" s="2">
        <v>1.04478868529155</v>
      </c>
      <c r="AB33" s="2">
        <v>1.0587124435098301</v>
      </c>
      <c r="AD33" s="2">
        <f t="shared" si="24"/>
        <v>4.2915193662322992E-2</v>
      </c>
      <c r="AE33" s="2">
        <f t="shared" si="25"/>
        <v>4.567072389722393E-2</v>
      </c>
      <c r="AF33" s="2">
        <f t="shared" si="26"/>
        <v>4.8678590225000096E-2</v>
      </c>
      <c r="AG33" s="2">
        <f t="shared" si="27"/>
        <v>5.1765407745375969E-2</v>
      </c>
      <c r="AH33" s="2">
        <f t="shared" si="28"/>
        <v>5.4754344863198079E-2</v>
      </c>
      <c r="AI33" s="2">
        <f t="shared" si="29"/>
        <v>5.7473483871564146E-2</v>
      </c>
      <c r="AJ33" s="2">
        <f t="shared" si="30"/>
        <v>5.9734886778763929E-2</v>
      </c>
      <c r="AK33" s="2">
        <f t="shared" si="31"/>
        <v>6.1289412281895994E-2</v>
      </c>
      <c r="AL33" s="2">
        <f t="shared" si="32"/>
        <v>6.1805713133614937E-2</v>
      </c>
      <c r="AM33" s="2">
        <f t="shared" si="33"/>
        <v>6.4128452743240194E-2</v>
      </c>
      <c r="AN33" s="2">
        <f t="shared" si="34"/>
        <v>6.2412751367830088E-2</v>
      </c>
      <c r="AO33" s="2">
        <f t="shared" si="35"/>
        <v>5.8601407185199905E-2</v>
      </c>
      <c r="AP33" s="2">
        <f t="shared" si="36"/>
        <v>5.2526878217488915E-2</v>
      </c>
      <c r="AQ33" s="2">
        <f t="shared" si="37"/>
        <v>4.6513337866483928E-2</v>
      </c>
      <c r="AR33" s="2">
        <f t="shared" si="38"/>
        <v>4.0212377955717082E-2</v>
      </c>
      <c r="AS33" s="2">
        <f t="shared" si="39"/>
        <v>3.3740600789300967E-2</v>
      </c>
      <c r="AT33" s="2">
        <f t="shared" si="40"/>
        <v>2.7241581597209019E-2</v>
      </c>
      <c r="AU33" s="2">
        <f t="shared" si="41"/>
        <v>2.0949887423793001E-2</v>
      </c>
      <c r="AV33" s="2">
        <f t="shared" si="42"/>
        <v>1.5174304655425019E-2</v>
      </c>
      <c r="AW33" s="2">
        <f t="shared" si="43"/>
        <v>1.0201695132497135E-2</v>
      </c>
      <c r="AX33" s="2">
        <f t="shared" si="44"/>
        <v>6.2226517772201451E-3</v>
      </c>
      <c r="AY33" s="2">
        <f t="shared" si="45"/>
        <v>-6.7554080401801553E-3</v>
      </c>
      <c r="AZ33" s="2">
        <f t="shared" si="46"/>
        <v>-9.3129460218799309E-3</v>
      </c>
      <c r="BA33" s="2">
        <f t="shared" si="47"/>
        <v>-1.0411611170159984E-2</v>
      </c>
      <c r="BC33" s="2"/>
    </row>
    <row r="34" spans="1:55" x14ac:dyDescent="0.2">
      <c r="A34" s="2" t="s">
        <v>28</v>
      </c>
      <c r="B34" s="2" t="s">
        <v>39</v>
      </c>
      <c r="C34" s="2" t="s">
        <v>40</v>
      </c>
      <c r="E34" s="2">
        <v>0.86213068924585401</v>
      </c>
      <c r="F34" s="2">
        <v>0.86546359000991002</v>
      </c>
      <c r="G34" s="2">
        <v>0.86975608509070101</v>
      </c>
      <c r="H34" s="2">
        <v>0.874846235781502</v>
      </c>
      <c r="I34" s="2">
        <v>0.88057707444929301</v>
      </c>
      <c r="J34" s="2">
        <v>0.88682217375750405</v>
      </c>
      <c r="K34" s="2">
        <v>0.89350489182197101</v>
      </c>
      <c r="L34" s="2">
        <v>0.90059105523619398</v>
      </c>
      <c r="M34" s="2">
        <v>0.90805743806323802</v>
      </c>
      <c r="N34" s="2">
        <v>0.91635565921881501</v>
      </c>
      <c r="O34" s="2">
        <v>0.92502004979824803</v>
      </c>
      <c r="P34" s="2">
        <v>0.93390318464588595</v>
      </c>
      <c r="Q34" s="2">
        <v>0.84295612693759303</v>
      </c>
      <c r="R34" s="2">
        <v>0.84868138359523404</v>
      </c>
      <c r="S34" s="2">
        <v>0.855201679871744</v>
      </c>
      <c r="T34" s="2">
        <v>0.86240137860753296</v>
      </c>
      <c r="U34" s="2">
        <v>0.870166516089384</v>
      </c>
      <c r="V34" s="2">
        <v>0.87840936666539104</v>
      </c>
      <c r="W34" s="2">
        <v>0.88706567022802996</v>
      </c>
      <c r="X34" s="2">
        <v>0.89607130014287795</v>
      </c>
      <c r="Y34" s="2">
        <v>0.90534442235294899</v>
      </c>
      <c r="Z34" s="2">
        <v>0.90897163099731604</v>
      </c>
      <c r="AA34" s="2">
        <v>0.91894000114366803</v>
      </c>
      <c r="AB34" s="2">
        <v>0.92929414415301503</v>
      </c>
      <c r="AD34" s="2">
        <f t="shared" si="24"/>
        <v>5.7952977932727023E-2</v>
      </c>
      <c r="AE34" s="2">
        <f t="shared" si="25"/>
        <v>5.5271015708615923E-2</v>
      </c>
      <c r="AF34" s="2">
        <f t="shared" si="26"/>
        <v>5.2294252890903947E-2</v>
      </c>
      <c r="AG34" s="2">
        <f t="shared" si="27"/>
        <v>4.9074104191523027E-2</v>
      </c>
      <c r="AH34" s="2">
        <f t="shared" si="28"/>
        <v>4.5830595440693012E-2</v>
      </c>
      <c r="AI34" s="2">
        <f t="shared" si="29"/>
        <v>4.2898698084824938E-2</v>
      </c>
      <c r="AJ34" s="2">
        <f t="shared" si="30"/>
        <v>4.0636083319919969E-2</v>
      </c>
      <c r="AK34" s="2">
        <f t="shared" si="31"/>
        <v>3.9228043290569059E-2</v>
      </c>
      <c r="AL34" s="2">
        <f t="shared" si="32"/>
        <v>3.8508078065802032E-2</v>
      </c>
      <c r="AM34" s="2">
        <f t="shared" si="33"/>
        <v>3.5459610124354946E-2</v>
      </c>
      <c r="AN34" s="2">
        <f t="shared" si="34"/>
        <v>3.390191995786096E-2</v>
      </c>
      <c r="AO34" s="2">
        <f t="shared" si="35"/>
        <v>3.1523313723410995E-2</v>
      </c>
      <c r="AP34" s="2">
        <f t="shared" si="36"/>
        <v>4.2364227617600947E-2</v>
      </c>
      <c r="AQ34" s="2">
        <f t="shared" si="37"/>
        <v>4.1939605962906912E-2</v>
      </c>
      <c r="AR34" s="2">
        <f t="shared" si="38"/>
        <v>4.148631156943805E-2</v>
      </c>
      <c r="AS34" s="2">
        <f t="shared" si="39"/>
        <v>4.0691394749596044E-2</v>
      </c>
      <c r="AT34" s="2">
        <f t="shared" si="40"/>
        <v>3.9392439125477963E-2</v>
      </c>
      <c r="AU34" s="2">
        <f t="shared" si="41"/>
        <v>3.7554441809128924E-2</v>
      </c>
      <c r="AV34" s="2">
        <f t="shared" si="42"/>
        <v>3.5177736538664073E-2</v>
      </c>
      <c r="AW34" s="2">
        <f t="shared" si="43"/>
        <v>3.2260098557701067E-2</v>
      </c>
      <c r="AX34" s="2">
        <f t="shared" si="44"/>
        <v>2.8844057736617024E-2</v>
      </c>
      <c r="AY34" s="2">
        <f t="shared" si="45"/>
        <v>2.6488850189898994E-2</v>
      </c>
      <c r="AZ34" s="2">
        <f t="shared" si="46"/>
        <v>2.2408395613812027E-2</v>
      </c>
      <c r="BA34" s="2">
        <f t="shared" si="47"/>
        <v>1.9231576931877936E-2</v>
      </c>
      <c r="BC34" s="2"/>
    </row>
    <row r="35" spans="1:55" x14ac:dyDescent="0.2">
      <c r="A35" s="2" t="s">
        <v>29</v>
      </c>
      <c r="B35" s="2" t="s">
        <v>39</v>
      </c>
      <c r="C35" s="2" t="s">
        <v>40</v>
      </c>
      <c r="E35" s="2">
        <v>0.91056813186863494</v>
      </c>
      <c r="F35" s="2">
        <v>0.91476767534415204</v>
      </c>
      <c r="G35" s="2">
        <v>0.91998527485522996</v>
      </c>
      <c r="H35" s="2">
        <v>0.92620862020830097</v>
      </c>
      <c r="I35" s="2">
        <v>0.93338434177478102</v>
      </c>
      <c r="J35" s="2">
        <v>0.94144622299393699</v>
      </c>
      <c r="K35" s="2">
        <v>0.95029905687601302</v>
      </c>
      <c r="L35" s="2">
        <v>0.95976173211521898</v>
      </c>
      <c r="M35" s="2">
        <v>0.96955381017750797</v>
      </c>
      <c r="N35" s="2">
        <v>0.98247015365165102</v>
      </c>
      <c r="O35" s="2">
        <v>0.99300979251076504</v>
      </c>
      <c r="P35" s="2">
        <v>1.0028445625506299</v>
      </c>
      <c r="Q35" s="2">
        <v>0.86895773413766497</v>
      </c>
      <c r="R35" s="2">
        <v>0.87446629032333001</v>
      </c>
      <c r="S35" s="2">
        <v>0.880827572115918</v>
      </c>
      <c r="T35" s="2">
        <v>0.88786433529526299</v>
      </c>
      <c r="U35" s="2">
        <v>0.89544705317649198</v>
      </c>
      <c r="V35" s="2">
        <v>0.903523286862838</v>
      </c>
      <c r="W35" s="2">
        <v>0.91209895444743405</v>
      </c>
      <c r="X35" s="2">
        <v>0.92119775723209596</v>
      </c>
      <c r="Y35" s="2">
        <v>0.93080693506071699</v>
      </c>
      <c r="Z35" s="2">
        <v>0.93872744350741</v>
      </c>
      <c r="AA35" s="2">
        <v>0.94965315816348195</v>
      </c>
      <c r="AB35" s="2">
        <v>0.96094959743548303</v>
      </c>
      <c r="AD35" s="2">
        <f t="shared" si="24"/>
        <v>-3.0820592011139292E-3</v>
      </c>
      <c r="AE35" s="2">
        <f t="shared" si="25"/>
        <v>7.1143243226619024E-3</v>
      </c>
      <c r="AF35" s="2">
        <f t="shared" si="26"/>
        <v>1.6988925868849036E-2</v>
      </c>
      <c r="AG35" s="2">
        <f t="shared" si="27"/>
        <v>2.6307571470787994E-2</v>
      </c>
      <c r="AH35" s="2">
        <f t="shared" si="28"/>
        <v>3.4801817106140942E-2</v>
      </c>
      <c r="AI35" s="2">
        <f t="shared" si="29"/>
        <v>4.2186541540213063E-2</v>
      </c>
      <c r="AJ35" s="2">
        <f t="shared" si="30"/>
        <v>4.8245494669915012E-2</v>
      </c>
      <c r="AK35" s="2">
        <f t="shared" si="31"/>
        <v>5.2973718313070961E-2</v>
      </c>
      <c r="AL35" s="2">
        <f t="shared" si="32"/>
        <v>5.6657695469752078E-2</v>
      </c>
      <c r="AM35" s="2">
        <f t="shared" si="33"/>
        <v>6.0374448948869008E-2</v>
      </c>
      <c r="AN35" s="2">
        <f t="shared" si="34"/>
        <v>6.2460636018424998E-2</v>
      </c>
      <c r="AO35" s="2">
        <f t="shared" si="35"/>
        <v>6.536977011306E-2</v>
      </c>
      <c r="AP35" s="2">
        <f t="shared" si="36"/>
        <v>2.7613161307407985E-2</v>
      </c>
      <c r="AQ35" s="2">
        <f t="shared" si="37"/>
        <v>3.2799776497083988E-2</v>
      </c>
      <c r="AR35" s="2">
        <f t="shared" si="38"/>
        <v>3.8013172665506967E-2</v>
      </c>
      <c r="AS35" s="2">
        <f t="shared" si="39"/>
        <v>4.3343380371149043E-2</v>
      </c>
      <c r="AT35" s="2">
        <f t="shared" si="40"/>
        <v>4.8794575883257973E-2</v>
      </c>
      <c r="AU35" s="2">
        <f t="shared" si="41"/>
        <v>5.4269809859236018E-2</v>
      </c>
      <c r="AV35" s="2">
        <f t="shared" si="42"/>
        <v>5.9588731693162922E-2</v>
      </c>
      <c r="AW35" s="2">
        <f t="shared" si="43"/>
        <v>6.4528217854768033E-2</v>
      </c>
      <c r="AX35" s="2">
        <f t="shared" si="44"/>
        <v>6.8905102065371038E-2</v>
      </c>
      <c r="AY35" s="2">
        <f t="shared" si="45"/>
        <v>7.5380713506959962E-2</v>
      </c>
      <c r="AZ35" s="2">
        <f t="shared" si="46"/>
        <v>7.8925391291537972E-2</v>
      </c>
      <c r="BA35" s="2">
        <f t="shared" si="47"/>
        <v>8.1399616169706923E-2</v>
      </c>
      <c r="BC35" s="2"/>
    </row>
    <row r="36" spans="1:55" x14ac:dyDescent="0.2">
      <c r="A36" s="2" t="s">
        <v>30</v>
      </c>
      <c r="B36" s="2" t="s">
        <v>39</v>
      </c>
      <c r="C36" s="2" t="s">
        <v>40</v>
      </c>
      <c r="E36" s="2">
        <v>0.84539666405192104</v>
      </c>
      <c r="F36" s="2">
        <v>0.85300895601135496</v>
      </c>
      <c r="G36" s="2">
        <v>0.86101623270656702</v>
      </c>
      <c r="H36" s="2">
        <v>0.86947212105026594</v>
      </c>
      <c r="I36" s="2">
        <v>0.87843205992231999</v>
      </c>
      <c r="J36" s="2">
        <v>0.88790646735628398</v>
      </c>
      <c r="K36" s="2">
        <v>0.89784687980214695</v>
      </c>
      <c r="L36" s="2">
        <v>0.90815951127583505</v>
      </c>
      <c r="M36" s="2">
        <v>0.91875081337614795</v>
      </c>
      <c r="N36" s="2">
        <v>0.92972301858543105</v>
      </c>
      <c r="O36" s="2">
        <v>0.94081708066897796</v>
      </c>
      <c r="P36" s="2">
        <v>0.95217257657749199</v>
      </c>
      <c r="Q36" s="2">
        <v>0.85359751324450095</v>
      </c>
      <c r="R36" s="2">
        <v>0.85895490522242002</v>
      </c>
      <c r="S36" s="2">
        <v>0.86524304201325397</v>
      </c>
      <c r="T36" s="2">
        <v>0.87245737696004599</v>
      </c>
      <c r="U36" s="2">
        <v>0.88048431351295897</v>
      </c>
      <c r="V36" s="2">
        <v>0.88912982615039104</v>
      </c>
      <c r="W36" s="2">
        <v>0.89818818444620396</v>
      </c>
      <c r="X36" s="2">
        <v>0.907514485148602</v>
      </c>
      <c r="Y36" s="2">
        <v>0.91705188785976799</v>
      </c>
      <c r="Z36" s="2">
        <v>0.92556420344414203</v>
      </c>
      <c r="AA36" s="2">
        <v>0.93589427657650004</v>
      </c>
      <c r="AB36" s="2">
        <v>0.94641846645612304</v>
      </c>
      <c r="AD36" s="2">
        <f t="shared" si="24"/>
        <v>3.7366825599736919E-2</v>
      </c>
      <c r="AE36" s="2">
        <f t="shared" si="25"/>
        <v>3.3711095991704076E-2</v>
      </c>
      <c r="AF36" s="2">
        <f t="shared" si="26"/>
        <v>3.110495691139803E-2</v>
      </c>
      <c r="AG36" s="2">
        <f t="shared" si="27"/>
        <v>2.9601766499194104E-2</v>
      </c>
      <c r="AH36" s="2">
        <f t="shared" si="28"/>
        <v>2.9091312692732019E-2</v>
      </c>
      <c r="AI36" s="2">
        <f t="shared" si="29"/>
        <v>2.9441291840580974E-2</v>
      </c>
      <c r="AJ36" s="2">
        <f t="shared" si="30"/>
        <v>3.0566055030320061E-2</v>
      </c>
      <c r="AK36" s="2">
        <f t="shared" si="31"/>
        <v>3.2372351163826973E-2</v>
      </c>
      <c r="AL36" s="2">
        <f t="shared" si="32"/>
        <v>3.4683022095494009E-2</v>
      </c>
      <c r="AM36" s="2">
        <f t="shared" si="33"/>
        <v>3.6982780168051899E-2</v>
      </c>
      <c r="AN36" s="2">
        <f t="shared" si="34"/>
        <v>3.9486615587018048E-2</v>
      </c>
      <c r="AO36" s="2">
        <f t="shared" si="35"/>
        <v>4.2108448731066006E-2</v>
      </c>
      <c r="AP36" s="2">
        <f t="shared" si="36"/>
        <v>5.4346510308290741E-3</v>
      </c>
      <c r="AQ36" s="2">
        <f t="shared" si="37"/>
        <v>1.0099400119108037E-2</v>
      </c>
      <c r="AR36" s="2">
        <f t="shared" si="38"/>
        <v>1.4503975429565052E-2</v>
      </c>
      <c r="AS36" s="2">
        <f t="shared" si="39"/>
        <v>1.843392176605696E-2</v>
      </c>
      <c r="AT36" s="2">
        <f t="shared" si="40"/>
        <v>2.1936956200846014E-2</v>
      </c>
      <c r="AU36" s="2">
        <f t="shared" si="41"/>
        <v>2.518933433840298E-2</v>
      </c>
      <c r="AV36" s="2">
        <f t="shared" si="42"/>
        <v>2.8351580589315084E-2</v>
      </c>
      <c r="AW36" s="2">
        <f t="shared" si="43"/>
        <v>3.1442314577911024E-2</v>
      </c>
      <c r="AX36" s="2">
        <f t="shared" si="44"/>
        <v>3.4307614082947024E-2</v>
      </c>
      <c r="AY36" s="2">
        <f t="shared" si="45"/>
        <v>3.5917064500349927E-2</v>
      </c>
      <c r="AZ36" s="2">
        <f t="shared" si="46"/>
        <v>3.788348218326798E-2</v>
      </c>
      <c r="BA36" s="2">
        <f t="shared" si="47"/>
        <v>3.8639397973229905E-2</v>
      </c>
      <c r="BC36" s="2"/>
    </row>
    <row r="38" spans="1:55" x14ac:dyDescent="0.2">
      <c r="A38" s="2" t="s">
        <v>16</v>
      </c>
      <c r="B38" s="2" t="s">
        <v>39</v>
      </c>
      <c r="C38" s="2" t="s">
        <v>41</v>
      </c>
      <c r="E38" s="2">
        <v>0.88373058872096699</v>
      </c>
      <c r="F38" s="2">
        <v>0.88274576640888103</v>
      </c>
      <c r="G38" s="2">
        <v>0.88223899229302605</v>
      </c>
      <c r="H38" s="2">
        <v>0.88237494480606904</v>
      </c>
      <c r="I38" s="2">
        <v>0.88327653180504195</v>
      </c>
      <c r="J38" s="2">
        <v>0.88505125522792205</v>
      </c>
      <c r="K38" s="2">
        <v>0.88782478956917599</v>
      </c>
      <c r="L38" s="2">
        <v>0.89167304625731103</v>
      </c>
      <c r="M38" s="2">
        <v>0.89649610046212302</v>
      </c>
      <c r="N38" s="2">
        <v>0.89982897699998199</v>
      </c>
      <c r="O38" s="2">
        <v>0.90649732121173299</v>
      </c>
      <c r="P38" s="2">
        <v>0.91355315635373402</v>
      </c>
      <c r="Q38" s="2">
        <v>0.839524930977672</v>
      </c>
      <c r="R38" s="2">
        <v>0.84675580112579996</v>
      </c>
      <c r="S38" s="2">
        <v>0.85430999705088895</v>
      </c>
      <c r="T38" s="2">
        <v>0.86233158103135998</v>
      </c>
      <c r="U38" s="2">
        <v>0.87104041479587002</v>
      </c>
      <c r="V38" s="2">
        <v>0.88064973535995905</v>
      </c>
      <c r="W38" s="2">
        <v>0.89123736721742397</v>
      </c>
      <c r="X38" s="2">
        <v>0.902672941820435</v>
      </c>
      <c r="Y38" s="2">
        <v>0.91470641238300099</v>
      </c>
      <c r="Z38" s="2">
        <v>0.92595571047137504</v>
      </c>
      <c r="AA38" s="2">
        <v>0.93935424574375403</v>
      </c>
      <c r="AB38" s="2">
        <v>0.95304566035582605</v>
      </c>
    </row>
    <row r="39" spans="1:55" x14ac:dyDescent="0.2">
      <c r="A39" s="2" t="s">
        <v>17</v>
      </c>
      <c r="B39" s="2" t="s">
        <v>39</v>
      </c>
      <c r="C39" s="2" t="s">
        <v>41</v>
      </c>
      <c r="E39" s="2">
        <v>0.89877171721676097</v>
      </c>
      <c r="F39" s="2">
        <v>0.90486038821077497</v>
      </c>
      <c r="G39" s="2">
        <v>0.91101881756055902</v>
      </c>
      <c r="H39" s="2">
        <v>0.91718894391255401</v>
      </c>
      <c r="I39" s="2">
        <v>0.92341049199196201</v>
      </c>
      <c r="J39" s="2">
        <v>0.92981799186668901</v>
      </c>
      <c r="K39" s="2">
        <v>0.93659283267853499</v>
      </c>
      <c r="L39" s="2">
        <v>0.94390760193159595</v>
      </c>
      <c r="M39" s="2">
        <v>0.95191336866106302</v>
      </c>
      <c r="N39" s="2">
        <v>0.96376808246430901</v>
      </c>
      <c r="O39" s="2">
        <v>0.973821213800382</v>
      </c>
      <c r="P39" s="2">
        <v>0.98484299257158503</v>
      </c>
      <c r="Q39" s="2">
        <v>0.88627146140476498</v>
      </c>
      <c r="R39" s="2">
        <v>0.88485647941735102</v>
      </c>
      <c r="S39" s="2">
        <v>0.88476616826103305</v>
      </c>
      <c r="T39" s="2">
        <v>0.88612783739803702</v>
      </c>
      <c r="U39" s="2">
        <v>0.88895992764739595</v>
      </c>
      <c r="V39" s="2">
        <v>0.89319818058245604</v>
      </c>
      <c r="W39" s="2">
        <v>0.89872938661451196</v>
      </c>
      <c r="X39" s="2">
        <v>0.90542126327000705</v>
      </c>
      <c r="Y39" s="2">
        <v>0.91314080678609699</v>
      </c>
      <c r="Z39" s="2">
        <v>0.91529162678034603</v>
      </c>
      <c r="AA39" s="2">
        <v>0.92488881558878</v>
      </c>
      <c r="AB39" s="2">
        <v>0.93538658987135603</v>
      </c>
    </row>
    <row r="40" spans="1:55" x14ac:dyDescent="0.2">
      <c r="A40" s="2" t="s">
        <v>18</v>
      </c>
      <c r="B40" s="2" t="s">
        <v>39</v>
      </c>
      <c r="C40" s="2" t="s">
        <v>41</v>
      </c>
      <c r="E40" s="2">
        <v>0.83716944086135303</v>
      </c>
      <c r="F40" s="2">
        <v>0.84582322645105601</v>
      </c>
      <c r="G40" s="2">
        <v>0.85516345452232201</v>
      </c>
      <c r="H40" s="2">
        <v>0.864781809318936</v>
      </c>
      <c r="I40" s="2">
        <v>0.87429585431368895</v>
      </c>
      <c r="J40" s="2">
        <v>0.88344587479636805</v>
      </c>
      <c r="K40" s="2">
        <v>0.89217117396221202</v>
      </c>
      <c r="L40" s="2">
        <v>0.90061131541080397</v>
      </c>
      <c r="M40" s="2">
        <v>0.90900229964296497</v>
      </c>
      <c r="N40" s="2">
        <v>0.90873915772594904</v>
      </c>
      <c r="O40" s="2">
        <v>0.91760438892510299</v>
      </c>
      <c r="P40" s="2">
        <v>0.92686354380370894</v>
      </c>
      <c r="Q40" s="2">
        <v>0.87982341560016997</v>
      </c>
      <c r="R40" s="2">
        <v>0.88463761395378204</v>
      </c>
      <c r="S40" s="2">
        <v>0.89095657993385502</v>
      </c>
      <c r="T40" s="2">
        <v>0.89885039089540597</v>
      </c>
      <c r="U40" s="2">
        <v>0.90820245299396896</v>
      </c>
      <c r="V40" s="2">
        <v>0.91873585357569099</v>
      </c>
      <c r="W40" s="2">
        <v>0.930069833341852</v>
      </c>
      <c r="X40" s="2">
        <v>0.94179459881039196</v>
      </c>
      <c r="Y40" s="2">
        <v>0.95357331590237504</v>
      </c>
      <c r="Z40" s="2">
        <v>0.96615239596020897</v>
      </c>
      <c r="AA40" s="2">
        <v>0.97777352593622802</v>
      </c>
      <c r="AB40" s="2">
        <v>0.98927382606750502</v>
      </c>
    </row>
    <row r="41" spans="1:55" x14ac:dyDescent="0.2">
      <c r="A41" s="2" t="s">
        <v>19</v>
      </c>
      <c r="B41" s="2" t="s">
        <v>39</v>
      </c>
      <c r="C41" s="2" t="s">
        <v>41</v>
      </c>
      <c r="E41" s="2">
        <v>0.92393396849899601</v>
      </c>
      <c r="F41" s="2">
        <v>0.92466996783430599</v>
      </c>
      <c r="G41" s="2">
        <v>0.925719891800871</v>
      </c>
      <c r="H41" s="2">
        <v>0.927283183097658</v>
      </c>
      <c r="I41" s="2">
        <v>0.92958423031700599</v>
      </c>
      <c r="J41" s="2">
        <v>0.93286569566660704</v>
      </c>
      <c r="K41" s="2">
        <v>0.93735311331485105</v>
      </c>
      <c r="L41" s="2">
        <v>0.94322810818021297</v>
      </c>
      <c r="M41" s="2">
        <v>0.95060769785278598</v>
      </c>
      <c r="N41" s="2">
        <v>0.95556598839955798</v>
      </c>
      <c r="O41" s="2">
        <v>0.96689781708253797</v>
      </c>
      <c r="P41" s="2">
        <v>0.97965615587712696</v>
      </c>
      <c r="Q41" s="2">
        <v>0.90569038107302002</v>
      </c>
      <c r="R41" s="2">
        <v>0.91246493297660702</v>
      </c>
      <c r="S41" s="2">
        <v>0.91977496544951198</v>
      </c>
      <c r="T41" s="2">
        <v>0.92772173814346703</v>
      </c>
      <c r="U41" s="2">
        <v>0.93646538969337501</v>
      </c>
      <c r="V41" s="2">
        <v>0.94623431238755795</v>
      </c>
      <c r="W41" s="2">
        <v>0.95728218873928905</v>
      </c>
      <c r="X41" s="2">
        <v>0.96979992256025105</v>
      </c>
      <c r="Y41" s="2">
        <v>0.98382838893862401</v>
      </c>
      <c r="Z41" s="2">
        <v>0.99528957032288701</v>
      </c>
      <c r="AA41" s="2">
        <v>1.0131278898548799</v>
      </c>
      <c r="AB41" s="2">
        <v>1.03194241794841</v>
      </c>
    </row>
    <row r="42" spans="1:55" x14ac:dyDescent="0.2">
      <c r="A42" s="2" t="s">
        <v>20</v>
      </c>
      <c r="B42" s="2" t="s">
        <v>39</v>
      </c>
      <c r="C42" s="2" t="s">
        <v>41</v>
      </c>
      <c r="E42" s="2">
        <v>0.89876214629552498</v>
      </c>
      <c r="F42" s="2">
        <v>0.91048085346047103</v>
      </c>
      <c r="G42" s="2">
        <v>0.92304056811174595</v>
      </c>
      <c r="H42" s="2">
        <v>0.93630345113226798</v>
      </c>
      <c r="I42" s="2">
        <v>0.95013835203299002</v>
      </c>
      <c r="J42" s="2">
        <v>0.96441465867944798</v>
      </c>
      <c r="K42" s="2">
        <v>0.97900791487698302</v>
      </c>
      <c r="L42" s="2">
        <v>0.99382190077569599</v>
      </c>
      <c r="M42" s="2">
        <v>1.0087891065183201</v>
      </c>
      <c r="N42" s="2">
        <v>1.0213262878352201</v>
      </c>
      <c r="O42" s="2">
        <v>1.0382293588751399</v>
      </c>
      <c r="P42" s="2">
        <v>1.0554494901806599</v>
      </c>
      <c r="Q42" s="2">
        <v>0.88817408001037002</v>
      </c>
      <c r="R42" s="2">
        <v>0.89308448643221305</v>
      </c>
      <c r="S42" s="2">
        <v>0.89949045361278601</v>
      </c>
      <c r="T42" s="2">
        <v>0.90734322449061</v>
      </c>
      <c r="U42" s="2">
        <v>0.916543024558648</v>
      </c>
      <c r="V42" s="2">
        <v>0.92695372370086804</v>
      </c>
      <c r="W42" s="2">
        <v>0.93837442505228497</v>
      </c>
      <c r="X42" s="2">
        <v>0.95053574314963896</v>
      </c>
      <c r="Y42" s="2">
        <v>0.96312793702619104</v>
      </c>
      <c r="Z42" s="2">
        <v>0.97121332290932605</v>
      </c>
      <c r="AA42" s="2">
        <v>0.98415380869663005</v>
      </c>
      <c r="AB42" s="2">
        <v>0.99773557074516295</v>
      </c>
    </row>
    <row r="43" spans="1:55" x14ac:dyDescent="0.2">
      <c r="A43" s="2" t="s">
        <v>21</v>
      </c>
      <c r="B43" s="2" t="s">
        <v>39</v>
      </c>
      <c r="C43" s="2" t="s">
        <v>41</v>
      </c>
      <c r="E43" s="2">
        <v>0.89613833895579398</v>
      </c>
      <c r="F43" s="2">
        <v>0.89877870000372795</v>
      </c>
      <c r="G43" s="2">
        <v>0.90171384105463703</v>
      </c>
      <c r="H43" s="2">
        <v>0.905060840617394</v>
      </c>
      <c r="I43" s="2">
        <v>0.90880599191325795</v>
      </c>
      <c r="J43" s="2">
        <v>0.91284586916323995</v>
      </c>
      <c r="K43" s="2">
        <v>0.91703787096217604</v>
      </c>
      <c r="L43" s="2">
        <v>0.92123665772688001</v>
      </c>
      <c r="M43" s="2">
        <v>0.92532856216741199</v>
      </c>
      <c r="N43" s="2">
        <v>0.92550633530124604</v>
      </c>
      <c r="O43" s="2">
        <v>0.92963117740986301</v>
      </c>
      <c r="P43" s="2">
        <v>0.93363365469914805</v>
      </c>
      <c r="Q43" s="2">
        <v>0.88006858379434805</v>
      </c>
      <c r="R43" s="2">
        <v>0.880601562225929</v>
      </c>
      <c r="S43" s="2">
        <v>0.88193580637258395</v>
      </c>
      <c r="T43" s="2">
        <v>0.88425876727090302</v>
      </c>
      <c r="U43" s="2">
        <v>0.88774845762896104</v>
      </c>
      <c r="V43" s="2">
        <v>0.89254905791948502</v>
      </c>
      <c r="W43" s="2">
        <v>0.89874320635805505</v>
      </c>
      <c r="X43" s="2">
        <v>0.90636008961693004</v>
      </c>
      <c r="Y43" s="2">
        <v>0.91540041971351505</v>
      </c>
      <c r="Z43" s="2">
        <v>0.91979633290126395</v>
      </c>
      <c r="AA43" s="2">
        <v>0.93232850491336905</v>
      </c>
      <c r="AB43" s="2">
        <v>0.94510732135110398</v>
      </c>
    </row>
    <row r="44" spans="1:55" x14ac:dyDescent="0.2">
      <c r="A44" s="2" t="s">
        <v>22</v>
      </c>
      <c r="B44" s="2" t="s">
        <v>39</v>
      </c>
      <c r="C44" s="2" t="s">
        <v>41</v>
      </c>
      <c r="E44" s="2">
        <v>0.87358074512143902</v>
      </c>
      <c r="F44" s="2">
        <v>0.86790114436898802</v>
      </c>
      <c r="G44" s="2">
        <v>0.86297585127906695</v>
      </c>
      <c r="H44" s="2">
        <v>0.85921560051355395</v>
      </c>
      <c r="I44" s="2">
        <v>0.85701905398414102</v>
      </c>
      <c r="J44" s="2">
        <v>0.856729404958681</v>
      </c>
      <c r="K44" s="2">
        <v>0.85859282851790697</v>
      </c>
      <c r="L44" s="2">
        <v>0.86272454287135003</v>
      </c>
      <c r="M44" s="2">
        <v>0.86908662567450201</v>
      </c>
      <c r="N44" s="2">
        <v>0.86878962944416405</v>
      </c>
      <c r="O44" s="2">
        <v>0.879705049201706</v>
      </c>
      <c r="P44" s="2">
        <v>0.89231773156114402</v>
      </c>
      <c r="Q44" s="2">
        <v>0.79701081624168202</v>
      </c>
      <c r="R44" s="2">
        <v>0.79126680341463296</v>
      </c>
      <c r="S44" s="2">
        <v>0.78706909790765001</v>
      </c>
      <c r="T44" s="2">
        <v>0.78470398278004705</v>
      </c>
      <c r="U44" s="2">
        <v>0.784357606324107</v>
      </c>
      <c r="V44" s="2">
        <v>0.78612693991262605</v>
      </c>
      <c r="W44" s="2">
        <v>0.79004519614525104</v>
      </c>
      <c r="X44" s="2">
        <v>0.79610290730798094</v>
      </c>
      <c r="Y44" s="2">
        <v>0.80425503216913596</v>
      </c>
      <c r="Z44" s="2">
        <v>0.80679035625870099</v>
      </c>
      <c r="AA44" s="2">
        <v>0.81911778595384499</v>
      </c>
      <c r="AB44" s="2">
        <v>0.83344724448834095</v>
      </c>
    </row>
    <row r="45" spans="1:55" x14ac:dyDescent="0.2">
      <c r="A45" s="2" t="s">
        <v>23</v>
      </c>
      <c r="B45" s="2" t="s">
        <v>39</v>
      </c>
      <c r="C45" s="2" t="s">
        <v>41</v>
      </c>
      <c r="E45" s="2">
        <v>0.85068767202320805</v>
      </c>
      <c r="F45" s="2">
        <v>0.85762302608325003</v>
      </c>
      <c r="G45" s="2">
        <v>0.866723736159424</v>
      </c>
      <c r="H45" s="2">
        <v>0.877812104943273</v>
      </c>
      <c r="I45" s="2">
        <v>0.890569116018886</v>
      </c>
      <c r="J45" s="2">
        <v>0.90453819582168404</v>
      </c>
      <c r="K45" s="2">
        <v>0.91917558372325203</v>
      </c>
      <c r="L45" s="2">
        <v>0.93394222110640501</v>
      </c>
      <c r="M45" s="2">
        <v>0.94840679744144196</v>
      </c>
      <c r="N45" s="2">
        <v>0.95095938423898996</v>
      </c>
      <c r="O45" s="2">
        <v>0.96592114373209803</v>
      </c>
      <c r="P45" s="2">
        <v>0.980222020805116</v>
      </c>
      <c r="Q45" s="2">
        <v>0.91894101854650001</v>
      </c>
      <c r="R45" s="2">
        <v>0.92432797012422596</v>
      </c>
      <c r="S45" s="2">
        <v>0.93039225714853002</v>
      </c>
      <c r="T45" s="2">
        <v>0.93707349852815602</v>
      </c>
      <c r="U45" s="2">
        <v>0.94428184825625505</v>
      </c>
      <c r="V45" s="2">
        <v>0.95190761533484602</v>
      </c>
      <c r="W45" s="2">
        <v>0.95983865163122095</v>
      </c>
      <c r="X45" s="2">
        <v>0.96798168606867596</v>
      </c>
      <c r="Y45" s="2">
        <v>0.97628422968134498</v>
      </c>
      <c r="Z45" s="2">
        <v>0.97650426240066102</v>
      </c>
      <c r="AA45" s="2">
        <v>0.98577272282515505</v>
      </c>
      <c r="AB45" s="2">
        <v>0.99561622307000996</v>
      </c>
    </row>
    <row r="46" spans="1:55" x14ac:dyDescent="0.2">
      <c r="A46" s="2" t="s">
        <v>24</v>
      </c>
      <c r="B46" s="2" t="s">
        <v>39</v>
      </c>
      <c r="C46" s="2" t="s">
        <v>41</v>
      </c>
      <c r="E46" s="2">
        <v>0.874467012047904</v>
      </c>
      <c r="F46" s="2">
        <v>0.87709464349759403</v>
      </c>
      <c r="G46" s="2">
        <v>0.87983032401970795</v>
      </c>
      <c r="H46" s="2">
        <v>0.88282742738712205</v>
      </c>
      <c r="I46" s="2">
        <v>0.88621157885820401</v>
      </c>
      <c r="J46" s="2">
        <v>0.89006602058784501</v>
      </c>
      <c r="K46" s="2">
        <v>0.89444292699614603</v>
      </c>
      <c r="L46" s="2">
        <v>0.89939103787147201</v>
      </c>
      <c r="M46" s="2">
        <v>0.90499390655422796</v>
      </c>
      <c r="N46" s="2">
        <v>0.90907935897533099</v>
      </c>
      <c r="O46" s="2">
        <v>0.91656708288742605</v>
      </c>
      <c r="P46" s="2">
        <v>0.92541793663833904</v>
      </c>
      <c r="Q46" s="2">
        <v>0.93266186975746401</v>
      </c>
      <c r="R46" s="2">
        <v>0.93655385341083297</v>
      </c>
      <c r="S46" s="2">
        <v>0.94127743499110805</v>
      </c>
      <c r="T46" s="2">
        <v>0.94692724794954697</v>
      </c>
      <c r="U46" s="2">
        <v>0.95354435971457097</v>
      </c>
      <c r="V46" s="2">
        <v>0.96113111022280695</v>
      </c>
      <c r="W46" s="2">
        <v>0.96965424959583402</v>
      </c>
      <c r="X46" s="2">
        <v>0.97903465401699996</v>
      </c>
      <c r="Y46" s="2">
        <v>0.98914162458048605</v>
      </c>
      <c r="Z46" s="2">
        <v>1.0017692945725201</v>
      </c>
      <c r="AA46" s="2">
        <v>1.01381751969175</v>
      </c>
      <c r="AB46" s="2">
        <v>1.0251911089596699</v>
      </c>
    </row>
    <row r="47" spans="1:55" x14ac:dyDescent="0.2">
      <c r="A47" s="2" t="s">
        <v>25</v>
      </c>
      <c r="B47" s="2" t="s">
        <v>39</v>
      </c>
      <c r="C47" s="2" t="s">
        <v>41</v>
      </c>
      <c r="E47" s="2">
        <v>0.89895825302357601</v>
      </c>
      <c r="F47" s="2">
        <v>0.89383340089289198</v>
      </c>
      <c r="G47" s="2">
        <v>0.88822723578867901</v>
      </c>
      <c r="H47" s="2">
        <v>0.88253472319299797</v>
      </c>
      <c r="I47" s="2">
        <v>0.87713243235820804</v>
      </c>
      <c r="J47" s="2">
        <v>0.87219676503941501</v>
      </c>
      <c r="K47" s="2">
        <v>0.86773739686376195</v>
      </c>
      <c r="L47" s="2">
        <v>0.86374196531412295</v>
      </c>
      <c r="M47" s="2">
        <v>0.86028488415652804</v>
      </c>
      <c r="N47" s="2">
        <v>0.85851005415791704</v>
      </c>
      <c r="O47" s="2">
        <v>0.85778896691540596</v>
      </c>
      <c r="P47" s="2">
        <v>0.85824165357202098</v>
      </c>
      <c r="Q47" s="2">
        <v>0.93304200128624804</v>
      </c>
      <c r="R47" s="2">
        <v>0.926789719936708</v>
      </c>
      <c r="S47" s="2">
        <v>0.92061349751477595</v>
      </c>
      <c r="T47" s="2">
        <v>0.91466530822573999</v>
      </c>
      <c r="U47" s="2">
        <v>0.90900576288781398</v>
      </c>
      <c r="V47" s="2">
        <v>0.90367249464613897</v>
      </c>
      <c r="W47" s="2">
        <v>0.898728304004072</v>
      </c>
      <c r="X47" s="2">
        <v>0.89429656326513196</v>
      </c>
      <c r="Y47" s="2">
        <v>0.89053157097469604</v>
      </c>
      <c r="Z47" s="2">
        <v>0.88382085787002995</v>
      </c>
      <c r="AA47" s="2">
        <v>0.88096130173837495</v>
      </c>
      <c r="AB47" s="2">
        <v>0.87866106955182799</v>
      </c>
    </row>
    <row r="48" spans="1:55" x14ac:dyDescent="0.2">
      <c r="A48" s="2" t="s">
        <v>26</v>
      </c>
      <c r="B48" s="2" t="s">
        <v>39</v>
      </c>
      <c r="C48" s="2" t="s">
        <v>41</v>
      </c>
      <c r="E48" s="2">
        <v>0.89123188624340599</v>
      </c>
      <c r="F48" s="2">
        <v>0.89455506858137002</v>
      </c>
      <c r="G48" s="2">
        <v>0.89884383981715799</v>
      </c>
      <c r="H48" s="2">
        <v>0.90411626002055101</v>
      </c>
      <c r="I48" s="2">
        <v>0.91039457838205695</v>
      </c>
      <c r="J48" s="2">
        <v>0.91765991892397802</v>
      </c>
      <c r="K48" s="2">
        <v>0.92580565953781302</v>
      </c>
      <c r="L48" s="2">
        <v>0.93461368214700802</v>
      </c>
      <c r="M48" s="2">
        <v>0.94377677059268295</v>
      </c>
      <c r="N48" s="2">
        <v>0.949712097485512</v>
      </c>
      <c r="O48" s="2">
        <v>0.95932447870110304</v>
      </c>
      <c r="P48" s="2">
        <v>0.96840276826197302</v>
      </c>
      <c r="Q48" s="2">
        <v>0.90740719079830301</v>
      </c>
      <c r="R48" s="2">
        <v>0.91646771567997098</v>
      </c>
      <c r="S48" s="2">
        <v>0.926012849853596</v>
      </c>
      <c r="T48" s="2">
        <v>0.93580995758599295</v>
      </c>
      <c r="U48" s="2">
        <v>0.94569278403392198</v>
      </c>
      <c r="V48" s="2">
        <v>0.95562090433425495</v>
      </c>
      <c r="W48" s="2">
        <v>0.96566194181591503</v>
      </c>
      <c r="X48" s="2">
        <v>0.97592101619637905</v>
      </c>
      <c r="Y48" s="2">
        <v>0.98648034269611595</v>
      </c>
      <c r="Z48" s="2">
        <v>0.99265497312532003</v>
      </c>
      <c r="AA48" s="2">
        <v>1.00470829635757</v>
      </c>
      <c r="AB48" s="2">
        <v>1.0171669860820001</v>
      </c>
    </row>
    <row r="49" spans="1:28" x14ac:dyDescent="0.2">
      <c r="A49" s="2" t="s">
        <v>27</v>
      </c>
      <c r="B49" s="2" t="s">
        <v>39</v>
      </c>
      <c r="C49" s="2" t="s">
        <v>41</v>
      </c>
      <c r="E49" s="2">
        <v>0.93893169765256501</v>
      </c>
      <c r="F49" s="2">
        <v>0.95069533707600695</v>
      </c>
      <c r="G49" s="2">
        <v>0.96372423352218906</v>
      </c>
      <c r="H49" s="2">
        <v>0.97786087615429196</v>
      </c>
      <c r="I49" s="2">
        <v>0.99286511274815603</v>
      </c>
      <c r="J49" s="2">
        <v>1.0084237826218101</v>
      </c>
      <c r="K49" s="2">
        <v>1.02420411630165</v>
      </c>
      <c r="L49" s="2">
        <v>1.039886860407</v>
      </c>
      <c r="M49" s="2">
        <v>1.0551545826655799</v>
      </c>
      <c r="N49" s="2">
        <v>1.0804242477403101</v>
      </c>
      <c r="O49" s="2">
        <v>1.09621561180875</v>
      </c>
      <c r="P49" s="2">
        <v>1.11063305334409</v>
      </c>
      <c r="Q49" s="2">
        <v>0.97283250671352395</v>
      </c>
      <c r="R49" s="2">
        <v>0.97651310597344998</v>
      </c>
      <c r="S49" s="2">
        <v>0.98029434969544504</v>
      </c>
      <c r="T49" s="2">
        <v>0.98431411143799197</v>
      </c>
      <c r="U49" s="2">
        <v>0.98873273196343803</v>
      </c>
      <c r="V49" s="2">
        <v>0.99381187061155696</v>
      </c>
      <c r="W49" s="2">
        <v>0.999907548704004</v>
      </c>
      <c r="X49" s="2">
        <v>1.0073670313944101</v>
      </c>
      <c r="Y49" s="2">
        <v>1.0164069909082001</v>
      </c>
      <c r="Z49" s="2">
        <v>1.0232956082545199</v>
      </c>
      <c r="AA49" s="2">
        <v>1.0354757392696701</v>
      </c>
      <c r="AB49" s="2">
        <v>1.0483008323396701</v>
      </c>
    </row>
    <row r="50" spans="1:28" x14ac:dyDescent="0.2">
      <c r="A50" s="2" t="s">
        <v>28</v>
      </c>
      <c r="B50" s="2" t="s">
        <v>39</v>
      </c>
      <c r="C50" s="2" t="s">
        <v>41</v>
      </c>
      <c r="E50" s="2">
        <v>0.92008366717858103</v>
      </c>
      <c r="F50" s="2">
        <v>0.92073460571852594</v>
      </c>
      <c r="G50" s="2">
        <v>0.92205033798160496</v>
      </c>
      <c r="H50" s="2">
        <v>0.92392033997302503</v>
      </c>
      <c r="I50" s="2">
        <v>0.92640766988998602</v>
      </c>
      <c r="J50" s="2">
        <v>0.92972087184232899</v>
      </c>
      <c r="K50" s="2">
        <v>0.93414097514189098</v>
      </c>
      <c r="L50" s="2">
        <v>0.93981909852676304</v>
      </c>
      <c r="M50" s="2">
        <v>0.94656551612904005</v>
      </c>
      <c r="N50" s="2">
        <v>0.95181526934316996</v>
      </c>
      <c r="O50" s="2">
        <v>0.95892196975610899</v>
      </c>
      <c r="P50" s="2">
        <v>0.96542649836929695</v>
      </c>
      <c r="Q50" s="2">
        <v>0.88532035455519398</v>
      </c>
      <c r="R50" s="2">
        <v>0.89062098955814095</v>
      </c>
      <c r="S50" s="2">
        <v>0.89668799144118205</v>
      </c>
      <c r="T50" s="2">
        <v>0.90309277335712901</v>
      </c>
      <c r="U50" s="2">
        <v>0.90955895521486196</v>
      </c>
      <c r="V50" s="2">
        <v>0.91596380847451997</v>
      </c>
      <c r="W50" s="2">
        <v>0.92224340676669403</v>
      </c>
      <c r="X50" s="2">
        <v>0.92833139870057901</v>
      </c>
      <c r="Y50" s="2">
        <v>0.93418848008956601</v>
      </c>
      <c r="Z50" s="2">
        <v>0.93546048118721503</v>
      </c>
      <c r="AA50" s="2">
        <v>0.94134839675748005</v>
      </c>
      <c r="AB50" s="2">
        <v>0.94852572108489297</v>
      </c>
    </row>
    <row r="51" spans="1:28" x14ac:dyDescent="0.2">
      <c r="A51" s="2" t="s">
        <v>29</v>
      </c>
      <c r="B51" s="2" t="s">
        <v>39</v>
      </c>
      <c r="C51" s="2" t="s">
        <v>41</v>
      </c>
      <c r="E51" s="2">
        <v>0.90748607266752102</v>
      </c>
      <c r="F51" s="2">
        <v>0.92188199966681394</v>
      </c>
      <c r="G51" s="2">
        <v>0.936974200724079</v>
      </c>
      <c r="H51" s="2">
        <v>0.95251619167908896</v>
      </c>
      <c r="I51" s="2">
        <v>0.96818615888092197</v>
      </c>
      <c r="J51" s="2">
        <v>0.98363276453415005</v>
      </c>
      <c r="K51" s="2">
        <v>0.99854455154592803</v>
      </c>
      <c r="L51" s="2">
        <v>1.0127354504282899</v>
      </c>
      <c r="M51" s="2">
        <v>1.02621150564726</v>
      </c>
      <c r="N51" s="2">
        <v>1.04284460260052</v>
      </c>
      <c r="O51" s="2">
        <v>1.05547042852919</v>
      </c>
      <c r="P51" s="2">
        <v>1.0682143326636899</v>
      </c>
      <c r="Q51" s="2">
        <v>0.89657089544507296</v>
      </c>
      <c r="R51" s="2">
        <v>0.907266066820414</v>
      </c>
      <c r="S51" s="2">
        <v>0.91884074478142497</v>
      </c>
      <c r="T51" s="2">
        <v>0.93120771566641203</v>
      </c>
      <c r="U51" s="2">
        <v>0.94424162905974995</v>
      </c>
      <c r="V51" s="2">
        <v>0.95779309672207402</v>
      </c>
      <c r="W51" s="2">
        <v>0.97168768614059697</v>
      </c>
      <c r="X51" s="2">
        <v>0.98572597508686399</v>
      </c>
      <c r="Y51" s="2">
        <v>0.99971203712608803</v>
      </c>
      <c r="Z51" s="2">
        <v>1.01410815701437</v>
      </c>
      <c r="AA51" s="2">
        <v>1.0285785494550199</v>
      </c>
      <c r="AB51" s="2">
        <v>1.04234921360519</v>
      </c>
    </row>
    <row r="52" spans="1:28" x14ac:dyDescent="0.2">
      <c r="A52" s="2" t="s">
        <v>30</v>
      </c>
      <c r="B52" s="2" t="s">
        <v>39</v>
      </c>
      <c r="C52" s="2" t="s">
        <v>41</v>
      </c>
      <c r="E52" s="2">
        <v>0.88276348965165796</v>
      </c>
      <c r="F52" s="2">
        <v>0.88672005200305903</v>
      </c>
      <c r="G52" s="2">
        <v>0.89212118961796505</v>
      </c>
      <c r="H52" s="2">
        <v>0.89907388754946005</v>
      </c>
      <c r="I52" s="2">
        <v>0.907523372615052</v>
      </c>
      <c r="J52" s="2">
        <v>0.91734775919686495</v>
      </c>
      <c r="K52" s="2">
        <v>0.92841293483246701</v>
      </c>
      <c r="L52" s="2">
        <v>0.94053186243966203</v>
      </c>
      <c r="M52" s="2">
        <v>0.95343383547164196</v>
      </c>
      <c r="N52" s="2">
        <v>0.96670579875348295</v>
      </c>
      <c r="O52" s="2">
        <v>0.980303696255996</v>
      </c>
      <c r="P52" s="2">
        <v>0.994281025308558</v>
      </c>
      <c r="Q52" s="2">
        <v>0.85903216427533002</v>
      </c>
      <c r="R52" s="2">
        <v>0.86905430534152805</v>
      </c>
      <c r="S52" s="2">
        <v>0.87974701744281902</v>
      </c>
      <c r="T52" s="2">
        <v>0.89089129872610295</v>
      </c>
      <c r="U52" s="2">
        <v>0.90242126971380499</v>
      </c>
      <c r="V52" s="2">
        <v>0.91431916048879402</v>
      </c>
      <c r="W52" s="2">
        <v>0.92653976503551905</v>
      </c>
      <c r="X52" s="2">
        <v>0.93895679972651303</v>
      </c>
      <c r="Y52" s="2">
        <v>0.95135950194271501</v>
      </c>
      <c r="Z52" s="2">
        <v>0.96148126794449196</v>
      </c>
      <c r="AA52" s="2">
        <v>0.97377775875976802</v>
      </c>
      <c r="AB52" s="2">
        <v>0.98505786442935295</v>
      </c>
    </row>
  </sheetData>
  <sortState xmlns:xlrd2="http://schemas.microsoft.com/office/spreadsheetml/2017/richdata2" ref="AM1:AM87">
    <sortCondition ref="AM1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2"/>
  <sheetViews>
    <sheetView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10" width="12.1640625" style="2" bestFit="1" customWidth="1"/>
    <col min="11" max="11" width="8.83203125" style="2"/>
    <col min="12" max="17" width="14" style="2" bestFit="1" customWidth="1"/>
    <col min="18" max="20" width="8.83203125" style="2"/>
  </cols>
  <sheetData>
    <row r="1" spans="1:17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5"/>
      <c r="L1" s="4" t="s">
        <v>31</v>
      </c>
      <c r="M1" s="4" t="s">
        <v>32</v>
      </c>
      <c r="N1" s="4" t="s">
        <v>33</v>
      </c>
      <c r="O1" s="4" t="s">
        <v>34</v>
      </c>
      <c r="P1" s="4" t="s">
        <v>35</v>
      </c>
      <c r="Q1" s="4" t="s">
        <v>36</v>
      </c>
    </row>
    <row r="2" spans="1:17" x14ac:dyDescent="0.2">
      <c r="A2" s="2" t="s">
        <v>7</v>
      </c>
      <c r="B2" s="2" t="s">
        <v>38</v>
      </c>
      <c r="C2" s="2" t="s">
        <v>40</v>
      </c>
      <c r="E2" s="2">
        <v>0.97699004052736904</v>
      </c>
      <c r="F2" s="2">
        <v>0.98000501208728297</v>
      </c>
      <c r="G2" s="2">
        <v>0.98177635013910403</v>
      </c>
      <c r="H2" s="2">
        <v>0.98600122525579803</v>
      </c>
      <c r="I2" s="2">
        <v>0.99052713118793601</v>
      </c>
      <c r="J2" s="2">
        <v>0.99531538991716395</v>
      </c>
      <c r="L2" s="2">
        <f>E12-E2</f>
        <v>0.11654038648222098</v>
      </c>
      <c r="M2" s="2">
        <f t="shared" ref="M2:Q10" si="0">F12-F2</f>
        <v>0.1196682786642671</v>
      </c>
      <c r="N2" s="2">
        <f t="shared" si="0"/>
        <v>0.12905659961936589</v>
      </c>
      <c r="O2" s="2">
        <f t="shared" si="0"/>
        <v>0.13095676896190189</v>
      </c>
      <c r="P2" s="2">
        <f t="shared" si="0"/>
        <v>0.13240962133291401</v>
      </c>
      <c r="Q2" s="2">
        <f t="shared" si="0"/>
        <v>0.13337379879894595</v>
      </c>
    </row>
    <row r="3" spans="1:17" x14ac:dyDescent="0.2">
      <c r="A3" s="2" t="s">
        <v>8</v>
      </c>
      <c r="B3" s="2" t="s">
        <v>38</v>
      </c>
      <c r="C3" s="2" t="s">
        <v>40</v>
      </c>
      <c r="E3" s="2">
        <v>0.92723199477877605</v>
      </c>
      <c r="F3" s="2">
        <v>0.92962397150098597</v>
      </c>
      <c r="G3" s="2">
        <v>0.92962637655930502</v>
      </c>
      <c r="H3" s="2">
        <v>0.93328408486461401</v>
      </c>
      <c r="I3" s="2">
        <v>0.93641491459141402</v>
      </c>
      <c r="J3" s="2">
        <v>0.93908101854834203</v>
      </c>
      <c r="L3" s="2">
        <f t="shared" ref="L3:L10" si="1">E13-E3</f>
        <v>0.13388395119989405</v>
      </c>
      <c r="M3" s="2">
        <f t="shared" si="0"/>
        <v>0.13780810998254411</v>
      </c>
      <c r="N3" s="2">
        <f t="shared" si="0"/>
        <v>0.13641388936806498</v>
      </c>
      <c r="O3" s="2">
        <f t="shared" si="0"/>
        <v>0.13756570895384601</v>
      </c>
      <c r="P3" s="2">
        <f t="shared" si="0"/>
        <v>0.138508647527676</v>
      </c>
      <c r="Q3" s="2">
        <f t="shared" si="0"/>
        <v>0.13911064149045793</v>
      </c>
    </row>
    <row r="4" spans="1:17" x14ac:dyDescent="0.2">
      <c r="A4" s="2" t="s">
        <v>10</v>
      </c>
      <c r="B4" s="2" t="s">
        <v>38</v>
      </c>
      <c r="C4" s="2" t="s">
        <v>40</v>
      </c>
      <c r="E4" s="2">
        <v>0.97100168645883</v>
      </c>
      <c r="F4" s="2">
        <v>0.97422379291468697</v>
      </c>
      <c r="G4" s="2">
        <v>0.97944051972496105</v>
      </c>
      <c r="H4" s="2">
        <v>0.98275607056882197</v>
      </c>
      <c r="I4" s="2">
        <v>0.98628641939494199</v>
      </c>
      <c r="J4" s="2">
        <v>0.99003665399069496</v>
      </c>
      <c r="L4" s="2">
        <f t="shared" si="1"/>
        <v>9.1998383766350056E-2</v>
      </c>
      <c r="M4" s="2">
        <f t="shared" si="0"/>
        <v>9.411006453709303E-2</v>
      </c>
      <c r="N4" s="2">
        <f t="shared" si="0"/>
        <v>8.6336016852499031E-2</v>
      </c>
      <c r="O4" s="2">
        <f t="shared" si="0"/>
        <v>8.8418026650337933E-2</v>
      </c>
      <c r="P4" s="2">
        <f t="shared" si="0"/>
        <v>8.9535148563068101E-2</v>
      </c>
      <c r="Q4" s="2">
        <f t="shared" si="0"/>
        <v>8.9238869949974986E-2</v>
      </c>
    </row>
    <row r="5" spans="1:17" x14ac:dyDescent="0.2">
      <c r="A5" s="2" t="s">
        <v>11</v>
      </c>
      <c r="B5" s="2" t="s">
        <v>38</v>
      </c>
      <c r="C5" s="2" t="s">
        <v>40</v>
      </c>
      <c r="E5" s="2">
        <v>0.92455386232856196</v>
      </c>
      <c r="F5" s="2">
        <v>0.92849085598440595</v>
      </c>
      <c r="G5" s="2">
        <v>0.92811415236480299</v>
      </c>
      <c r="H5" s="2">
        <v>0.933344900704137</v>
      </c>
      <c r="I5" s="2">
        <v>0.93886206657351101</v>
      </c>
      <c r="J5" s="2">
        <v>0.94463081895921297</v>
      </c>
      <c r="L5" s="2">
        <f t="shared" si="1"/>
        <v>0.14321870171016815</v>
      </c>
      <c r="M5" s="2">
        <f t="shared" si="0"/>
        <v>0.14611995263144395</v>
      </c>
      <c r="N5" s="2">
        <f t="shared" si="0"/>
        <v>0.14592841938132695</v>
      </c>
      <c r="O5" s="2">
        <f t="shared" si="0"/>
        <v>0.1476047769485731</v>
      </c>
      <c r="P5" s="2">
        <f t="shared" si="0"/>
        <v>0.14890117572319905</v>
      </c>
      <c r="Q5" s="2">
        <f t="shared" si="0"/>
        <v>0.14993900617266709</v>
      </c>
    </row>
    <row r="6" spans="1:17" x14ac:dyDescent="0.2">
      <c r="A6" s="2" t="s">
        <v>12</v>
      </c>
      <c r="B6" s="2" t="s">
        <v>38</v>
      </c>
      <c r="C6" s="2" t="s">
        <v>40</v>
      </c>
      <c r="E6" s="2">
        <v>0.91832623818272596</v>
      </c>
      <c r="F6" s="2">
        <v>0.92757524511104605</v>
      </c>
      <c r="G6" s="2">
        <v>0.93969625245209998</v>
      </c>
      <c r="H6" s="2">
        <v>0.95004804366969298</v>
      </c>
      <c r="I6" s="2">
        <v>0.96094375431577495</v>
      </c>
      <c r="J6" s="2">
        <v>0.97270041715990396</v>
      </c>
      <c r="L6" s="2">
        <f t="shared" si="1"/>
        <v>4.879694115042299E-2</v>
      </c>
      <c r="M6" s="2">
        <f t="shared" si="0"/>
        <v>5.4140591831811968E-2</v>
      </c>
      <c r="N6" s="2">
        <f t="shared" si="0"/>
        <v>5.5235278730599968E-2</v>
      </c>
      <c r="O6" s="2">
        <f t="shared" si="0"/>
        <v>6.1071707933407104E-2</v>
      </c>
      <c r="P6" s="2">
        <f t="shared" si="0"/>
        <v>6.6107810550825152E-2</v>
      </c>
      <c r="Q6" s="2">
        <f t="shared" si="0"/>
        <v>6.9476101070686025E-2</v>
      </c>
    </row>
    <row r="7" spans="1:17" x14ac:dyDescent="0.2">
      <c r="A7" s="2" t="s">
        <v>13</v>
      </c>
      <c r="B7" s="2" t="s">
        <v>38</v>
      </c>
      <c r="C7" s="2" t="s">
        <v>40</v>
      </c>
      <c r="E7" s="2">
        <v>0.83882935877434295</v>
      </c>
      <c r="F7" s="2">
        <v>0.84670554320826097</v>
      </c>
      <c r="G7" s="2">
        <v>0.85160069102412606</v>
      </c>
      <c r="H7" s="2">
        <v>0.86047986402169896</v>
      </c>
      <c r="I7" s="2">
        <v>0.869396144202775</v>
      </c>
      <c r="J7" s="2">
        <v>0.87793751005419096</v>
      </c>
      <c r="L7" s="2">
        <f t="shared" si="1"/>
        <v>0.23302026863273695</v>
      </c>
      <c r="M7" s="2">
        <f t="shared" si="0"/>
        <v>0.23138234721136908</v>
      </c>
      <c r="N7" s="2">
        <f t="shared" si="0"/>
        <v>0.22983780585842384</v>
      </c>
      <c r="O7" s="2">
        <f t="shared" si="0"/>
        <v>0.22618593946346099</v>
      </c>
      <c r="P7" s="2">
        <f t="shared" si="0"/>
        <v>0.22194714183051489</v>
      </c>
      <c r="Q7" s="2">
        <f t="shared" si="0"/>
        <v>0.21762429723718901</v>
      </c>
    </row>
    <row r="8" spans="1:17" x14ac:dyDescent="0.2">
      <c r="A8" s="2" t="s">
        <v>14</v>
      </c>
      <c r="B8" s="2" t="s">
        <v>38</v>
      </c>
      <c r="C8" s="2" t="s">
        <v>40</v>
      </c>
      <c r="E8" s="2">
        <v>0.92324750701865799</v>
      </c>
      <c r="F8" s="2">
        <v>0.931952299085681</v>
      </c>
      <c r="G8" s="2">
        <v>0.935446451614522</v>
      </c>
      <c r="H8" s="2">
        <v>0.945399594052869</v>
      </c>
      <c r="I8" s="2">
        <v>0.95572664070164104</v>
      </c>
      <c r="J8" s="2">
        <v>0.96649101144551497</v>
      </c>
      <c r="L8" s="2">
        <f t="shared" si="1"/>
        <v>4.1923758681804979E-2</v>
      </c>
      <c r="M8" s="2">
        <f t="shared" si="0"/>
        <v>4.4876144918988947E-2</v>
      </c>
      <c r="N8" s="2">
        <f t="shared" si="0"/>
        <v>5.0388001953666994E-2</v>
      </c>
      <c r="O8" s="2">
        <f t="shared" si="0"/>
        <v>5.3752878552447036E-2</v>
      </c>
      <c r="P8" s="2">
        <f t="shared" si="0"/>
        <v>5.7094608501569E-2</v>
      </c>
      <c r="Q8" s="2">
        <f t="shared" si="0"/>
        <v>6.0176775012684924E-2</v>
      </c>
    </row>
    <row r="9" spans="1:17" x14ac:dyDescent="0.2">
      <c r="A9" s="2" t="s">
        <v>15</v>
      </c>
      <c r="B9" s="2" t="s">
        <v>38</v>
      </c>
      <c r="C9" s="2" t="s">
        <v>40</v>
      </c>
      <c r="E9" s="2">
        <v>1.00292199844962</v>
      </c>
      <c r="F9" s="2">
        <v>1.01366409374928</v>
      </c>
      <c r="G9" s="2">
        <v>1.02904514188163</v>
      </c>
      <c r="H9" s="2">
        <v>1.0409373061775899</v>
      </c>
      <c r="I9" s="2">
        <v>1.0531324268825</v>
      </c>
      <c r="J9" s="2">
        <v>1.06560417226389</v>
      </c>
      <c r="L9" s="2">
        <f t="shared" si="1"/>
        <v>5.1007642413819942E-2</v>
      </c>
      <c r="M9" s="2">
        <f t="shared" si="0"/>
        <v>4.7064283243339888E-2</v>
      </c>
      <c r="N9" s="2">
        <f t="shared" si="0"/>
        <v>4.4176586007049989E-2</v>
      </c>
      <c r="O9" s="2">
        <f t="shared" si="0"/>
        <v>4.0469797206320157E-2</v>
      </c>
      <c r="P9" s="2">
        <f t="shared" si="0"/>
        <v>3.7688324118630101E-2</v>
      </c>
      <c r="Q9" s="2">
        <f t="shared" si="0"/>
        <v>3.560033464870993E-2</v>
      </c>
    </row>
    <row r="10" spans="1:17" x14ac:dyDescent="0.2">
      <c r="A10" s="2" t="s">
        <v>15</v>
      </c>
      <c r="B10" s="2" t="s">
        <v>38</v>
      </c>
      <c r="C10" s="2" t="s">
        <v>40</v>
      </c>
      <c r="E10" s="2">
        <v>0.96730176901583398</v>
      </c>
      <c r="F10" s="2">
        <v>0.97556233874835696</v>
      </c>
      <c r="G10" s="2">
        <v>0.97751109011460902</v>
      </c>
      <c r="H10" s="2">
        <v>0.98801013480363098</v>
      </c>
      <c r="I10" s="2">
        <v>0.99857009356458803</v>
      </c>
      <c r="J10" s="2">
        <v>1.00901085676425</v>
      </c>
      <c r="L10" s="2">
        <f t="shared" si="1"/>
        <v>0.19007737127708613</v>
      </c>
      <c r="M10" s="2">
        <f t="shared" si="0"/>
        <v>0.19234275214418295</v>
      </c>
      <c r="N10" s="2">
        <f t="shared" si="0"/>
        <v>0.20684851565233109</v>
      </c>
      <c r="O10" s="2">
        <f t="shared" si="0"/>
        <v>0.20706076820926911</v>
      </c>
      <c r="P10" s="2">
        <f t="shared" si="0"/>
        <v>0.207123845232142</v>
      </c>
      <c r="Q10" s="2">
        <f t="shared" si="0"/>
        <v>0.20697342993628998</v>
      </c>
    </row>
    <row r="12" spans="1:17" x14ac:dyDescent="0.2">
      <c r="A12" s="2" t="s">
        <v>7</v>
      </c>
      <c r="B12" s="2" t="s">
        <v>38</v>
      </c>
      <c r="C12" s="2" t="s">
        <v>41</v>
      </c>
      <c r="E12" s="2">
        <v>1.09353042700959</v>
      </c>
      <c r="F12" s="2">
        <v>1.0996732907515501</v>
      </c>
      <c r="G12" s="2">
        <v>1.1108329497584699</v>
      </c>
      <c r="H12" s="2">
        <v>1.1169579942176999</v>
      </c>
      <c r="I12" s="2">
        <v>1.12293675252085</v>
      </c>
      <c r="J12" s="2">
        <v>1.1286891887161099</v>
      </c>
    </row>
    <row r="13" spans="1:17" x14ac:dyDescent="0.2">
      <c r="A13" s="2" t="s">
        <v>8</v>
      </c>
      <c r="B13" s="2" t="s">
        <v>38</v>
      </c>
      <c r="C13" s="2" t="s">
        <v>41</v>
      </c>
      <c r="E13" s="2">
        <v>1.0611159459786701</v>
      </c>
      <c r="F13" s="2">
        <v>1.0674320814835301</v>
      </c>
      <c r="G13" s="2">
        <v>1.06604026592737</v>
      </c>
      <c r="H13" s="2">
        <v>1.07084979381846</v>
      </c>
      <c r="I13" s="2">
        <v>1.07492356211909</v>
      </c>
      <c r="J13" s="2">
        <v>1.0781916600388</v>
      </c>
    </row>
    <row r="14" spans="1:17" x14ac:dyDescent="0.2">
      <c r="A14" s="2" t="s">
        <v>9</v>
      </c>
      <c r="B14" s="2" t="s">
        <v>38</v>
      </c>
      <c r="C14" s="2" t="s">
        <v>41</v>
      </c>
      <c r="E14" s="2">
        <v>1.0630000702251801</v>
      </c>
      <c r="F14" s="2">
        <v>1.06833385745178</v>
      </c>
      <c r="G14" s="2">
        <v>1.0657765365774601</v>
      </c>
      <c r="H14" s="2">
        <v>1.0711740972191599</v>
      </c>
      <c r="I14" s="2">
        <v>1.0758215679580101</v>
      </c>
      <c r="J14" s="2">
        <v>1.0792755239406699</v>
      </c>
    </row>
    <row r="15" spans="1:17" x14ac:dyDescent="0.2">
      <c r="A15" s="2" t="s">
        <v>10</v>
      </c>
      <c r="B15" s="2" t="s">
        <v>38</v>
      </c>
      <c r="C15" s="2" t="s">
        <v>41</v>
      </c>
      <c r="E15" s="2">
        <v>1.0677725640387301</v>
      </c>
      <c r="F15" s="2">
        <v>1.0746108086158499</v>
      </c>
      <c r="G15" s="2">
        <v>1.0740425717461299</v>
      </c>
      <c r="H15" s="2">
        <v>1.0809496776527101</v>
      </c>
      <c r="I15" s="2">
        <v>1.0877632422967101</v>
      </c>
      <c r="J15" s="2">
        <v>1.0945698251318801</v>
      </c>
    </row>
    <row r="16" spans="1:17" x14ac:dyDescent="0.2">
      <c r="A16" s="2" t="s">
        <v>11</v>
      </c>
      <c r="B16" s="2" t="s">
        <v>38</v>
      </c>
      <c r="C16" s="2" t="s">
        <v>41</v>
      </c>
      <c r="E16" s="2">
        <v>0.96712317933314895</v>
      </c>
      <c r="F16" s="2">
        <v>0.98171583694285802</v>
      </c>
      <c r="G16" s="2">
        <v>0.99493153118269995</v>
      </c>
      <c r="H16" s="2">
        <v>1.0111197516031001</v>
      </c>
      <c r="I16" s="2">
        <v>1.0270515648666001</v>
      </c>
      <c r="J16" s="2">
        <v>1.04217651823059</v>
      </c>
    </row>
    <row r="17" spans="1:20" x14ac:dyDescent="0.2">
      <c r="A17" s="2" t="s">
        <v>12</v>
      </c>
      <c r="B17" s="2" t="s">
        <v>38</v>
      </c>
      <c r="C17" s="2" t="s">
        <v>41</v>
      </c>
      <c r="E17" s="2">
        <v>1.0718496274070799</v>
      </c>
      <c r="F17" s="2">
        <v>1.07808789041963</v>
      </c>
      <c r="G17" s="2">
        <v>1.0814384968825499</v>
      </c>
      <c r="H17" s="2">
        <v>1.08666580348516</v>
      </c>
      <c r="I17" s="2">
        <v>1.0913432860332899</v>
      </c>
      <c r="J17" s="2">
        <v>1.09556180729138</v>
      </c>
    </row>
    <row r="18" spans="1:20" x14ac:dyDescent="0.2">
      <c r="A18" s="2" t="s">
        <v>13</v>
      </c>
      <c r="B18" s="2" t="s">
        <v>38</v>
      </c>
      <c r="C18" s="2" t="s">
        <v>41</v>
      </c>
      <c r="E18" s="2">
        <v>0.96517126570046297</v>
      </c>
      <c r="F18" s="2">
        <v>0.97682844400466995</v>
      </c>
      <c r="G18" s="2">
        <v>0.985834453568189</v>
      </c>
      <c r="H18" s="2">
        <v>0.99915247260531603</v>
      </c>
      <c r="I18" s="2">
        <v>1.01282124920321</v>
      </c>
      <c r="J18" s="2">
        <v>1.0266677864581999</v>
      </c>
    </row>
    <row r="19" spans="1:20" x14ac:dyDescent="0.2">
      <c r="A19" s="2" t="s">
        <v>14</v>
      </c>
      <c r="B19" s="2" t="s">
        <v>38</v>
      </c>
      <c r="C19" s="2" t="s">
        <v>41</v>
      </c>
      <c r="E19" s="2">
        <v>1.05392964086344</v>
      </c>
      <c r="F19" s="2">
        <v>1.0607283769926199</v>
      </c>
      <c r="G19" s="2">
        <v>1.07322172788868</v>
      </c>
      <c r="H19" s="2">
        <v>1.0814071033839101</v>
      </c>
      <c r="I19" s="2">
        <v>1.0908207510011301</v>
      </c>
      <c r="J19" s="2">
        <v>1.1012045069126</v>
      </c>
    </row>
    <row r="20" spans="1:20" x14ac:dyDescent="0.2">
      <c r="A20" s="2" t="s">
        <v>15</v>
      </c>
      <c r="B20" s="2" t="s">
        <v>38</v>
      </c>
      <c r="C20" s="2" t="s">
        <v>41</v>
      </c>
      <c r="E20" s="2">
        <v>1.1573791402929201</v>
      </c>
      <c r="F20" s="2">
        <v>1.1679050908925399</v>
      </c>
      <c r="G20" s="2">
        <v>1.1843596057669401</v>
      </c>
      <c r="H20" s="2">
        <v>1.1950709030129001</v>
      </c>
      <c r="I20" s="2">
        <v>1.20569393879673</v>
      </c>
      <c r="J20" s="2">
        <v>1.2159842867005399</v>
      </c>
    </row>
    <row r="21" spans="1:20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0" x14ac:dyDescent="0.2">
      <c r="A22" s="2" t="s">
        <v>16</v>
      </c>
      <c r="B22" s="2" t="s">
        <v>39</v>
      </c>
      <c r="C22" s="2" t="s">
        <v>40</v>
      </c>
      <c r="E22" s="2">
        <v>1.0545704753337299</v>
      </c>
      <c r="F22" s="2">
        <v>1.05136751299361</v>
      </c>
      <c r="G22" s="2">
        <v>1.036058635346</v>
      </c>
      <c r="H22" s="2">
        <v>1.0328483796016099</v>
      </c>
      <c r="I22" s="2">
        <v>1.0297040812527001</v>
      </c>
      <c r="J22" s="2">
        <v>1.0267890940834701</v>
      </c>
      <c r="L22" s="2">
        <f t="shared" ref="L22:L36" si="2">E38-E22</f>
        <v>-4.1095360266000025E-2</v>
      </c>
      <c r="M22" s="2">
        <f t="shared" ref="M22:M36" si="3">F38-F22</f>
        <v>-3.2339176951549975E-2</v>
      </c>
      <c r="N22" s="2">
        <f t="shared" ref="N22:N36" si="4">G38-G22</f>
        <v>-2.4875029171759877E-2</v>
      </c>
      <c r="O22" s="2">
        <f t="shared" ref="O22:O36" si="5">H38-H22</f>
        <v>-1.4958049497549863E-2</v>
      </c>
      <c r="P22" s="2">
        <f t="shared" ref="P22:P36" si="6">I38-I22</f>
        <v>-4.5417089513599684E-3</v>
      </c>
      <c r="Q22" s="2">
        <f t="shared" ref="Q22:Q36" si="7">J38-J22</f>
        <v>6.0268918786599013E-3</v>
      </c>
    </row>
    <row r="23" spans="1:20" x14ac:dyDescent="0.2">
      <c r="A23" s="2" t="s">
        <v>17</v>
      </c>
      <c r="B23" s="2" t="s">
        <v>39</v>
      </c>
      <c r="C23" s="2" t="s">
        <v>40</v>
      </c>
      <c r="E23" s="2">
        <v>0.96728330812062902</v>
      </c>
      <c r="F23" s="2">
        <v>0.97369780070407297</v>
      </c>
      <c r="G23" s="2">
        <v>0.965941425501188</v>
      </c>
      <c r="H23" s="2">
        <v>0.97367308659957597</v>
      </c>
      <c r="I23" s="2">
        <v>0.98149676285947096</v>
      </c>
      <c r="J23" s="2">
        <v>0.98939891118397705</v>
      </c>
      <c r="L23" s="2">
        <f t="shared" si="2"/>
        <v>2.0765331672286003E-2</v>
      </c>
      <c r="M23" s="2">
        <f t="shared" si="3"/>
        <v>2.1200373747164991E-2</v>
      </c>
      <c r="N23" s="2">
        <f t="shared" si="4"/>
        <v>2.864318003972699E-2</v>
      </c>
      <c r="O23" s="2">
        <f t="shared" si="5"/>
        <v>2.9886900627684065E-2</v>
      </c>
      <c r="P23" s="2">
        <f t="shared" si="6"/>
        <v>3.1332535418509111E-2</v>
      </c>
      <c r="Q23" s="2">
        <f t="shared" si="7"/>
        <v>3.2882520189942865E-2</v>
      </c>
    </row>
    <row r="24" spans="1:20" x14ac:dyDescent="0.2">
      <c r="A24" s="2" t="s">
        <v>18</v>
      </c>
      <c r="B24" s="2" t="s">
        <v>39</v>
      </c>
      <c r="C24" s="2" t="s">
        <v>40</v>
      </c>
      <c r="E24" s="2">
        <v>1.0234958996886501</v>
      </c>
      <c r="F24" s="2">
        <v>1.0268601022333099</v>
      </c>
      <c r="G24" s="2">
        <v>1.0214541034711899</v>
      </c>
      <c r="H24" s="2">
        <v>1.02909713095851</v>
      </c>
      <c r="I24" s="2">
        <v>1.03773496770259</v>
      </c>
      <c r="J24" s="2">
        <v>1.0466990832561101</v>
      </c>
      <c r="L24" s="2">
        <f t="shared" si="2"/>
        <v>1.2548687558000537E-4</v>
      </c>
      <c r="M24" s="2">
        <f t="shared" si="3"/>
        <v>3.7066023362299916E-3</v>
      </c>
      <c r="N24" s="2">
        <f t="shared" si="4"/>
        <v>1.4445328999340035E-2</v>
      </c>
      <c r="O24" s="2">
        <f t="shared" si="5"/>
        <v>1.4520546433419934E-2</v>
      </c>
      <c r="P24" s="2">
        <f t="shared" si="6"/>
        <v>1.4077500574950053E-2</v>
      </c>
      <c r="Q24" s="2">
        <f t="shared" si="7"/>
        <v>1.3902218645760023E-2</v>
      </c>
    </row>
    <row r="25" spans="1:20" x14ac:dyDescent="0.2">
      <c r="A25" s="2" t="s">
        <v>19</v>
      </c>
      <c r="B25" s="2" t="s">
        <v>39</v>
      </c>
      <c r="C25" s="2" t="s">
        <v>40</v>
      </c>
      <c r="E25" s="2">
        <v>0.95404649349988202</v>
      </c>
      <c r="F25" s="2">
        <v>0.95875894789443195</v>
      </c>
      <c r="G25" s="2">
        <v>0.95756006041447195</v>
      </c>
      <c r="H25" s="2">
        <v>0.96295106498880101</v>
      </c>
      <c r="I25" s="2">
        <v>0.96842450670371505</v>
      </c>
      <c r="J25" s="2">
        <v>0.97394879507912802</v>
      </c>
      <c r="L25" s="2">
        <f t="shared" si="2"/>
        <v>0.13751964107200787</v>
      </c>
      <c r="M25" s="2">
        <f t="shared" si="3"/>
        <v>0.1433409041608581</v>
      </c>
      <c r="N25" s="2">
        <f t="shared" si="4"/>
        <v>0.15492222117483812</v>
      </c>
      <c r="O25" s="2">
        <f t="shared" si="5"/>
        <v>0.15938165844035901</v>
      </c>
      <c r="P25" s="2">
        <f t="shared" si="6"/>
        <v>0.16240166359866504</v>
      </c>
      <c r="Q25" s="2">
        <f t="shared" si="7"/>
        <v>0.16444533623583191</v>
      </c>
    </row>
    <row r="26" spans="1:20" x14ac:dyDescent="0.2">
      <c r="A26" s="2" t="s">
        <v>20</v>
      </c>
      <c r="B26" s="2" t="s">
        <v>39</v>
      </c>
      <c r="C26" s="2" t="s">
        <v>40</v>
      </c>
      <c r="E26" s="2">
        <v>0.96571038734040004</v>
      </c>
      <c r="F26" s="2">
        <v>0.96727441174599804</v>
      </c>
      <c r="G26" s="2">
        <v>0.96522048966403395</v>
      </c>
      <c r="H26" s="2">
        <v>0.97090092173601505</v>
      </c>
      <c r="I26" s="2">
        <v>0.97905238042380505</v>
      </c>
      <c r="J26" s="2">
        <v>0.98941616230118901</v>
      </c>
      <c r="L26" s="2">
        <f t="shared" si="2"/>
        <v>7.5761217980790052E-2</v>
      </c>
      <c r="M26" s="2">
        <f t="shared" si="3"/>
        <v>7.9557892539741881E-2</v>
      </c>
      <c r="N26" s="2">
        <f t="shared" si="4"/>
        <v>9.8534257670516157E-2</v>
      </c>
      <c r="O26" s="2">
        <f t="shared" si="5"/>
        <v>0.10107213096293488</v>
      </c>
      <c r="P26" s="2">
        <f t="shared" si="6"/>
        <v>0.10241413315635495</v>
      </c>
      <c r="Q26" s="2">
        <f t="shared" si="7"/>
        <v>0.1030095528385111</v>
      </c>
    </row>
    <row r="27" spans="1:20" x14ac:dyDescent="0.2">
      <c r="A27" s="2" t="s">
        <v>21</v>
      </c>
      <c r="B27" s="2" t="s">
        <v>39</v>
      </c>
      <c r="C27" s="2" t="s">
        <v>40</v>
      </c>
      <c r="E27" s="2">
        <v>0.96273042108548401</v>
      </c>
      <c r="F27" s="2">
        <v>0.96498814995289095</v>
      </c>
      <c r="G27" s="2">
        <v>0.96628478397815698</v>
      </c>
      <c r="H27" s="2">
        <v>0.96893340541153505</v>
      </c>
      <c r="I27" s="2">
        <v>0.97153032391398098</v>
      </c>
      <c r="J27" s="2">
        <v>0.97413553074229597</v>
      </c>
      <c r="L27" s="2">
        <f t="shared" si="2"/>
        <v>3.9582626368395935E-2</v>
      </c>
      <c r="M27" s="2">
        <f t="shared" si="3"/>
        <v>4.8199204578619037E-2</v>
      </c>
      <c r="N27" s="2">
        <f t="shared" si="4"/>
        <v>6.4147508384023055E-2</v>
      </c>
      <c r="O27" s="2">
        <f t="shared" si="5"/>
        <v>7.202455479094505E-2</v>
      </c>
      <c r="P27" s="2">
        <f t="shared" si="6"/>
        <v>7.9789595126479096E-2</v>
      </c>
      <c r="Q27" s="2">
        <f t="shared" si="7"/>
        <v>8.7411612868294131E-2</v>
      </c>
    </row>
    <row r="28" spans="1:20" x14ac:dyDescent="0.2">
      <c r="A28" s="2" t="s">
        <v>22</v>
      </c>
      <c r="B28" s="2" t="s">
        <v>39</v>
      </c>
      <c r="C28" s="2" t="s">
        <v>40</v>
      </c>
      <c r="E28" s="2">
        <v>0.94543895040908199</v>
      </c>
      <c r="F28" s="2">
        <v>0.95316573323712295</v>
      </c>
      <c r="G28" s="2">
        <v>0.959548021798173</v>
      </c>
      <c r="H28" s="2">
        <v>0.96738070678031995</v>
      </c>
      <c r="I28" s="2">
        <v>0.97533868839628901</v>
      </c>
      <c r="J28" s="2">
        <v>0.98346140479447797</v>
      </c>
      <c r="L28" s="2">
        <f t="shared" si="2"/>
        <v>5.1753011243198976E-2</v>
      </c>
      <c r="M28" s="2">
        <f t="shared" si="3"/>
        <v>5.2204912851737117E-2</v>
      </c>
      <c r="N28" s="2">
        <f t="shared" si="4"/>
        <v>5.4071667114027E-2</v>
      </c>
      <c r="O28" s="2">
        <f t="shared" si="5"/>
        <v>5.4498370248900141E-2</v>
      </c>
      <c r="P28" s="2">
        <f t="shared" si="6"/>
        <v>5.3817335526720966E-2</v>
      </c>
      <c r="Q28" s="2">
        <f t="shared" si="7"/>
        <v>5.2231704450162009E-2</v>
      </c>
    </row>
    <row r="29" spans="1:20" x14ac:dyDescent="0.2">
      <c r="A29" s="2" t="s">
        <v>23</v>
      </c>
      <c r="B29" s="2" t="s">
        <v>39</v>
      </c>
      <c r="C29" s="2" t="s">
        <v>40</v>
      </c>
      <c r="E29" s="2">
        <v>1.01893444959211</v>
      </c>
      <c r="F29" s="2">
        <v>1.02371839239073</v>
      </c>
      <c r="G29" s="2">
        <v>1.0321345096013399</v>
      </c>
      <c r="H29" s="2">
        <v>1.0374115587825501</v>
      </c>
      <c r="I29" s="2">
        <v>1.04298559844116</v>
      </c>
      <c r="J29" s="2">
        <v>1.0489101801805101</v>
      </c>
      <c r="L29" s="2">
        <f t="shared" si="2"/>
        <v>3.5698173789969978E-2</v>
      </c>
      <c r="M29" s="2">
        <f t="shared" si="3"/>
        <v>3.9331573029739886E-2</v>
      </c>
      <c r="N29" s="2">
        <f t="shared" si="4"/>
        <v>4.6839269230990022E-2</v>
      </c>
      <c r="O29" s="2">
        <f t="shared" si="5"/>
        <v>4.8985819668790009E-2</v>
      </c>
      <c r="P29" s="2">
        <f t="shared" si="6"/>
        <v>4.9696379354140063E-2</v>
      </c>
      <c r="Q29" s="2">
        <f t="shared" si="7"/>
        <v>4.9427708607650001E-2</v>
      </c>
    </row>
    <row r="30" spans="1:20" x14ac:dyDescent="0.2">
      <c r="A30" s="2" t="s">
        <v>24</v>
      </c>
      <c r="B30" s="2" t="s">
        <v>39</v>
      </c>
      <c r="C30" s="2" t="s">
        <v>40</v>
      </c>
      <c r="E30" s="2">
        <v>0.946758008144444</v>
      </c>
      <c r="F30" s="2">
        <v>0.95932097910339598</v>
      </c>
      <c r="G30" s="2">
        <v>0.96660561889649899</v>
      </c>
      <c r="H30" s="2">
        <v>0.98104887252043205</v>
      </c>
      <c r="I30" s="2">
        <v>0.995566032094645</v>
      </c>
      <c r="J30" s="2">
        <v>1.01009216101998</v>
      </c>
      <c r="L30" s="2">
        <f t="shared" si="2"/>
        <v>0.11745523593281604</v>
      </c>
      <c r="M30" s="2">
        <f t="shared" si="3"/>
        <v>0.11049373594344403</v>
      </c>
      <c r="N30" s="2">
        <f t="shared" si="4"/>
        <v>0.10133379240679108</v>
      </c>
      <c r="O30" s="2">
        <f t="shared" si="5"/>
        <v>9.3652303019337912E-2</v>
      </c>
      <c r="P30" s="2">
        <f t="shared" si="6"/>
        <v>8.6133931239685046E-2</v>
      </c>
      <c r="Q30" s="2">
        <f t="shared" si="7"/>
        <v>7.8732634762769926E-2</v>
      </c>
    </row>
    <row r="31" spans="1:20" x14ac:dyDescent="0.2">
      <c r="A31" s="2" t="s">
        <v>25</v>
      </c>
      <c r="B31" s="2" t="s">
        <v>39</v>
      </c>
      <c r="C31" s="2" t="s">
        <v>40</v>
      </c>
      <c r="E31" s="2">
        <v>0.90258244967291101</v>
      </c>
      <c r="F31" s="2">
        <v>0.90509551057586002</v>
      </c>
      <c r="G31" s="2">
        <v>0.90830191454837605</v>
      </c>
      <c r="H31" s="2">
        <v>0.91141915071163604</v>
      </c>
      <c r="I31" s="2">
        <v>0.91508070061206404</v>
      </c>
      <c r="J31" s="2">
        <v>0.91940661241525601</v>
      </c>
      <c r="L31" s="2">
        <f t="shared" si="2"/>
        <v>-2.3073928047909753E-3</v>
      </c>
      <c r="M31" s="2">
        <f t="shared" si="3"/>
        <v>-1.7269163158980527E-3</v>
      </c>
      <c r="N31" s="2">
        <f t="shared" si="4"/>
        <v>-1.1763736724100027E-2</v>
      </c>
      <c r="O31" s="2">
        <f t="shared" si="5"/>
        <v>-1.1400263620257034E-2</v>
      </c>
      <c r="P31" s="2">
        <f t="shared" si="6"/>
        <v>-1.1608210067771019E-2</v>
      </c>
      <c r="Q31" s="2">
        <f t="shared" si="7"/>
        <v>-1.2518695584792017E-2</v>
      </c>
    </row>
    <row r="32" spans="1:20" x14ac:dyDescent="0.2">
      <c r="A32" s="2" t="s">
        <v>26</v>
      </c>
      <c r="B32" s="2" t="s">
        <v>39</v>
      </c>
      <c r="C32" s="2" t="s">
        <v>40</v>
      </c>
      <c r="E32" s="2">
        <v>0.96670037691458099</v>
      </c>
      <c r="F32" s="2">
        <v>0.97534110488634496</v>
      </c>
      <c r="G32" s="2">
        <v>0.97776340132647799</v>
      </c>
      <c r="H32" s="2">
        <v>0.98794000934458603</v>
      </c>
      <c r="I32" s="2">
        <v>0.99840393484939405</v>
      </c>
      <c r="J32" s="2">
        <v>1.0091057342782901</v>
      </c>
      <c r="L32" s="2">
        <f t="shared" si="2"/>
        <v>1.6246613615442995E-2</v>
      </c>
      <c r="M32" s="2">
        <f t="shared" si="3"/>
        <v>1.3047307507378036E-2</v>
      </c>
      <c r="N32" s="2">
        <f t="shared" si="4"/>
        <v>1.224202589773804E-2</v>
      </c>
      <c r="O32" s="2">
        <f t="shared" si="5"/>
        <v>9.6935393566989214E-3</v>
      </c>
      <c r="P32" s="2">
        <f t="shared" si="6"/>
        <v>7.3329872599259271E-3</v>
      </c>
      <c r="Q32" s="2">
        <f t="shared" si="7"/>
        <v>5.0801376085398697E-3</v>
      </c>
    </row>
    <row r="33" spans="1:17" x14ac:dyDescent="0.2">
      <c r="A33" s="2" t="s">
        <v>27</v>
      </c>
      <c r="B33" s="2" t="s">
        <v>39</v>
      </c>
      <c r="C33" s="2" t="s">
        <v>40</v>
      </c>
      <c r="E33" s="2">
        <v>1.0786514786422201</v>
      </c>
      <c r="F33" s="2">
        <v>1.08455665359246</v>
      </c>
      <c r="G33" s="2">
        <v>1.09020463263487</v>
      </c>
      <c r="H33" s="2">
        <v>1.09492027717138</v>
      </c>
      <c r="I33" s="2">
        <v>1.09946475454723</v>
      </c>
      <c r="J33" s="2">
        <v>1.10406333468081</v>
      </c>
      <c r="L33" s="2">
        <f t="shared" si="2"/>
        <v>8.3167381800499651E-3</v>
      </c>
      <c r="M33" s="2">
        <f t="shared" si="3"/>
        <v>6.0254939000399244E-3</v>
      </c>
      <c r="N33" s="2">
        <f t="shared" si="4"/>
        <v>3.3622493137499543E-3</v>
      </c>
      <c r="O33" s="2">
        <f t="shared" si="5"/>
        <v>1.6655272435099899E-3</v>
      </c>
      <c r="P33" s="2">
        <f t="shared" si="6"/>
        <v>-2.5584212495011194E-4</v>
      </c>
      <c r="Q33" s="2">
        <f t="shared" si="7"/>
        <v>-2.1191169492900119E-3</v>
      </c>
    </row>
    <row r="34" spans="1:17" x14ac:dyDescent="0.2">
      <c r="A34" s="2" t="s">
        <v>28</v>
      </c>
      <c r="B34" s="2" t="s">
        <v>39</v>
      </c>
      <c r="C34" s="2" t="s">
        <v>40</v>
      </c>
      <c r="E34" s="2">
        <v>1.0952950105464201</v>
      </c>
      <c r="F34" s="2">
        <v>1.1075879405473401</v>
      </c>
      <c r="G34" s="2">
        <v>1.11560578537683</v>
      </c>
      <c r="H34" s="2">
        <v>1.1282481017341199</v>
      </c>
      <c r="I34" s="2">
        <v>1.13952806955178</v>
      </c>
      <c r="J34" s="2">
        <v>1.14868827785369</v>
      </c>
      <c r="L34" s="2">
        <f t="shared" si="2"/>
        <v>-1.4814441077469986E-2</v>
      </c>
      <c r="M34" s="2">
        <f t="shared" si="3"/>
        <v>-1.9235660158400059E-2</v>
      </c>
      <c r="N34" s="2">
        <f t="shared" si="4"/>
        <v>-2.6753725944870022E-2</v>
      </c>
      <c r="O34" s="2">
        <f t="shared" si="5"/>
        <v>-3.2143613966689966E-2</v>
      </c>
      <c r="P34" s="2">
        <f t="shared" si="6"/>
        <v>-3.6608062580250067E-2</v>
      </c>
      <c r="Q34" s="2">
        <f t="shared" si="7"/>
        <v>-3.964544708609008E-2</v>
      </c>
    </row>
    <row r="35" spans="1:17" x14ac:dyDescent="0.2">
      <c r="A35" s="2" t="s">
        <v>29</v>
      </c>
      <c r="B35" s="2" t="s">
        <v>39</v>
      </c>
      <c r="C35" s="2" t="s">
        <v>40</v>
      </c>
      <c r="E35" s="2">
        <v>1.03406441048928</v>
      </c>
      <c r="F35" s="2">
        <v>1.04347788869453</v>
      </c>
      <c r="G35" s="2">
        <v>1.0440673286847</v>
      </c>
      <c r="H35" s="2">
        <v>1.05377132368052</v>
      </c>
      <c r="I35" s="2">
        <v>1.0633549754373799</v>
      </c>
      <c r="J35" s="2">
        <v>1.0725559311002499</v>
      </c>
      <c r="L35" s="2">
        <f t="shared" si="2"/>
        <v>-2.4972575449180079E-2</v>
      </c>
      <c r="M35" s="2">
        <f t="shared" si="3"/>
        <v>-2.6427856343529843E-2</v>
      </c>
      <c r="N35" s="2">
        <f t="shared" si="4"/>
        <v>-1.613007274816991E-2</v>
      </c>
      <c r="O35" s="2">
        <f t="shared" si="5"/>
        <v>-1.7029608721599976E-2</v>
      </c>
      <c r="P35" s="2">
        <f t="shared" si="6"/>
        <v>-1.7666352299879895E-2</v>
      </c>
      <c r="Q35" s="2">
        <f t="shared" si="7"/>
        <v>-1.773452357034988E-2</v>
      </c>
    </row>
    <row r="36" spans="1:17" x14ac:dyDescent="0.2">
      <c r="A36" s="2" t="s">
        <v>30</v>
      </c>
      <c r="B36" s="2" t="s">
        <v>39</v>
      </c>
      <c r="C36" s="2" t="s">
        <v>40</v>
      </c>
      <c r="E36" s="2">
        <v>0.98537330164961701</v>
      </c>
      <c r="F36" s="2">
        <v>0.99220934085646995</v>
      </c>
      <c r="G36" s="2">
        <v>0.989197403649684</v>
      </c>
      <c r="H36" s="2">
        <v>1.0004328190548699</v>
      </c>
      <c r="I36" s="2">
        <v>1.01267644855772</v>
      </c>
      <c r="J36" s="2">
        <v>1.0254929390788501</v>
      </c>
      <c r="L36" s="2">
        <f t="shared" si="2"/>
        <v>-1.2739464194715056E-2</v>
      </c>
      <c r="M36" s="2">
        <f t="shared" si="3"/>
        <v>-1.0290755693439957E-2</v>
      </c>
      <c r="N36" s="2">
        <f t="shared" si="4"/>
        <v>1.5513146383620002E-3</v>
      </c>
      <c r="O36" s="2">
        <f t="shared" si="5"/>
        <v>-4.3437203769092214E-4</v>
      </c>
      <c r="P36" s="2">
        <f t="shared" si="6"/>
        <v>-3.654614042569948E-3</v>
      </c>
      <c r="Q36" s="2">
        <f t="shared" si="7"/>
        <v>-7.6676672174900151E-3</v>
      </c>
    </row>
    <row r="38" spans="1:17" x14ac:dyDescent="0.2">
      <c r="A38" s="2" t="s">
        <v>16</v>
      </c>
      <c r="B38" s="2" t="s">
        <v>39</v>
      </c>
      <c r="C38" s="2" t="s">
        <v>41</v>
      </c>
      <c r="E38" s="2">
        <v>1.0134751150677299</v>
      </c>
      <c r="F38" s="2">
        <v>1.01902833604206</v>
      </c>
      <c r="G38" s="2">
        <v>1.0111836061742401</v>
      </c>
      <c r="H38" s="2">
        <v>1.01789033010406</v>
      </c>
      <c r="I38" s="2">
        <v>1.0251623723013401</v>
      </c>
      <c r="J38" s="2">
        <v>1.03281598596213</v>
      </c>
    </row>
    <row r="39" spans="1:17" x14ac:dyDescent="0.2">
      <c r="A39" s="2" t="s">
        <v>17</v>
      </c>
      <c r="B39" s="2" t="s">
        <v>39</v>
      </c>
      <c r="C39" s="2" t="s">
        <v>41</v>
      </c>
      <c r="E39" s="2">
        <v>0.98804863979291502</v>
      </c>
      <c r="F39" s="2">
        <v>0.99489817445123796</v>
      </c>
      <c r="G39" s="2">
        <v>0.99458460554091499</v>
      </c>
      <c r="H39" s="2">
        <v>1.00355998722726</v>
      </c>
      <c r="I39" s="2">
        <v>1.0128292982779801</v>
      </c>
      <c r="J39" s="2">
        <v>1.0222814313739199</v>
      </c>
    </row>
    <row r="40" spans="1:17" x14ac:dyDescent="0.2">
      <c r="A40" s="2" t="s">
        <v>18</v>
      </c>
      <c r="B40" s="2" t="s">
        <v>39</v>
      </c>
      <c r="C40" s="2" t="s">
        <v>41</v>
      </c>
      <c r="E40" s="2">
        <v>1.0236213865642301</v>
      </c>
      <c r="F40" s="2">
        <v>1.0305667045695399</v>
      </c>
      <c r="G40" s="2">
        <v>1.03589943247053</v>
      </c>
      <c r="H40" s="2">
        <v>1.0436176773919299</v>
      </c>
      <c r="I40" s="2">
        <v>1.05181246827754</v>
      </c>
      <c r="J40" s="2">
        <v>1.0606013019018701</v>
      </c>
    </row>
    <row r="41" spans="1:17" x14ac:dyDescent="0.2">
      <c r="A41" s="2" t="s">
        <v>19</v>
      </c>
      <c r="B41" s="2" t="s">
        <v>39</v>
      </c>
      <c r="C41" s="2" t="s">
        <v>41</v>
      </c>
      <c r="E41" s="2">
        <v>1.0915661345718899</v>
      </c>
      <c r="F41" s="2">
        <v>1.10209985205529</v>
      </c>
      <c r="G41" s="2">
        <v>1.1124822815893101</v>
      </c>
      <c r="H41" s="2">
        <v>1.12233272342916</v>
      </c>
      <c r="I41" s="2">
        <v>1.1308261703023801</v>
      </c>
      <c r="J41" s="2">
        <v>1.1383941313149599</v>
      </c>
    </row>
    <row r="42" spans="1:17" x14ac:dyDescent="0.2">
      <c r="A42" s="2" t="s">
        <v>20</v>
      </c>
      <c r="B42" s="2" t="s">
        <v>39</v>
      </c>
      <c r="C42" s="2" t="s">
        <v>41</v>
      </c>
      <c r="E42" s="2">
        <v>1.0414716053211901</v>
      </c>
      <c r="F42" s="2">
        <v>1.0468323042857399</v>
      </c>
      <c r="G42" s="2">
        <v>1.0637547473345501</v>
      </c>
      <c r="H42" s="2">
        <v>1.0719730526989499</v>
      </c>
      <c r="I42" s="2">
        <v>1.08146651358016</v>
      </c>
      <c r="J42" s="2">
        <v>1.0924257151397001</v>
      </c>
    </row>
    <row r="43" spans="1:17" x14ac:dyDescent="0.2">
      <c r="A43" s="2" t="s">
        <v>21</v>
      </c>
      <c r="B43" s="2" t="s">
        <v>39</v>
      </c>
      <c r="C43" s="2" t="s">
        <v>41</v>
      </c>
      <c r="E43" s="2">
        <v>1.0023130474538799</v>
      </c>
      <c r="F43" s="2">
        <v>1.01318735453151</v>
      </c>
      <c r="G43" s="2">
        <v>1.03043229236218</v>
      </c>
      <c r="H43" s="2">
        <v>1.0409579602024801</v>
      </c>
      <c r="I43" s="2">
        <v>1.0513199190404601</v>
      </c>
      <c r="J43" s="2">
        <v>1.0615471436105901</v>
      </c>
    </row>
    <row r="44" spans="1:17" x14ac:dyDescent="0.2">
      <c r="A44" s="2" t="s">
        <v>22</v>
      </c>
      <c r="B44" s="2" t="s">
        <v>39</v>
      </c>
      <c r="C44" s="2" t="s">
        <v>41</v>
      </c>
      <c r="E44" s="2">
        <v>0.99719196165228097</v>
      </c>
      <c r="F44" s="2">
        <v>1.0053706460888601</v>
      </c>
      <c r="G44" s="2">
        <v>1.0136196889122</v>
      </c>
      <c r="H44" s="2">
        <v>1.0218790770292201</v>
      </c>
      <c r="I44" s="2">
        <v>1.02915602392301</v>
      </c>
      <c r="J44" s="2">
        <v>1.03569310924464</v>
      </c>
    </row>
    <row r="45" spans="1:17" x14ac:dyDescent="0.2">
      <c r="A45" s="2" t="s">
        <v>23</v>
      </c>
      <c r="B45" s="2" t="s">
        <v>39</v>
      </c>
      <c r="C45" s="2" t="s">
        <v>41</v>
      </c>
      <c r="E45" s="2">
        <v>1.05463262338208</v>
      </c>
      <c r="F45" s="2">
        <v>1.0630499654204699</v>
      </c>
      <c r="G45" s="2">
        <v>1.0789737788323299</v>
      </c>
      <c r="H45" s="2">
        <v>1.0863973784513401</v>
      </c>
      <c r="I45" s="2">
        <v>1.0926819777953001</v>
      </c>
      <c r="J45" s="2">
        <v>1.0983378887881601</v>
      </c>
    </row>
    <row r="46" spans="1:17" x14ac:dyDescent="0.2">
      <c r="A46" s="2" t="s">
        <v>24</v>
      </c>
      <c r="B46" s="2" t="s">
        <v>39</v>
      </c>
      <c r="C46" s="2" t="s">
        <v>41</v>
      </c>
      <c r="E46" s="2">
        <v>1.06421324407726</v>
      </c>
      <c r="F46" s="2">
        <v>1.06981471504684</v>
      </c>
      <c r="G46" s="2">
        <v>1.0679394113032901</v>
      </c>
      <c r="H46" s="2">
        <v>1.07470117553977</v>
      </c>
      <c r="I46" s="2">
        <v>1.0816999633343301</v>
      </c>
      <c r="J46" s="2">
        <v>1.0888247957827499</v>
      </c>
    </row>
    <row r="47" spans="1:17" x14ac:dyDescent="0.2">
      <c r="A47" s="2" t="s">
        <v>25</v>
      </c>
      <c r="B47" s="2" t="s">
        <v>39</v>
      </c>
      <c r="C47" s="2" t="s">
        <v>41</v>
      </c>
      <c r="E47" s="2">
        <v>0.90027505686812004</v>
      </c>
      <c r="F47" s="2">
        <v>0.90336859425996197</v>
      </c>
      <c r="G47" s="2">
        <v>0.89653817782427603</v>
      </c>
      <c r="H47" s="2">
        <v>0.90001888709137901</v>
      </c>
      <c r="I47" s="2">
        <v>0.90347249054429302</v>
      </c>
      <c r="J47" s="2">
        <v>0.90688791683046399</v>
      </c>
    </row>
    <row r="48" spans="1:17" x14ac:dyDescent="0.2">
      <c r="A48" s="2" t="s">
        <v>26</v>
      </c>
      <c r="B48" s="2" t="s">
        <v>39</v>
      </c>
      <c r="C48" s="2" t="s">
        <v>41</v>
      </c>
      <c r="E48" s="2">
        <v>0.98294699053002399</v>
      </c>
      <c r="F48" s="2">
        <v>0.98838841239372299</v>
      </c>
      <c r="G48" s="2">
        <v>0.99000542722421603</v>
      </c>
      <c r="H48" s="2">
        <v>0.99763354870128496</v>
      </c>
      <c r="I48" s="2">
        <v>1.00573692210932</v>
      </c>
      <c r="J48" s="2">
        <v>1.01418587188683</v>
      </c>
    </row>
    <row r="49" spans="1:10" x14ac:dyDescent="0.2">
      <c r="A49" s="2" t="s">
        <v>27</v>
      </c>
      <c r="B49" s="2" t="s">
        <v>39</v>
      </c>
      <c r="C49" s="2" t="s">
        <v>41</v>
      </c>
      <c r="E49" s="2">
        <v>1.0869682168222701</v>
      </c>
      <c r="F49" s="2">
        <v>1.0905821474924999</v>
      </c>
      <c r="G49" s="2">
        <v>1.09356688194862</v>
      </c>
      <c r="H49" s="2">
        <v>1.09658580441489</v>
      </c>
      <c r="I49" s="2">
        <v>1.0992089124222799</v>
      </c>
      <c r="J49" s="2">
        <v>1.10194421773152</v>
      </c>
    </row>
    <row r="50" spans="1:10" x14ac:dyDescent="0.2">
      <c r="A50" s="2" t="s">
        <v>28</v>
      </c>
      <c r="B50" s="2" t="s">
        <v>39</v>
      </c>
      <c r="C50" s="2" t="s">
        <v>41</v>
      </c>
      <c r="E50" s="2">
        <v>1.0804805694689501</v>
      </c>
      <c r="F50" s="2">
        <v>1.0883522803889401</v>
      </c>
      <c r="G50" s="2">
        <v>1.08885205943196</v>
      </c>
      <c r="H50" s="2">
        <v>1.09610448776743</v>
      </c>
      <c r="I50" s="2">
        <v>1.1029200069715299</v>
      </c>
      <c r="J50" s="2">
        <v>1.1090428307675999</v>
      </c>
    </row>
    <row r="51" spans="1:10" x14ac:dyDescent="0.2">
      <c r="A51" s="2" t="s">
        <v>29</v>
      </c>
      <c r="B51" s="2" t="s">
        <v>39</v>
      </c>
      <c r="C51" s="2" t="s">
        <v>41</v>
      </c>
      <c r="E51" s="2">
        <v>1.0090918350400999</v>
      </c>
      <c r="F51" s="2">
        <v>1.0170500323510001</v>
      </c>
      <c r="G51" s="2">
        <v>1.0279372559365301</v>
      </c>
      <c r="H51" s="2">
        <v>1.03674171495892</v>
      </c>
      <c r="I51" s="2">
        <v>1.0456886231375</v>
      </c>
      <c r="J51" s="2">
        <v>1.0548214075299001</v>
      </c>
    </row>
    <row r="52" spans="1:10" x14ac:dyDescent="0.2">
      <c r="A52" s="2" t="s">
        <v>30</v>
      </c>
      <c r="B52" s="2" t="s">
        <v>39</v>
      </c>
      <c r="C52" s="2" t="s">
        <v>41</v>
      </c>
      <c r="E52" s="2">
        <v>0.97263383745490195</v>
      </c>
      <c r="F52" s="2">
        <v>0.98191858516302999</v>
      </c>
      <c r="G52" s="2">
        <v>0.990748718288046</v>
      </c>
      <c r="H52" s="2">
        <v>0.99999844701717899</v>
      </c>
      <c r="I52" s="2">
        <v>1.00902183451515</v>
      </c>
      <c r="J52" s="2">
        <v>1.017825271861360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2"/>
  <sheetViews>
    <sheetView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10" width="12.1640625" style="2" bestFit="1" customWidth="1"/>
    <col min="11" max="11" width="8.83203125" style="2"/>
    <col min="12" max="17" width="14" style="2" bestFit="1" customWidth="1"/>
    <col min="18" max="20" width="8.83203125" style="2"/>
  </cols>
  <sheetData>
    <row r="1" spans="1:17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L1" s="4" t="s">
        <v>31</v>
      </c>
      <c r="M1" s="4" t="s">
        <v>32</v>
      </c>
      <c r="N1" s="4" t="s">
        <v>33</v>
      </c>
      <c r="O1" s="4" t="s">
        <v>34</v>
      </c>
      <c r="P1" s="4" t="s">
        <v>35</v>
      </c>
      <c r="Q1" s="4" t="s">
        <v>36</v>
      </c>
    </row>
    <row r="2" spans="1:17" x14ac:dyDescent="0.2">
      <c r="A2" s="2" t="s">
        <v>7</v>
      </c>
      <c r="B2" s="2" t="s">
        <v>38</v>
      </c>
      <c r="C2" s="2" t="s">
        <v>40</v>
      </c>
      <c r="E2" s="2">
        <v>0.97567209375609298</v>
      </c>
      <c r="F2" s="2">
        <v>0.98017384552259101</v>
      </c>
      <c r="G2" s="2">
        <v>0.98486241921891005</v>
      </c>
      <c r="H2" s="2">
        <v>0.98908358874176905</v>
      </c>
      <c r="I2" s="2">
        <v>0.99425946067831705</v>
      </c>
      <c r="J2" s="2">
        <v>0.99964864302187595</v>
      </c>
      <c r="L2" s="2">
        <f>E12-E2</f>
        <v>0.13571191695191698</v>
      </c>
      <c r="M2" s="2">
        <f t="shared" ref="M2:Q10" si="0">F12-F2</f>
        <v>0.13681657517261891</v>
      </c>
      <c r="N2" s="2">
        <f t="shared" si="0"/>
        <v>0.13808193966353988</v>
      </c>
      <c r="O2" s="2">
        <f t="shared" si="0"/>
        <v>0.14410393944727096</v>
      </c>
      <c r="P2" s="2">
        <f t="shared" si="0"/>
        <v>0.14500627196402305</v>
      </c>
      <c r="Q2" s="2">
        <f t="shared" si="0"/>
        <v>0.14539531827393415</v>
      </c>
    </row>
    <row r="3" spans="1:17" x14ac:dyDescent="0.2">
      <c r="A3" s="2" t="s">
        <v>8</v>
      </c>
      <c r="B3" s="2" t="s">
        <v>38</v>
      </c>
      <c r="C3" s="2" t="s">
        <v>40</v>
      </c>
      <c r="E3" s="2">
        <v>0.92038886729018299</v>
      </c>
      <c r="F3" s="2">
        <v>0.92562857058002102</v>
      </c>
      <c r="G3" s="2">
        <v>0.93073945328947805</v>
      </c>
      <c r="H3" s="2">
        <v>0.93574055906449005</v>
      </c>
      <c r="I3" s="2">
        <v>0.94064405136595997</v>
      </c>
      <c r="J3" s="2">
        <v>0.94522455515753101</v>
      </c>
      <c r="L3" s="2">
        <f t="shared" ref="L3:L10" si="1">E13-E3</f>
        <v>0.12559093132361698</v>
      </c>
      <c r="M3" s="2">
        <f t="shared" si="0"/>
        <v>0.12426037339073892</v>
      </c>
      <c r="N3" s="2">
        <f t="shared" si="0"/>
        <v>0.12274014310172199</v>
      </c>
      <c r="O3" s="2">
        <f t="shared" si="0"/>
        <v>0.11413086655117</v>
      </c>
      <c r="P3" s="2">
        <f t="shared" si="0"/>
        <v>0.11166772207197995</v>
      </c>
      <c r="Q3" s="2">
        <f t="shared" si="0"/>
        <v>0.1095893032644889</v>
      </c>
    </row>
    <row r="4" spans="1:17" x14ac:dyDescent="0.2">
      <c r="A4" s="2" t="s">
        <v>10</v>
      </c>
      <c r="B4" s="2" t="s">
        <v>38</v>
      </c>
      <c r="C4" s="2" t="s">
        <v>40</v>
      </c>
      <c r="E4" s="2">
        <v>0.98243066721595396</v>
      </c>
      <c r="F4" s="2">
        <v>0.984631610998845</v>
      </c>
      <c r="G4" s="2">
        <v>0.98685663129096102</v>
      </c>
      <c r="H4" s="2">
        <v>0.99305420753826201</v>
      </c>
      <c r="I4" s="2">
        <v>0.99515906770435902</v>
      </c>
      <c r="J4" s="2">
        <v>0.99780954018767898</v>
      </c>
      <c r="L4" s="2">
        <f t="shared" si="1"/>
        <v>5.1409773096805944E-2</v>
      </c>
      <c r="M4" s="2">
        <f t="shared" si="0"/>
        <v>5.5398439019424983E-2</v>
      </c>
      <c r="N4" s="2">
        <f t="shared" si="0"/>
        <v>5.9575199431548986E-2</v>
      </c>
      <c r="O4" s="2">
        <f t="shared" si="0"/>
        <v>5.3877087171088078E-2</v>
      </c>
      <c r="P4" s="2">
        <f t="shared" si="0"/>
        <v>5.9572001464791025E-2</v>
      </c>
      <c r="Q4" s="2">
        <f t="shared" si="0"/>
        <v>6.5193227479541038E-2</v>
      </c>
    </row>
    <row r="5" spans="1:17" x14ac:dyDescent="0.2">
      <c r="A5" s="2" t="s">
        <v>11</v>
      </c>
      <c r="B5" s="2" t="s">
        <v>38</v>
      </c>
      <c r="C5" s="2" t="s">
        <v>40</v>
      </c>
      <c r="E5" s="2">
        <v>0.91431506922992101</v>
      </c>
      <c r="F5" s="2">
        <v>0.92034665703529595</v>
      </c>
      <c r="G5" s="2">
        <v>0.92655327892704098</v>
      </c>
      <c r="H5" s="2">
        <v>0.93383412721412495</v>
      </c>
      <c r="I5" s="2">
        <v>0.94029247906804303</v>
      </c>
      <c r="J5" s="2">
        <v>0.94674149728298496</v>
      </c>
      <c r="L5" s="2">
        <f t="shared" si="1"/>
        <v>0.13183343914870893</v>
      </c>
      <c r="M5" s="2">
        <f t="shared" si="0"/>
        <v>0.13279435458013411</v>
      </c>
      <c r="N5" s="2">
        <f t="shared" si="0"/>
        <v>0.13379359735192908</v>
      </c>
      <c r="O5" s="2">
        <f t="shared" si="0"/>
        <v>0.126843045393635</v>
      </c>
      <c r="P5" s="2">
        <f t="shared" si="0"/>
        <v>0.12869430043761698</v>
      </c>
      <c r="Q5" s="2">
        <f t="shared" si="0"/>
        <v>0.130875741600465</v>
      </c>
    </row>
    <row r="6" spans="1:17" x14ac:dyDescent="0.2">
      <c r="A6" s="2" t="s">
        <v>12</v>
      </c>
      <c r="B6" s="2" t="s">
        <v>38</v>
      </c>
      <c r="C6" s="2" t="s">
        <v>40</v>
      </c>
      <c r="E6" s="2">
        <v>0.93870361440322903</v>
      </c>
      <c r="F6" s="2">
        <v>0.94846690663313205</v>
      </c>
      <c r="G6" s="2">
        <v>0.95797791744177196</v>
      </c>
      <c r="H6" s="2">
        <v>0.97419126970233005</v>
      </c>
      <c r="I6" s="2">
        <v>0.98296495146540497</v>
      </c>
      <c r="J6" s="2">
        <v>0.991778708161276</v>
      </c>
      <c r="L6" s="2">
        <f t="shared" si="1"/>
        <v>1.5640905175739017E-2</v>
      </c>
      <c r="M6" s="2">
        <f t="shared" si="0"/>
        <v>2.2666860764843921E-2</v>
      </c>
      <c r="N6" s="2">
        <f t="shared" si="0"/>
        <v>3.0604497827014021E-2</v>
      </c>
      <c r="O6" s="2">
        <f t="shared" si="0"/>
        <v>2.9959172250670019E-2</v>
      </c>
      <c r="P6" s="2">
        <f t="shared" si="0"/>
        <v>4.0405041893735061E-2</v>
      </c>
      <c r="Q6" s="2">
        <f t="shared" si="0"/>
        <v>5.112856300965396E-2</v>
      </c>
    </row>
    <row r="7" spans="1:17" x14ac:dyDescent="0.2">
      <c r="A7" s="2" t="s">
        <v>13</v>
      </c>
      <c r="B7" s="2" t="s">
        <v>38</v>
      </c>
      <c r="C7" s="2" t="s">
        <v>40</v>
      </c>
      <c r="E7" s="2">
        <v>0.85622249616329704</v>
      </c>
      <c r="F7" s="2">
        <v>0.85552277197021598</v>
      </c>
      <c r="G7" s="2">
        <v>0.857683063616835</v>
      </c>
      <c r="H7" s="2">
        <v>0.864587287800066</v>
      </c>
      <c r="I7" s="2">
        <v>0.87005591409104199</v>
      </c>
      <c r="J7" s="2">
        <v>0.87718087554313096</v>
      </c>
      <c r="L7" s="2">
        <f t="shared" si="1"/>
        <v>0.21588014596388294</v>
      </c>
      <c r="M7" s="2">
        <f t="shared" si="0"/>
        <v>0.222330262639714</v>
      </c>
      <c r="N7" s="2">
        <f t="shared" si="0"/>
        <v>0.22586714800434493</v>
      </c>
      <c r="O7" s="2">
        <f t="shared" si="0"/>
        <v>0.22499960951699394</v>
      </c>
      <c r="P7" s="2">
        <f t="shared" si="0"/>
        <v>0.22561985099028803</v>
      </c>
      <c r="Q7" s="2">
        <f t="shared" si="0"/>
        <v>0.22487323669669901</v>
      </c>
    </row>
    <row r="8" spans="1:17" x14ac:dyDescent="0.2">
      <c r="A8" s="2" t="s">
        <v>14</v>
      </c>
      <c r="B8" s="2" t="s">
        <v>38</v>
      </c>
      <c r="C8" s="2" t="s">
        <v>40</v>
      </c>
      <c r="E8" s="2">
        <v>0.91754837127519995</v>
      </c>
      <c r="F8" s="2">
        <v>0.92880153129154597</v>
      </c>
      <c r="G8" s="2">
        <v>0.94034065075904605</v>
      </c>
      <c r="H8" s="2">
        <v>0.95536196228000803</v>
      </c>
      <c r="I8" s="2">
        <v>0.96737745368602501</v>
      </c>
      <c r="J8" s="2">
        <v>0.97934377978778098</v>
      </c>
      <c r="L8" s="2">
        <f t="shared" si="1"/>
        <v>4.7102411219070106E-2</v>
      </c>
      <c r="M8" s="2">
        <f t="shared" si="0"/>
        <v>4.3676231937508025E-2</v>
      </c>
      <c r="N8" s="2">
        <f t="shared" si="0"/>
        <v>4.1838774084297925E-2</v>
      </c>
      <c r="O8" s="2">
        <f t="shared" si="0"/>
        <v>3.5493923111178938E-2</v>
      </c>
      <c r="P8" s="2">
        <f t="shared" si="0"/>
        <v>3.5812999875664997E-2</v>
      </c>
      <c r="Q8" s="2">
        <f t="shared" si="0"/>
        <v>3.7680171025929021E-2</v>
      </c>
    </row>
    <row r="9" spans="1:17" x14ac:dyDescent="0.2">
      <c r="A9" s="2" t="s">
        <v>15</v>
      </c>
      <c r="B9" s="2" t="s">
        <v>38</v>
      </c>
      <c r="C9" s="2" t="s">
        <v>40</v>
      </c>
      <c r="E9" s="2">
        <v>1.0180223232021799</v>
      </c>
      <c r="F9" s="2">
        <v>1.02716386162395</v>
      </c>
      <c r="G9" s="2">
        <v>1.0378803637903999</v>
      </c>
      <c r="H9" s="2">
        <v>1.0512352019773401</v>
      </c>
      <c r="I9" s="2">
        <v>1.0639821385246799</v>
      </c>
      <c r="J9" s="2">
        <v>1.07725802040357</v>
      </c>
      <c r="L9" s="2">
        <f t="shared" si="1"/>
        <v>6.0192894155810084E-2</v>
      </c>
      <c r="M9" s="2">
        <f t="shared" si="0"/>
        <v>5.6195239480429926E-2</v>
      </c>
      <c r="N9" s="2">
        <f t="shared" si="0"/>
        <v>5.1005814988650089E-2</v>
      </c>
      <c r="O9" s="2">
        <f t="shared" si="0"/>
        <v>5.1923195038909853E-2</v>
      </c>
      <c r="P9" s="2">
        <f t="shared" si="0"/>
        <v>4.5623935455220144E-2</v>
      </c>
      <c r="Q9" s="2">
        <f t="shared" si="0"/>
        <v>4.0155765742700078E-2</v>
      </c>
    </row>
    <row r="10" spans="1:17" x14ac:dyDescent="0.2">
      <c r="A10" s="2" t="s">
        <v>15</v>
      </c>
      <c r="B10" s="2" t="s">
        <v>38</v>
      </c>
      <c r="C10" s="2" t="s">
        <v>40</v>
      </c>
      <c r="E10" s="2">
        <v>0.96560759663429396</v>
      </c>
      <c r="F10" s="2">
        <v>0.97232369842612498</v>
      </c>
      <c r="G10" s="2">
        <v>0.98066111686381496</v>
      </c>
      <c r="H10" s="2">
        <v>0.98997271941278198</v>
      </c>
      <c r="I10" s="2">
        <v>0.99917152566163803</v>
      </c>
      <c r="J10" s="2">
        <v>1.00850776216421</v>
      </c>
      <c r="L10" s="2">
        <f t="shared" si="1"/>
        <v>0.21013078198423607</v>
      </c>
      <c r="M10" s="2">
        <f t="shared" si="0"/>
        <v>0.213717181958335</v>
      </c>
      <c r="N10" s="2">
        <f t="shared" si="0"/>
        <v>0.21566720967021513</v>
      </c>
      <c r="O10" s="2">
        <f t="shared" si="0"/>
        <v>0.22037090831875805</v>
      </c>
      <c r="P10" s="2">
        <f t="shared" si="0"/>
        <v>0.22073282015878193</v>
      </c>
      <c r="Q10" s="2">
        <f t="shared" si="0"/>
        <v>0.22080165422214004</v>
      </c>
    </row>
    <row r="12" spans="1:17" x14ac:dyDescent="0.2">
      <c r="A12" s="2" t="s">
        <v>7</v>
      </c>
      <c r="B12" s="2" t="s">
        <v>38</v>
      </c>
      <c r="C12" s="2" t="s">
        <v>41</v>
      </c>
      <c r="E12" s="2">
        <v>1.11138401070801</v>
      </c>
      <c r="F12" s="2">
        <v>1.1169904206952099</v>
      </c>
      <c r="G12" s="2">
        <v>1.1229443588824499</v>
      </c>
      <c r="H12" s="2">
        <v>1.13318752818904</v>
      </c>
      <c r="I12" s="2">
        <v>1.1392657326423401</v>
      </c>
      <c r="J12" s="2">
        <v>1.1450439612958101</v>
      </c>
    </row>
    <row r="13" spans="1:17" x14ac:dyDescent="0.2">
      <c r="A13" s="2" t="s">
        <v>8</v>
      </c>
      <c r="B13" s="2" t="s">
        <v>38</v>
      </c>
      <c r="C13" s="2" t="s">
        <v>41</v>
      </c>
      <c r="E13" s="2">
        <v>1.0459797986138</v>
      </c>
      <c r="F13" s="2">
        <v>1.0498889439707599</v>
      </c>
      <c r="G13" s="2">
        <v>1.0534795963912</v>
      </c>
      <c r="H13" s="2">
        <v>1.04987142561566</v>
      </c>
      <c r="I13" s="2">
        <v>1.0523117734379399</v>
      </c>
      <c r="J13" s="2">
        <v>1.0548138584220199</v>
      </c>
    </row>
    <row r="14" spans="1:17" x14ac:dyDescent="0.2">
      <c r="A14" s="2" t="s">
        <v>9</v>
      </c>
      <c r="B14" s="2" t="s">
        <v>38</v>
      </c>
      <c r="C14" s="2" t="s">
        <v>41</v>
      </c>
      <c r="E14" s="2">
        <v>1.0338404403127599</v>
      </c>
      <c r="F14" s="2">
        <v>1.04003005001827</v>
      </c>
      <c r="G14" s="2">
        <v>1.04643183072251</v>
      </c>
      <c r="H14" s="2">
        <v>1.0469312947093501</v>
      </c>
      <c r="I14" s="2">
        <v>1.05473106916915</v>
      </c>
      <c r="J14" s="2">
        <v>1.06300276766722</v>
      </c>
    </row>
    <row r="15" spans="1:17" x14ac:dyDescent="0.2">
      <c r="A15" s="2" t="s">
        <v>10</v>
      </c>
      <c r="B15" s="2" t="s">
        <v>38</v>
      </c>
      <c r="C15" s="2" t="s">
        <v>41</v>
      </c>
      <c r="E15" s="2">
        <v>1.0461485083786299</v>
      </c>
      <c r="F15" s="2">
        <v>1.0531410116154301</v>
      </c>
      <c r="G15" s="2">
        <v>1.0603468762789701</v>
      </c>
      <c r="H15" s="2">
        <v>1.06067717260776</v>
      </c>
      <c r="I15" s="2">
        <v>1.06898677950566</v>
      </c>
      <c r="J15" s="2">
        <v>1.07761723888345</v>
      </c>
    </row>
    <row r="16" spans="1:17" x14ac:dyDescent="0.2">
      <c r="A16" s="2" t="s">
        <v>11</v>
      </c>
      <c r="B16" s="2" t="s">
        <v>38</v>
      </c>
      <c r="C16" s="2" t="s">
        <v>41</v>
      </c>
      <c r="E16" s="2">
        <v>0.95434451957896804</v>
      </c>
      <c r="F16" s="2">
        <v>0.97113376739797597</v>
      </c>
      <c r="G16" s="2">
        <v>0.98858241526878599</v>
      </c>
      <c r="H16" s="2">
        <v>1.0041504419530001</v>
      </c>
      <c r="I16" s="2">
        <v>1.02336999335914</v>
      </c>
      <c r="J16" s="2">
        <v>1.04290727117093</v>
      </c>
    </row>
    <row r="17" spans="1:20" x14ac:dyDescent="0.2">
      <c r="A17" s="2" t="s">
        <v>12</v>
      </c>
      <c r="B17" s="2" t="s">
        <v>38</v>
      </c>
      <c r="C17" s="2" t="s">
        <v>41</v>
      </c>
      <c r="E17" s="2">
        <v>1.07210264212718</v>
      </c>
      <c r="F17" s="2">
        <v>1.07785303460993</v>
      </c>
      <c r="G17" s="2">
        <v>1.0835502116211799</v>
      </c>
      <c r="H17" s="2">
        <v>1.0895868973170599</v>
      </c>
      <c r="I17" s="2">
        <v>1.09567576508133</v>
      </c>
      <c r="J17" s="2">
        <v>1.10205411223983</v>
      </c>
    </row>
    <row r="18" spans="1:20" x14ac:dyDescent="0.2">
      <c r="A18" s="2" t="s">
        <v>13</v>
      </c>
      <c r="B18" s="2" t="s">
        <v>38</v>
      </c>
      <c r="C18" s="2" t="s">
        <v>41</v>
      </c>
      <c r="E18" s="2">
        <v>0.96465078249427005</v>
      </c>
      <c r="F18" s="2">
        <v>0.97247776322905399</v>
      </c>
      <c r="G18" s="2">
        <v>0.98217942484334397</v>
      </c>
      <c r="H18" s="2">
        <v>0.99085588539118696</v>
      </c>
      <c r="I18" s="2">
        <v>1.00319045356169</v>
      </c>
      <c r="J18" s="2">
        <v>1.01702395081371</v>
      </c>
    </row>
    <row r="19" spans="1:20" x14ac:dyDescent="0.2">
      <c r="A19" s="2" t="s">
        <v>14</v>
      </c>
      <c r="B19" s="2" t="s">
        <v>38</v>
      </c>
      <c r="C19" s="2" t="s">
        <v>41</v>
      </c>
      <c r="E19" s="2">
        <v>1.07821521735799</v>
      </c>
      <c r="F19" s="2">
        <v>1.0833591011043799</v>
      </c>
      <c r="G19" s="2">
        <v>1.08888617877905</v>
      </c>
      <c r="H19" s="2">
        <v>1.10315839701625</v>
      </c>
      <c r="I19" s="2">
        <v>1.1096060739799001</v>
      </c>
      <c r="J19" s="2">
        <v>1.1174137861462701</v>
      </c>
    </row>
    <row r="20" spans="1:20" x14ac:dyDescent="0.2">
      <c r="A20" s="2" t="s">
        <v>15</v>
      </c>
      <c r="B20" s="2" t="s">
        <v>38</v>
      </c>
      <c r="C20" s="2" t="s">
        <v>41</v>
      </c>
      <c r="E20" s="2">
        <v>1.17573837861853</v>
      </c>
      <c r="F20" s="2">
        <v>1.18604088038446</v>
      </c>
      <c r="G20" s="2">
        <v>1.1963283265340301</v>
      </c>
      <c r="H20" s="2">
        <v>1.21034362773154</v>
      </c>
      <c r="I20" s="2">
        <v>1.21990434582042</v>
      </c>
      <c r="J20" s="2">
        <v>1.2293094163863501</v>
      </c>
    </row>
    <row r="21" spans="1:20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0" x14ac:dyDescent="0.2">
      <c r="A22" s="2" t="s">
        <v>16</v>
      </c>
      <c r="B22" s="2" t="s">
        <v>39</v>
      </c>
      <c r="C22" s="2" t="s">
        <v>40</v>
      </c>
      <c r="E22" s="2">
        <v>1.0167549377879801</v>
      </c>
      <c r="F22" s="2">
        <v>1.01379864354105</v>
      </c>
      <c r="G22" s="2">
        <v>1.0108813982112701</v>
      </c>
      <c r="H22" s="2">
        <v>0.99906221247410998</v>
      </c>
      <c r="I22" s="2">
        <v>0.99658357454775004</v>
      </c>
      <c r="J22" s="2">
        <v>0.99420858523324296</v>
      </c>
      <c r="L22" s="2">
        <f t="shared" ref="L22:L36" si="2">E38-E22</f>
        <v>-2.0294551858089149E-2</v>
      </c>
      <c r="M22" s="2">
        <f t="shared" ref="M22:M36" si="3">F38-F22</f>
        <v>-1.2964661159639901E-2</v>
      </c>
      <c r="N22" s="2">
        <f t="shared" ref="N22:N36" si="4">G38-G22</f>
        <v>-4.7844549111901724E-3</v>
      </c>
      <c r="O22" s="2">
        <f t="shared" ref="O22:O36" si="5">H38-H22</f>
        <v>1.3074030246249979E-2</v>
      </c>
      <c r="P22" s="2">
        <f t="shared" ref="P22:P36" si="6">I38-I22</f>
        <v>2.3571249180470044E-2</v>
      </c>
      <c r="Q22" s="2">
        <f t="shared" ref="Q22:Q36" si="7">J38-J22</f>
        <v>3.5448940389577022E-2</v>
      </c>
    </row>
    <row r="23" spans="1:20" x14ac:dyDescent="0.2">
      <c r="A23" s="2" t="s">
        <v>17</v>
      </c>
      <c r="B23" s="2" t="s">
        <v>39</v>
      </c>
      <c r="C23" s="2" t="s">
        <v>40</v>
      </c>
      <c r="E23" s="2">
        <v>0.92297216462267495</v>
      </c>
      <c r="F23" s="2">
        <v>0.92993396631896796</v>
      </c>
      <c r="G23" s="2">
        <v>0.93773110429683004</v>
      </c>
      <c r="H23" s="2">
        <v>0.93255531285686299</v>
      </c>
      <c r="I23" s="2">
        <v>0.94129786913564994</v>
      </c>
      <c r="J23" s="2">
        <v>0.95031619782798404</v>
      </c>
      <c r="L23" s="2">
        <f t="shared" si="2"/>
        <v>6.1065125645587082E-2</v>
      </c>
      <c r="M23" s="2">
        <f t="shared" si="3"/>
        <v>6.3279157622813997E-2</v>
      </c>
      <c r="N23" s="2">
        <f t="shared" si="4"/>
        <v>6.5153211935680022E-2</v>
      </c>
      <c r="O23" s="2">
        <f t="shared" si="5"/>
        <v>8.7024125261267016E-2</v>
      </c>
      <c r="P23" s="2">
        <f t="shared" si="6"/>
        <v>8.7533874495720143E-2</v>
      </c>
      <c r="Q23" s="2">
        <f t="shared" si="7"/>
        <v>8.7426713316815952E-2</v>
      </c>
    </row>
    <row r="24" spans="1:20" x14ac:dyDescent="0.2">
      <c r="A24" s="2" t="s">
        <v>18</v>
      </c>
      <c r="B24" s="2" t="s">
        <v>39</v>
      </c>
      <c r="C24" s="2" t="s">
        <v>40</v>
      </c>
      <c r="E24" s="2">
        <v>0.99692726554101996</v>
      </c>
      <c r="F24" s="2">
        <v>0.99916844025006402</v>
      </c>
      <c r="G24" s="2">
        <v>1.00312769478587</v>
      </c>
      <c r="H24" s="2">
        <v>1.00044985450141</v>
      </c>
      <c r="I24" s="2">
        <v>1.0070467523997999</v>
      </c>
      <c r="J24" s="2">
        <v>1.0145774591221</v>
      </c>
      <c r="L24" s="2">
        <f t="shared" si="2"/>
        <v>2.1241581143820021E-2</v>
      </c>
      <c r="M24" s="2">
        <f t="shared" si="3"/>
        <v>2.7292714278295938E-2</v>
      </c>
      <c r="N24" s="2">
        <f t="shared" si="4"/>
        <v>3.1952058103200009E-2</v>
      </c>
      <c r="O24" s="2">
        <f t="shared" si="5"/>
        <v>4.3913209975209977E-2</v>
      </c>
      <c r="P24" s="2">
        <f t="shared" si="6"/>
        <v>4.7827249225120161E-2</v>
      </c>
      <c r="Q24" s="2">
        <f t="shared" si="7"/>
        <v>5.1494701724450032E-2</v>
      </c>
    </row>
    <row r="25" spans="1:20" x14ac:dyDescent="0.2">
      <c r="A25" s="2" t="s">
        <v>19</v>
      </c>
      <c r="B25" s="2" t="s">
        <v>39</v>
      </c>
      <c r="C25" s="2" t="s">
        <v>40</v>
      </c>
      <c r="E25" s="2">
        <v>0.934746975036851</v>
      </c>
      <c r="F25" s="2">
        <v>0.93872422636250896</v>
      </c>
      <c r="G25" s="2">
        <v>0.94333782783397502</v>
      </c>
      <c r="H25" s="2">
        <v>0.94160245636374795</v>
      </c>
      <c r="I25" s="2">
        <v>0.94738677262441295</v>
      </c>
      <c r="J25" s="2">
        <v>0.95347120981784395</v>
      </c>
      <c r="L25" s="2">
        <f t="shared" si="2"/>
        <v>0.156225489250709</v>
      </c>
      <c r="M25" s="2">
        <f t="shared" si="3"/>
        <v>0.16638621290843114</v>
      </c>
      <c r="N25" s="2">
        <f t="shared" si="4"/>
        <v>0.17541285091203496</v>
      </c>
      <c r="O25" s="2">
        <f t="shared" si="5"/>
        <v>0.19348604225642196</v>
      </c>
      <c r="P25" s="2">
        <f t="shared" si="6"/>
        <v>0.19976126345110701</v>
      </c>
      <c r="Q25" s="2">
        <f t="shared" si="7"/>
        <v>0.20402052496267609</v>
      </c>
    </row>
    <row r="26" spans="1:20" x14ac:dyDescent="0.2">
      <c r="A26" s="2" t="s">
        <v>20</v>
      </c>
      <c r="B26" s="2" t="s">
        <v>39</v>
      </c>
      <c r="C26" s="2" t="s">
        <v>40</v>
      </c>
      <c r="E26" s="2">
        <v>0.96464577273277996</v>
      </c>
      <c r="F26" s="2">
        <v>0.96706335124979004</v>
      </c>
      <c r="G26" s="2">
        <v>0.97004946635780598</v>
      </c>
      <c r="H26" s="2">
        <v>0.97544126681200305</v>
      </c>
      <c r="I26" s="2">
        <v>0.97941758439236504</v>
      </c>
      <c r="J26" s="2">
        <v>0.98452051693789799</v>
      </c>
      <c r="L26" s="2">
        <f t="shared" si="2"/>
        <v>0.11502129812708994</v>
      </c>
      <c r="M26" s="2">
        <f t="shared" si="3"/>
        <v>0.12077786125771006</v>
      </c>
      <c r="N26" s="2">
        <f t="shared" si="4"/>
        <v>0.12651275738937395</v>
      </c>
      <c r="O26" s="2">
        <f t="shared" si="5"/>
        <v>0.14543090689863691</v>
      </c>
      <c r="P26" s="2">
        <f t="shared" si="6"/>
        <v>0.151560060355305</v>
      </c>
      <c r="Q26" s="2">
        <f t="shared" si="7"/>
        <v>0.15703066203923199</v>
      </c>
    </row>
    <row r="27" spans="1:20" x14ac:dyDescent="0.2">
      <c r="A27" s="2" t="s">
        <v>21</v>
      </c>
      <c r="B27" s="2" t="s">
        <v>39</v>
      </c>
      <c r="C27" s="2" t="s">
        <v>40</v>
      </c>
      <c r="E27" s="2">
        <v>0.961431178744656</v>
      </c>
      <c r="F27" s="2">
        <v>0.96563663330273997</v>
      </c>
      <c r="G27" s="2">
        <v>0.96910284877244601</v>
      </c>
      <c r="H27" s="2">
        <v>0.97378150052086498</v>
      </c>
      <c r="I27" s="2">
        <v>0.97679460680346297</v>
      </c>
      <c r="J27" s="2">
        <v>0.97987618959990297</v>
      </c>
      <c r="L27" s="2">
        <f t="shared" si="2"/>
        <v>6.2940684230284094E-2</v>
      </c>
      <c r="M27" s="2">
        <f t="shared" si="3"/>
        <v>7.0483957928489938E-2</v>
      </c>
      <c r="N27" s="2">
        <f t="shared" si="4"/>
        <v>7.8692779153024084E-2</v>
      </c>
      <c r="O27" s="2">
        <f t="shared" si="5"/>
        <v>9.3915285809025084E-2</v>
      </c>
      <c r="P27" s="2">
        <f t="shared" si="6"/>
        <v>0.10268111217610709</v>
      </c>
      <c r="Q27" s="2">
        <f t="shared" si="7"/>
        <v>0.11092154304290702</v>
      </c>
    </row>
    <row r="28" spans="1:20" x14ac:dyDescent="0.2">
      <c r="A28" s="2" t="s">
        <v>22</v>
      </c>
      <c r="B28" s="2" t="s">
        <v>39</v>
      </c>
      <c r="C28" s="2" t="s">
        <v>40</v>
      </c>
      <c r="E28" s="2">
        <v>0.953782950925946</v>
      </c>
      <c r="F28" s="2">
        <v>0.96182766773692496</v>
      </c>
      <c r="G28" s="2">
        <v>0.97017417094244296</v>
      </c>
      <c r="H28" s="2">
        <v>0.98372502499998804</v>
      </c>
      <c r="I28" s="2">
        <v>0.99217571709975705</v>
      </c>
      <c r="J28" s="2">
        <v>1.00063229760601</v>
      </c>
      <c r="L28" s="2">
        <f t="shared" si="2"/>
        <v>4.3822664148279955E-2</v>
      </c>
      <c r="M28" s="2">
        <f t="shared" si="3"/>
        <v>4.6405384752245094E-2</v>
      </c>
      <c r="N28" s="2">
        <f t="shared" si="4"/>
        <v>4.825372703958708E-2</v>
      </c>
      <c r="O28" s="2">
        <f t="shared" si="5"/>
        <v>4.7097082361691855E-2</v>
      </c>
      <c r="P28" s="2">
        <f t="shared" si="6"/>
        <v>4.776338473645303E-2</v>
      </c>
      <c r="Q28" s="2">
        <f t="shared" si="7"/>
        <v>4.7840106259690041E-2</v>
      </c>
    </row>
    <row r="29" spans="1:20" x14ac:dyDescent="0.2">
      <c r="A29" s="2" t="s">
        <v>23</v>
      </c>
      <c r="B29" s="2" t="s">
        <v>39</v>
      </c>
      <c r="C29" s="2" t="s">
        <v>40</v>
      </c>
      <c r="E29" s="2">
        <v>1.0288509750033801</v>
      </c>
      <c r="F29" s="2">
        <v>1.0339212946735701</v>
      </c>
      <c r="G29" s="2">
        <v>1.03949257602001</v>
      </c>
      <c r="H29" s="2">
        <v>1.0480997967516501</v>
      </c>
      <c r="I29" s="2">
        <v>1.05489147401351</v>
      </c>
      <c r="J29" s="2">
        <v>1.0621745712633499</v>
      </c>
      <c r="L29" s="2">
        <f t="shared" si="2"/>
        <v>3.9385116580609836E-2</v>
      </c>
      <c r="M29" s="2">
        <f t="shared" si="3"/>
        <v>4.603373860427995E-2</v>
      </c>
      <c r="N29" s="2">
        <f t="shared" si="4"/>
        <v>5.1845653087039922E-2</v>
      </c>
      <c r="O29" s="2">
        <f t="shared" si="5"/>
        <v>5.9339812970969907E-2</v>
      </c>
      <c r="P29" s="2">
        <f t="shared" si="6"/>
        <v>6.3791451728050008E-2</v>
      </c>
      <c r="Q29" s="2">
        <f t="shared" si="7"/>
        <v>6.6627768608760185E-2</v>
      </c>
    </row>
    <row r="30" spans="1:20" x14ac:dyDescent="0.2">
      <c r="A30" s="2" t="s">
        <v>24</v>
      </c>
      <c r="B30" s="2" t="s">
        <v>39</v>
      </c>
      <c r="C30" s="2" t="s">
        <v>40</v>
      </c>
      <c r="E30" s="2">
        <v>0.94157821734353397</v>
      </c>
      <c r="F30" s="2">
        <v>0.95431027202990704</v>
      </c>
      <c r="G30" s="2">
        <v>0.96830984355205996</v>
      </c>
      <c r="H30" s="2">
        <v>0.98329492850542699</v>
      </c>
      <c r="I30" s="2">
        <v>0.99744403722126995</v>
      </c>
      <c r="J30" s="2">
        <v>1.01150677791559</v>
      </c>
      <c r="L30" s="2">
        <f t="shared" si="2"/>
        <v>9.3354688664106011E-2</v>
      </c>
      <c r="M30" s="2">
        <f t="shared" si="3"/>
        <v>8.7139785978562978E-2</v>
      </c>
      <c r="N30" s="2">
        <f t="shared" si="4"/>
        <v>8.0278160802520149E-2</v>
      </c>
      <c r="O30" s="2">
        <f t="shared" si="5"/>
        <v>6.5168533424632913E-2</v>
      </c>
      <c r="P30" s="2">
        <f t="shared" si="6"/>
        <v>6.0666402194610058E-2</v>
      </c>
      <c r="Q30" s="2">
        <f t="shared" si="7"/>
        <v>5.742241119340008E-2</v>
      </c>
    </row>
    <row r="31" spans="1:20" x14ac:dyDescent="0.2">
      <c r="A31" s="2" t="s">
        <v>25</v>
      </c>
      <c r="B31" s="2" t="s">
        <v>39</v>
      </c>
      <c r="C31" s="2" t="s">
        <v>40</v>
      </c>
      <c r="E31" s="2">
        <v>0.91527576843254099</v>
      </c>
      <c r="F31" s="2">
        <v>0.91939283522966897</v>
      </c>
      <c r="G31" s="2">
        <v>0.92359339058769097</v>
      </c>
      <c r="H31" s="2">
        <v>0.93579045429606</v>
      </c>
      <c r="I31" s="2">
        <v>0.94034363069821902</v>
      </c>
      <c r="J31" s="2">
        <v>0.94476778665304995</v>
      </c>
      <c r="L31" s="2">
        <f t="shared" si="2"/>
        <v>-3.7517013608793004E-2</v>
      </c>
      <c r="M31" s="2">
        <f t="shared" si="3"/>
        <v>-3.6964754074021E-2</v>
      </c>
      <c r="N31" s="2">
        <f t="shared" si="4"/>
        <v>-3.6485332199543974E-2</v>
      </c>
      <c r="O31" s="2">
        <f t="shared" si="5"/>
        <v>-4.3880266470438967E-2</v>
      </c>
      <c r="P31" s="2">
        <f t="shared" si="6"/>
        <v>-4.3107169435914972E-2</v>
      </c>
      <c r="Q31" s="2">
        <f t="shared" si="7"/>
        <v>-4.2338415919592975E-2</v>
      </c>
    </row>
    <row r="32" spans="1:20" x14ac:dyDescent="0.2">
      <c r="A32" s="2" t="s">
        <v>26</v>
      </c>
      <c r="B32" s="2" t="s">
        <v>39</v>
      </c>
      <c r="C32" s="2" t="s">
        <v>40</v>
      </c>
      <c r="E32" s="2">
        <v>0.94818073311059403</v>
      </c>
      <c r="F32" s="2">
        <v>0.95610190651882199</v>
      </c>
      <c r="G32" s="2">
        <v>0.96532879217362899</v>
      </c>
      <c r="H32" s="2">
        <v>0.96891286723450398</v>
      </c>
      <c r="I32" s="2">
        <v>0.97929539859288794</v>
      </c>
      <c r="J32" s="2">
        <v>0.99008221395932094</v>
      </c>
      <c r="L32" s="2">
        <f t="shared" si="2"/>
        <v>3.7472688487455996E-2</v>
      </c>
      <c r="M32" s="2">
        <f t="shared" si="3"/>
        <v>3.5581707928162065E-2</v>
      </c>
      <c r="N32" s="2">
        <f t="shared" si="4"/>
        <v>3.3747040777466042E-2</v>
      </c>
      <c r="O32" s="2">
        <f t="shared" si="5"/>
        <v>4.5026579416496126E-2</v>
      </c>
      <c r="P32" s="2">
        <f t="shared" si="6"/>
        <v>4.3639992142301964E-2</v>
      </c>
      <c r="Q32" s="2">
        <f t="shared" si="7"/>
        <v>4.2173921429129124E-2</v>
      </c>
    </row>
    <row r="33" spans="1:17" x14ac:dyDescent="0.2">
      <c r="A33" s="2" t="s">
        <v>27</v>
      </c>
      <c r="B33" s="2" t="s">
        <v>39</v>
      </c>
      <c r="C33" s="2" t="s">
        <v>40</v>
      </c>
      <c r="E33" s="2">
        <v>1.07531809377028</v>
      </c>
      <c r="F33" s="2">
        <v>1.0819811357373099</v>
      </c>
      <c r="G33" s="2">
        <v>1.0879037493107599</v>
      </c>
      <c r="H33" s="2">
        <v>1.09287119781654</v>
      </c>
      <c r="I33" s="2">
        <v>1.0983925056027799</v>
      </c>
      <c r="J33" s="2">
        <v>1.1039503971736899</v>
      </c>
      <c r="L33" s="2">
        <f t="shared" si="2"/>
        <v>6.6127459830001012E-3</v>
      </c>
      <c r="M33" s="2">
        <f t="shared" si="3"/>
        <v>4.2330897047799798E-3</v>
      </c>
      <c r="N33" s="2">
        <f t="shared" si="4"/>
        <v>2.461570221980125E-3</v>
      </c>
      <c r="O33" s="2">
        <f t="shared" si="5"/>
        <v>2.6142336935799371E-3</v>
      </c>
      <c r="P33" s="2">
        <f t="shared" si="6"/>
        <v>1.3489625684099948E-3</v>
      </c>
      <c r="Q33" s="2">
        <f t="shared" si="7"/>
        <v>-2.3272265036999862E-4</v>
      </c>
    </row>
    <row r="34" spans="1:17" x14ac:dyDescent="0.2">
      <c r="A34" s="2" t="s">
        <v>28</v>
      </c>
      <c r="B34" s="2" t="s">
        <v>39</v>
      </c>
      <c r="C34" s="2" t="s">
        <v>40</v>
      </c>
      <c r="E34" s="2">
        <v>1.0807207263410701</v>
      </c>
      <c r="F34" s="2">
        <v>1.0945309498456901</v>
      </c>
      <c r="G34" s="2">
        <v>1.10815222493273</v>
      </c>
      <c r="H34" s="2">
        <v>1.11836469932172</v>
      </c>
      <c r="I34" s="2">
        <v>1.1312654245764699</v>
      </c>
      <c r="J34" s="2">
        <v>1.1435389101442699</v>
      </c>
      <c r="L34" s="2">
        <f t="shared" si="2"/>
        <v>-1.6448480927250042E-2</v>
      </c>
      <c r="M34" s="2">
        <f t="shared" si="3"/>
        <v>-2.2800599711830127E-2</v>
      </c>
      <c r="N34" s="2">
        <f t="shared" si="4"/>
        <v>-2.8993699459080036E-2</v>
      </c>
      <c r="O34" s="2">
        <f t="shared" si="5"/>
        <v>-3.4599067881160073E-2</v>
      </c>
      <c r="P34" s="2">
        <f t="shared" si="6"/>
        <v>-3.9903873220199948E-2</v>
      </c>
      <c r="Q34" s="2">
        <f t="shared" si="7"/>
        <v>-4.4703628598849798E-2</v>
      </c>
    </row>
    <row r="35" spans="1:17" x14ac:dyDescent="0.2">
      <c r="A35" s="2" t="s">
        <v>29</v>
      </c>
      <c r="B35" s="2" t="s">
        <v>39</v>
      </c>
      <c r="C35" s="2" t="s">
        <v>40</v>
      </c>
      <c r="E35" s="2">
        <v>1.01367422598997</v>
      </c>
      <c r="F35" s="2">
        <v>1.0244188497056801</v>
      </c>
      <c r="G35" s="2">
        <v>1.0352608520539499</v>
      </c>
      <c r="H35" s="2">
        <v>1.0455615962442799</v>
      </c>
      <c r="I35" s="2">
        <v>1.056751495561</v>
      </c>
      <c r="J35" s="2">
        <v>1.06773041441323</v>
      </c>
      <c r="L35" s="2">
        <f t="shared" si="2"/>
        <v>2.9501586522500123E-3</v>
      </c>
      <c r="M35" s="2">
        <f t="shared" si="3"/>
        <v>1.0854355125098358E-3</v>
      </c>
      <c r="N35" s="2">
        <f t="shared" si="4"/>
        <v>-7.2807603180979896E-4</v>
      </c>
      <c r="O35" s="2">
        <f t="shared" si="5"/>
        <v>6.0682921987997851E-4</v>
      </c>
      <c r="P35" s="2">
        <f t="shared" si="6"/>
        <v>-8.642056667000908E-4</v>
      </c>
      <c r="Q35" s="2">
        <f t="shared" si="7"/>
        <v>-1.8399657467500496E-3</v>
      </c>
    </row>
    <row r="36" spans="1:17" x14ac:dyDescent="0.2">
      <c r="A36" s="2" t="s">
        <v>30</v>
      </c>
      <c r="B36" s="2" t="s">
        <v>39</v>
      </c>
      <c r="C36" s="2" t="s">
        <v>40</v>
      </c>
      <c r="E36" s="2">
        <v>0.97045897262542502</v>
      </c>
      <c r="F36" s="2">
        <v>0.97741077614641403</v>
      </c>
      <c r="G36" s="2">
        <v>0.98657213639681896</v>
      </c>
      <c r="H36" s="2">
        <v>1.0002857455293701</v>
      </c>
      <c r="I36" s="2">
        <v>1.01285348252306</v>
      </c>
      <c r="J36" s="2">
        <v>1.02652632380605</v>
      </c>
      <c r="L36" s="2">
        <f t="shared" si="2"/>
        <v>1.9828460751042942E-2</v>
      </c>
      <c r="M36" s="2">
        <f t="shared" si="3"/>
        <v>2.1414824319372916E-2</v>
      </c>
      <c r="N36" s="2">
        <f t="shared" si="4"/>
        <v>2.0548975189511154E-2</v>
      </c>
      <c r="O36" s="2">
        <f t="shared" si="5"/>
        <v>2.3717913929789836E-2</v>
      </c>
      <c r="P36" s="2">
        <f t="shared" si="6"/>
        <v>1.8120491532990002E-2</v>
      </c>
      <c r="Q36" s="2">
        <f t="shared" si="7"/>
        <v>1.1215430468890064E-2</v>
      </c>
    </row>
    <row r="38" spans="1:17" x14ac:dyDescent="0.2">
      <c r="A38" s="2" t="s">
        <v>16</v>
      </c>
      <c r="B38" s="2" t="s">
        <v>39</v>
      </c>
      <c r="C38" s="2" t="s">
        <v>41</v>
      </c>
      <c r="E38" s="2">
        <v>0.99646038592989095</v>
      </c>
      <c r="F38" s="2">
        <v>1.0008339823814101</v>
      </c>
      <c r="G38" s="2">
        <v>1.0060969433000799</v>
      </c>
      <c r="H38" s="2">
        <v>1.01213624272036</v>
      </c>
      <c r="I38" s="2">
        <v>1.0201548237282201</v>
      </c>
      <c r="J38" s="2">
        <v>1.02965752562282</v>
      </c>
    </row>
    <row r="39" spans="1:17" x14ac:dyDescent="0.2">
      <c r="A39" s="2" t="s">
        <v>17</v>
      </c>
      <c r="B39" s="2" t="s">
        <v>39</v>
      </c>
      <c r="C39" s="2" t="s">
        <v>41</v>
      </c>
      <c r="E39" s="2">
        <v>0.98403729026826203</v>
      </c>
      <c r="F39" s="2">
        <v>0.99321312394178196</v>
      </c>
      <c r="G39" s="2">
        <v>1.0028843162325101</v>
      </c>
      <c r="H39" s="2">
        <v>1.01957943811813</v>
      </c>
      <c r="I39" s="2">
        <v>1.0288317436313701</v>
      </c>
      <c r="J39" s="2">
        <v>1.0377429111448</v>
      </c>
    </row>
    <row r="40" spans="1:17" x14ac:dyDescent="0.2">
      <c r="A40" s="2" t="s">
        <v>18</v>
      </c>
      <c r="B40" s="2" t="s">
        <v>39</v>
      </c>
      <c r="C40" s="2" t="s">
        <v>41</v>
      </c>
      <c r="E40" s="2">
        <v>1.01816884668484</v>
      </c>
      <c r="F40" s="2">
        <v>1.02646115452836</v>
      </c>
      <c r="G40" s="2">
        <v>1.0350797528890701</v>
      </c>
      <c r="H40" s="2">
        <v>1.04436306447662</v>
      </c>
      <c r="I40" s="2">
        <v>1.0548740016249201</v>
      </c>
      <c r="J40" s="2">
        <v>1.06607216084655</v>
      </c>
    </row>
    <row r="41" spans="1:17" x14ac:dyDescent="0.2">
      <c r="A41" s="2" t="s">
        <v>19</v>
      </c>
      <c r="B41" s="2" t="s">
        <v>39</v>
      </c>
      <c r="C41" s="2" t="s">
        <v>41</v>
      </c>
      <c r="E41" s="2">
        <v>1.09097246428756</v>
      </c>
      <c r="F41" s="2">
        <v>1.1051104392709401</v>
      </c>
      <c r="G41" s="2">
        <v>1.11875067874601</v>
      </c>
      <c r="H41" s="2">
        <v>1.1350884986201699</v>
      </c>
      <c r="I41" s="2">
        <v>1.14714803607552</v>
      </c>
      <c r="J41" s="2">
        <v>1.15749173478052</v>
      </c>
    </row>
    <row r="42" spans="1:17" x14ac:dyDescent="0.2">
      <c r="A42" s="2" t="s">
        <v>20</v>
      </c>
      <c r="B42" s="2" t="s">
        <v>39</v>
      </c>
      <c r="C42" s="2" t="s">
        <v>41</v>
      </c>
      <c r="E42" s="2">
        <v>1.0796670708598699</v>
      </c>
      <c r="F42" s="2">
        <v>1.0878412125075001</v>
      </c>
      <c r="G42" s="2">
        <v>1.0965622237471799</v>
      </c>
      <c r="H42" s="2">
        <v>1.12087217371064</v>
      </c>
      <c r="I42" s="2">
        <v>1.13097764474767</v>
      </c>
      <c r="J42" s="2">
        <v>1.14155117897713</v>
      </c>
    </row>
    <row r="43" spans="1:17" x14ac:dyDescent="0.2">
      <c r="A43" s="2" t="s">
        <v>21</v>
      </c>
      <c r="B43" s="2" t="s">
        <v>39</v>
      </c>
      <c r="C43" s="2" t="s">
        <v>41</v>
      </c>
      <c r="E43" s="2">
        <v>1.0243718629749401</v>
      </c>
      <c r="F43" s="2">
        <v>1.0361205912312299</v>
      </c>
      <c r="G43" s="2">
        <v>1.0477956279254701</v>
      </c>
      <c r="H43" s="2">
        <v>1.0676967863298901</v>
      </c>
      <c r="I43" s="2">
        <v>1.0794757189795701</v>
      </c>
      <c r="J43" s="2">
        <v>1.09079773264281</v>
      </c>
    </row>
    <row r="44" spans="1:17" x14ac:dyDescent="0.2">
      <c r="A44" s="2" t="s">
        <v>22</v>
      </c>
      <c r="B44" s="2" t="s">
        <v>39</v>
      </c>
      <c r="C44" s="2" t="s">
        <v>41</v>
      </c>
      <c r="E44" s="2">
        <v>0.99760561507422596</v>
      </c>
      <c r="F44" s="2">
        <v>1.0082330524891701</v>
      </c>
      <c r="G44" s="2">
        <v>1.01842789798203</v>
      </c>
      <c r="H44" s="2">
        <v>1.0308221073616799</v>
      </c>
      <c r="I44" s="2">
        <v>1.0399391018362101</v>
      </c>
      <c r="J44" s="2">
        <v>1.0484724038657001</v>
      </c>
    </row>
    <row r="45" spans="1:17" x14ac:dyDescent="0.2">
      <c r="A45" s="2" t="s">
        <v>23</v>
      </c>
      <c r="B45" s="2" t="s">
        <v>39</v>
      </c>
      <c r="C45" s="2" t="s">
        <v>41</v>
      </c>
      <c r="E45" s="2">
        <v>1.0682360915839899</v>
      </c>
      <c r="F45" s="2">
        <v>1.07995503327785</v>
      </c>
      <c r="G45" s="2">
        <v>1.0913382291070499</v>
      </c>
      <c r="H45" s="2">
        <v>1.10743960972262</v>
      </c>
      <c r="I45" s="2">
        <v>1.11868292574156</v>
      </c>
      <c r="J45" s="2">
        <v>1.1288023398721101</v>
      </c>
    </row>
    <row r="46" spans="1:17" x14ac:dyDescent="0.2">
      <c r="A46" s="2" t="s">
        <v>24</v>
      </c>
      <c r="B46" s="2" t="s">
        <v>39</v>
      </c>
      <c r="C46" s="2" t="s">
        <v>41</v>
      </c>
      <c r="E46" s="2">
        <v>1.03493290600764</v>
      </c>
      <c r="F46" s="2">
        <v>1.04145005800847</v>
      </c>
      <c r="G46" s="2">
        <v>1.0485880043545801</v>
      </c>
      <c r="H46" s="2">
        <v>1.0484634619300599</v>
      </c>
      <c r="I46" s="2">
        <v>1.05811043941588</v>
      </c>
      <c r="J46" s="2">
        <v>1.06892918910899</v>
      </c>
    </row>
    <row r="47" spans="1:17" x14ac:dyDescent="0.2">
      <c r="A47" s="2" t="s">
        <v>25</v>
      </c>
      <c r="B47" s="2" t="s">
        <v>39</v>
      </c>
      <c r="C47" s="2" t="s">
        <v>41</v>
      </c>
      <c r="E47" s="2">
        <v>0.87775875482374799</v>
      </c>
      <c r="F47" s="2">
        <v>0.88242808115564797</v>
      </c>
      <c r="G47" s="2">
        <v>0.88710805838814699</v>
      </c>
      <c r="H47" s="2">
        <v>0.89191018782562104</v>
      </c>
      <c r="I47" s="2">
        <v>0.89723646126230405</v>
      </c>
      <c r="J47" s="2">
        <v>0.90242937073345697</v>
      </c>
    </row>
    <row r="48" spans="1:17" x14ac:dyDescent="0.2">
      <c r="A48" s="2" t="s">
        <v>26</v>
      </c>
      <c r="B48" s="2" t="s">
        <v>39</v>
      </c>
      <c r="C48" s="2" t="s">
        <v>41</v>
      </c>
      <c r="E48" s="2">
        <v>0.98565342159805003</v>
      </c>
      <c r="F48" s="2">
        <v>0.99168361444698405</v>
      </c>
      <c r="G48" s="2">
        <v>0.99907583295109503</v>
      </c>
      <c r="H48" s="2">
        <v>1.0139394466510001</v>
      </c>
      <c r="I48" s="2">
        <v>1.0229353907351899</v>
      </c>
      <c r="J48" s="2">
        <v>1.0322561353884501</v>
      </c>
    </row>
    <row r="49" spans="1:10" x14ac:dyDescent="0.2">
      <c r="A49" s="2" t="s">
        <v>27</v>
      </c>
      <c r="B49" s="2" t="s">
        <v>39</v>
      </c>
      <c r="C49" s="2" t="s">
        <v>41</v>
      </c>
      <c r="E49" s="2">
        <v>1.0819308397532801</v>
      </c>
      <c r="F49" s="2">
        <v>1.0862142254420899</v>
      </c>
      <c r="G49" s="2">
        <v>1.0903653195327401</v>
      </c>
      <c r="H49" s="2">
        <v>1.0954854315101199</v>
      </c>
      <c r="I49" s="2">
        <v>1.0997414681711899</v>
      </c>
      <c r="J49" s="2">
        <v>1.1037176745233199</v>
      </c>
    </row>
    <row r="50" spans="1:10" x14ac:dyDescent="0.2">
      <c r="A50" s="2" t="s">
        <v>28</v>
      </c>
      <c r="B50" s="2" t="s">
        <v>39</v>
      </c>
      <c r="C50" s="2" t="s">
        <v>41</v>
      </c>
      <c r="E50" s="2">
        <v>1.06427224541382</v>
      </c>
      <c r="F50" s="2">
        <v>1.07173035013386</v>
      </c>
      <c r="G50" s="2">
        <v>1.07915852547365</v>
      </c>
      <c r="H50" s="2">
        <v>1.0837656314405599</v>
      </c>
      <c r="I50" s="2">
        <v>1.09136155135627</v>
      </c>
      <c r="J50" s="2">
        <v>1.0988352815454201</v>
      </c>
    </row>
    <row r="51" spans="1:10" x14ac:dyDescent="0.2">
      <c r="A51" s="2" t="s">
        <v>29</v>
      </c>
      <c r="B51" s="2" t="s">
        <v>39</v>
      </c>
      <c r="C51" s="2" t="s">
        <v>41</v>
      </c>
      <c r="E51" s="2">
        <v>1.01662438464222</v>
      </c>
      <c r="F51" s="2">
        <v>1.0255042852181899</v>
      </c>
      <c r="G51" s="2">
        <v>1.0345327760221401</v>
      </c>
      <c r="H51" s="2">
        <v>1.0461684254641599</v>
      </c>
      <c r="I51" s="2">
        <v>1.0558872898942999</v>
      </c>
      <c r="J51" s="2">
        <v>1.06589044866648</v>
      </c>
    </row>
    <row r="52" spans="1:10" x14ac:dyDescent="0.2">
      <c r="A52" s="2" t="s">
        <v>30</v>
      </c>
      <c r="B52" s="2" t="s">
        <v>39</v>
      </c>
      <c r="C52" s="2" t="s">
        <v>41</v>
      </c>
      <c r="E52" s="2">
        <v>0.99028743337646796</v>
      </c>
      <c r="F52" s="2">
        <v>0.99882560046578694</v>
      </c>
      <c r="G52" s="2">
        <v>1.0071211115863301</v>
      </c>
      <c r="H52" s="2">
        <v>1.0240036594591599</v>
      </c>
      <c r="I52" s="2">
        <v>1.03097397405605</v>
      </c>
      <c r="J52" s="2">
        <v>1.037741754274940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V52"/>
  <sheetViews>
    <sheetView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24" width="12.1640625" style="2" bestFit="1" customWidth="1"/>
    <col min="25" max="25" width="6.5" style="2" customWidth="1"/>
    <col min="26" max="34" width="17.1640625" style="2" bestFit="1" customWidth="1"/>
    <col min="35" max="35" width="18.1640625" style="2" bestFit="1" customWidth="1"/>
    <col min="36" max="38" width="17.33203125" style="2" bestFit="1" customWidth="1"/>
    <col min="39" max="39" width="17.83203125" style="2" bestFit="1" customWidth="1"/>
    <col min="40" max="40" width="17.33203125" style="2" bestFit="1" customWidth="1"/>
    <col min="41" max="44" width="17.83203125" style="2" bestFit="1" customWidth="1"/>
    <col min="45" max="45" width="18.83203125" style="2" bestFit="1" customWidth="1"/>
    <col min="46" max="48" width="8.83203125" style="2"/>
  </cols>
  <sheetData>
    <row r="1" spans="1:45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U1" s="4" t="s">
        <v>102</v>
      </c>
      <c r="V1" s="4" t="s">
        <v>61</v>
      </c>
      <c r="W1" s="4" t="s">
        <v>62</v>
      </c>
      <c r="X1" s="4" t="s">
        <v>63</v>
      </c>
      <c r="Z1" s="4" t="s">
        <v>66</v>
      </c>
      <c r="AA1" s="4" t="s">
        <v>67</v>
      </c>
      <c r="AB1" s="4" t="s">
        <v>68</v>
      </c>
      <c r="AC1" s="4" t="s">
        <v>69</v>
      </c>
      <c r="AD1" s="4" t="s">
        <v>71</v>
      </c>
      <c r="AE1" s="4" t="s">
        <v>72</v>
      </c>
      <c r="AF1" s="4" t="s">
        <v>73</v>
      </c>
      <c r="AG1" s="4" t="s">
        <v>74</v>
      </c>
      <c r="AH1" s="4" t="s">
        <v>75</v>
      </c>
      <c r="AI1" s="4" t="s">
        <v>76</v>
      </c>
      <c r="AJ1" s="4" t="s">
        <v>80</v>
      </c>
      <c r="AK1" s="4" t="s">
        <v>79</v>
      </c>
      <c r="AL1" s="4" t="s">
        <v>81</v>
      </c>
      <c r="AM1" s="4" t="s">
        <v>90</v>
      </c>
      <c r="AN1" s="4" t="s">
        <v>82</v>
      </c>
      <c r="AO1" s="4" t="s">
        <v>89</v>
      </c>
      <c r="AP1" s="4" t="s">
        <v>88</v>
      </c>
      <c r="AQ1" s="4" t="s">
        <v>87</v>
      </c>
      <c r="AR1" s="4" t="s">
        <v>86</v>
      </c>
      <c r="AS1" s="4" t="s">
        <v>85</v>
      </c>
    </row>
    <row r="2" spans="1:45" x14ac:dyDescent="0.2">
      <c r="A2" s="2" t="s">
        <v>7</v>
      </c>
      <c r="B2" s="2" t="s">
        <v>38</v>
      </c>
      <c r="C2" s="2" t="s">
        <v>40</v>
      </c>
      <c r="E2" s="2">
        <v>0.82495247349925405</v>
      </c>
      <c r="F2" s="2">
        <v>0.83214927830124297</v>
      </c>
      <c r="G2" s="2">
        <v>0.827949749321504</v>
      </c>
      <c r="H2" s="2">
        <v>0.83584784129405099</v>
      </c>
      <c r="I2" s="2">
        <v>0.84354968817662601</v>
      </c>
      <c r="J2" s="2">
        <v>0.77241528383515801</v>
      </c>
      <c r="K2" s="2">
        <v>0.78788269866238603</v>
      </c>
      <c r="L2" s="2">
        <v>0.80195115472815104</v>
      </c>
      <c r="M2" s="2">
        <v>0.81480683557792499</v>
      </c>
      <c r="N2" s="2">
        <v>0.82653715303571296</v>
      </c>
      <c r="O2" s="2">
        <v>0.80855090452460299</v>
      </c>
      <c r="P2" s="2">
        <v>0.82474264085404103</v>
      </c>
      <c r="Q2" s="2">
        <v>0.82144151753592898</v>
      </c>
      <c r="R2" s="2">
        <v>0.83472910162596503</v>
      </c>
      <c r="S2" s="2">
        <v>0.84497314459779704</v>
      </c>
      <c r="T2" s="2">
        <v>0.74189821362210195</v>
      </c>
      <c r="U2" s="2">
        <v>0.75856462406919101</v>
      </c>
      <c r="V2" s="2">
        <v>0.77147978053435895</v>
      </c>
      <c r="W2" s="2">
        <v>0.78084476858358298</v>
      </c>
      <c r="X2" s="2">
        <v>0.78697885589150796</v>
      </c>
      <c r="Z2" s="2">
        <f>E12-E2</f>
        <v>2.4874181121215977E-2</v>
      </c>
      <c r="AA2" s="2">
        <f t="shared" ref="AA2:AS10" si="0">F12-F2</f>
        <v>1.9441407001087985E-2</v>
      </c>
      <c r="AB2" s="2">
        <f t="shared" si="0"/>
        <v>2.289121185465004E-2</v>
      </c>
      <c r="AC2" s="2">
        <f t="shared" si="0"/>
        <v>1.3936196832092018E-2</v>
      </c>
      <c r="AD2" s="2">
        <f t="shared" si="0"/>
        <v>3.9431173567689992E-3</v>
      </c>
      <c r="AE2" s="2">
        <f t="shared" si="0"/>
        <v>2.761481010177802E-2</v>
      </c>
      <c r="AF2" s="2">
        <f t="shared" si="0"/>
        <v>1.5217930686757919E-2</v>
      </c>
      <c r="AG2" s="2">
        <f t="shared" si="0"/>
        <v>3.0492197471699845E-3</v>
      </c>
      <c r="AH2" s="2">
        <f t="shared" si="0"/>
        <v>-8.4226506095029796E-3</v>
      </c>
      <c r="AI2" s="2">
        <f t="shared" si="0"/>
        <v>-1.8659475494473998E-2</v>
      </c>
      <c r="AJ2" s="2">
        <f t="shared" si="0"/>
        <v>5.8448969108998994E-2</v>
      </c>
      <c r="AK2" s="2">
        <f t="shared" si="0"/>
        <v>5.1014564866793011E-2</v>
      </c>
      <c r="AL2" s="2">
        <f t="shared" si="0"/>
        <v>5.1490846096235998E-2</v>
      </c>
      <c r="AM2" s="2">
        <f t="shared" si="0"/>
        <v>4.2038700939693974E-2</v>
      </c>
      <c r="AN2" s="2">
        <f t="shared" si="0"/>
        <v>3.2760923672607967E-2</v>
      </c>
      <c r="AO2" s="2">
        <f t="shared" si="0"/>
        <v>3.9597282668684008E-2</v>
      </c>
      <c r="AP2" s="2">
        <f t="shared" si="0"/>
        <v>3.0323564360266952E-2</v>
      </c>
      <c r="AQ2" s="2">
        <f t="shared" si="0"/>
        <v>2.2606441413106082E-2</v>
      </c>
      <c r="AR2" s="2">
        <f t="shared" si="0"/>
        <v>1.7210829611084999E-2</v>
      </c>
      <c r="AS2" s="2">
        <f t="shared" si="0"/>
        <v>1.4831371563688078E-2</v>
      </c>
    </row>
    <row r="3" spans="1:45" x14ac:dyDescent="0.2">
      <c r="A3" s="2" t="s">
        <v>8</v>
      </c>
      <c r="B3" s="2" t="s">
        <v>38</v>
      </c>
      <c r="C3" s="2" t="s">
        <v>40</v>
      </c>
      <c r="E3" s="2">
        <v>0.80472946018959801</v>
      </c>
      <c r="F3" s="2">
        <v>0.81150136958396701</v>
      </c>
      <c r="G3" s="2">
        <v>0.79616545416404005</v>
      </c>
      <c r="H3" s="2">
        <v>0.80272770645646696</v>
      </c>
      <c r="I3" s="2">
        <v>0.80881803668602603</v>
      </c>
      <c r="J3" s="2">
        <v>0.73584573189395897</v>
      </c>
      <c r="K3" s="2">
        <v>0.74592413648827405</v>
      </c>
      <c r="L3" s="2">
        <v>0.75453616446832295</v>
      </c>
      <c r="M3" s="2">
        <v>0.76190318806851198</v>
      </c>
      <c r="N3" s="2">
        <v>0.76825339198977005</v>
      </c>
      <c r="O3" s="2">
        <v>0.82186173830722398</v>
      </c>
      <c r="P3" s="2">
        <v>0.83383917005224195</v>
      </c>
      <c r="Q3" s="2">
        <v>0.82410058561563404</v>
      </c>
      <c r="R3" s="2">
        <v>0.83404794300517804</v>
      </c>
      <c r="S3" s="2">
        <v>0.84256550232197902</v>
      </c>
      <c r="T3" s="2">
        <v>0.74052120704618296</v>
      </c>
      <c r="U3" s="2">
        <v>0.75486511274220602</v>
      </c>
      <c r="V3" s="2">
        <v>0.76757721734822504</v>
      </c>
      <c r="W3" s="2">
        <v>0.77903307514091102</v>
      </c>
      <c r="X3" s="2">
        <v>0.78952589095150705</v>
      </c>
      <c r="Z3" s="2">
        <f t="shared" ref="Z3:Z10" si="1">E13-E3</f>
        <v>0.12572054226852802</v>
      </c>
      <c r="AA3" s="2">
        <f t="shared" si="0"/>
        <v>0.13802815182060602</v>
      </c>
      <c r="AB3" s="2">
        <f t="shared" si="0"/>
        <v>0.15867970263262199</v>
      </c>
      <c r="AC3" s="2">
        <f t="shared" si="0"/>
        <v>0.16734516878976702</v>
      </c>
      <c r="AD3" s="2">
        <f t="shared" si="0"/>
        <v>0.17270942542629397</v>
      </c>
      <c r="AE3" s="2">
        <f t="shared" si="0"/>
        <v>0.18814872181505005</v>
      </c>
      <c r="AF3" s="2">
        <f t="shared" si="0"/>
        <v>0.19137044681161797</v>
      </c>
      <c r="AG3" s="2">
        <f t="shared" si="0"/>
        <v>0.19012293218157006</v>
      </c>
      <c r="AH3" s="2">
        <f t="shared" si="0"/>
        <v>0.18523977044281204</v>
      </c>
      <c r="AI3" s="2">
        <f t="shared" si="0"/>
        <v>0.1782529697065719</v>
      </c>
      <c r="AJ3" s="2">
        <f t="shared" si="0"/>
        <v>5.6778082657157003E-2</v>
      </c>
      <c r="AK3" s="2">
        <f t="shared" si="0"/>
        <v>5.9622214422962005E-2</v>
      </c>
      <c r="AL3" s="2">
        <f t="shared" si="0"/>
        <v>6.6706708195396924E-2</v>
      </c>
      <c r="AM3" s="2">
        <f t="shared" si="0"/>
        <v>6.7297426370642954E-2</v>
      </c>
      <c r="AN3" s="2">
        <f t="shared" si="0"/>
        <v>6.645423903501102E-2</v>
      </c>
      <c r="AO3" s="2">
        <f t="shared" si="0"/>
        <v>6.9637406643493049E-2</v>
      </c>
      <c r="AP3" s="2">
        <f t="shared" si="0"/>
        <v>6.8861888084711942E-2</v>
      </c>
      <c r="AQ3" s="2">
        <f t="shared" si="0"/>
        <v>6.6830305775845922E-2</v>
      </c>
      <c r="AR3" s="2">
        <f t="shared" si="0"/>
        <v>6.390248757154493E-2</v>
      </c>
      <c r="AS3" s="2">
        <f t="shared" si="0"/>
        <v>6.0595693623052949E-2</v>
      </c>
    </row>
    <row r="4" spans="1:45" x14ac:dyDescent="0.2">
      <c r="A4" s="2" t="s">
        <v>10</v>
      </c>
      <c r="B4" s="2" t="s">
        <v>38</v>
      </c>
      <c r="C4" s="2" t="s">
        <v>40</v>
      </c>
      <c r="E4" s="2">
        <v>0.81603487772772598</v>
      </c>
      <c r="F4" s="2">
        <v>0.82037924001606299</v>
      </c>
      <c r="G4" s="2">
        <v>0.80237032528866303</v>
      </c>
      <c r="H4" s="2">
        <v>0.80298551791847395</v>
      </c>
      <c r="I4" s="2">
        <v>0.80188217016853902</v>
      </c>
      <c r="J4" s="2">
        <v>0.734134867017597</v>
      </c>
      <c r="K4" s="2">
        <v>0.73610831721371095</v>
      </c>
      <c r="L4" s="2">
        <v>0.73649798885664897</v>
      </c>
      <c r="M4" s="2">
        <v>0.73597851276214599</v>
      </c>
      <c r="N4" s="2">
        <v>0.73520902636928398</v>
      </c>
      <c r="O4" s="2">
        <v>0.76420213550259497</v>
      </c>
      <c r="P4" s="2">
        <v>0.775361519907937</v>
      </c>
      <c r="Q4" s="2">
        <v>0.762044329615439</v>
      </c>
      <c r="R4" s="2">
        <v>0.77154818624817301</v>
      </c>
      <c r="S4" s="2">
        <v>0.78013504238170195</v>
      </c>
      <c r="T4" s="2">
        <v>0.699635217004275</v>
      </c>
      <c r="U4" s="2">
        <v>0.71260988860204499</v>
      </c>
      <c r="V4" s="2">
        <v>0.72437143156518102</v>
      </c>
      <c r="W4" s="2">
        <v>0.73525077956076701</v>
      </c>
      <c r="X4" s="2">
        <v>0.745472540579041</v>
      </c>
      <c r="Z4" s="2">
        <f t="shared" si="1"/>
        <v>-7.2504887417501607E-4</v>
      </c>
      <c r="AA4" s="2">
        <f t="shared" si="0"/>
        <v>-3.105006623335016E-3</v>
      </c>
      <c r="AB4" s="2">
        <f t="shared" si="0"/>
        <v>-1.4530286124390113E-3</v>
      </c>
      <c r="AC4" s="2">
        <f t="shared" si="0"/>
        <v>-1.7314641905789019E-3</v>
      </c>
      <c r="AD4" s="2">
        <f t="shared" si="0"/>
        <v>-3.9278631334005443E-4</v>
      </c>
      <c r="AE4" s="2">
        <f t="shared" si="0"/>
        <v>1.2948052906429641E-3</v>
      </c>
      <c r="AF4" s="2">
        <f t="shared" si="0"/>
        <v>1.7731762348700553E-3</v>
      </c>
      <c r="AG4" s="2">
        <f t="shared" si="0"/>
        <v>3.7016918922270214E-3</v>
      </c>
      <c r="AH4" s="2">
        <f t="shared" si="0"/>
        <v>7.0396757764940032E-3</v>
      </c>
      <c r="AI4" s="2">
        <f t="shared" si="0"/>
        <v>1.1549882941898071E-2</v>
      </c>
      <c r="AJ4" s="2">
        <f t="shared" si="0"/>
        <v>0.16400674916459801</v>
      </c>
      <c r="AK4" s="2">
        <f t="shared" si="0"/>
        <v>0.16473514954316404</v>
      </c>
      <c r="AL4" s="2">
        <f t="shared" si="0"/>
        <v>0.17100262011542799</v>
      </c>
      <c r="AM4" s="2">
        <f t="shared" si="0"/>
        <v>0.17073407018776099</v>
      </c>
      <c r="AN4" s="2">
        <f t="shared" si="0"/>
        <v>0.17013650012541603</v>
      </c>
      <c r="AO4" s="2">
        <f t="shared" si="0"/>
        <v>0.14561715743383097</v>
      </c>
      <c r="AP4" s="2">
        <f t="shared" si="0"/>
        <v>0.14686087274107795</v>
      </c>
      <c r="AQ4" s="2">
        <f t="shared" si="0"/>
        <v>0.14816222958543601</v>
      </c>
      <c r="AR4" s="2">
        <f t="shared" si="0"/>
        <v>0.14967873375950402</v>
      </c>
      <c r="AS4" s="2">
        <f t="shared" si="0"/>
        <v>0.15146125622581197</v>
      </c>
    </row>
    <row r="5" spans="1:45" x14ac:dyDescent="0.2">
      <c r="A5" s="2" t="s">
        <v>11</v>
      </c>
      <c r="B5" s="2" t="s">
        <v>38</v>
      </c>
      <c r="C5" s="2" t="s">
        <v>40</v>
      </c>
      <c r="E5" s="2">
        <v>0.84515217399986098</v>
      </c>
      <c r="F5" s="2">
        <v>0.85378852263640403</v>
      </c>
      <c r="G5" s="2">
        <v>0.84374489581518397</v>
      </c>
      <c r="H5" s="2">
        <v>0.85133073076644195</v>
      </c>
      <c r="I5" s="2">
        <v>0.85803725997254399</v>
      </c>
      <c r="J5" s="2">
        <v>0.78127015883751105</v>
      </c>
      <c r="K5" s="2">
        <v>0.79131482933124797</v>
      </c>
      <c r="L5" s="2">
        <v>0.80005743072816804</v>
      </c>
      <c r="M5" s="2">
        <v>0.80796678318584003</v>
      </c>
      <c r="N5" s="2">
        <v>0.81539760954090701</v>
      </c>
      <c r="O5" s="2">
        <v>0.78659408779748596</v>
      </c>
      <c r="P5" s="2">
        <v>0.80085484302226295</v>
      </c>
      <c r="Q5" s="2">
        <v>0.79174661884936304</v>
      </c>
      <c r="R5" s="2">
        <v>0.80354854876777604</v>
      </c>
      <c r="S5" s="2">
        <v>0.81346240948853699</v>
      </c>
      <c r="T5" s="2">
        <v>0.71874231492771801</v>
      </c>
      <c r="U5" s="2">
        <v>0.73455011597187403</v>
      </c>
      <c r="V5" s="2">
        <v>0.74824942417920204</v>
      </c>
      <c r="W5" s="2">
        <v>0.76026534594998996</v>
      </c>
      <c r="X5" s="2">
        <v>0.77086860685437497</v>
      </c>
      <c r="Z5" s="2">
        <f t="shared" si="1"/>
        <v>6.3723175999139015E-2</v>
      </c>
      <c r="AA5" s="2">
        <f t="shared" si="0"/>
        <v>5.6339775678256987E-2</v>
      </c>
      <c r="AB5" s="2">
        <f t="shared" si="0"/>
        <v>5.8963855858266023E-2</v>
      </c>
      <c r="AC5" s="2">
        <f t="shared" si="0"/>
        <v>5.2923107982082107E-2</v>
      </c>
      <c r="AD5" s="2">
        <f t="shared" si="0"/>
        <v>4.7319728020528973E-2</v>
      </c>
      <c r="AE5" s="2">
        <f t="shared" si="0"/>
        <v>7.1846942644314904E-2</v>
      </c>
      <c r="AF5" s="2">
        <f t="shared" si="0"/>
        <v>6.7203361184138055E-2</v>
      </c>
      <c r="AG5" s="2">
        <f t="shared" si="0"/>
        <v>6.1868996915151908E-2</v>
      </c>
      <c r="AH5" s="2">
        <f t="shared" si="0"/>
        <v>5.5891074794322981E-2</v>
      </c>
      <c r="AI5" s="2">
        <f t="shared" si="0"/>
        <v>4.9337934061029043E-2</v>
      </c>
      <c r="AJ5" s="2">
        <f t="shared" si="0"/>
        <v>7.6989141639457026E-2</v>
      </c>
      <c r="AK5" s="2">
        <f t="shared" si="0"/>
        <v>7.7858226255733021E-2</v>
      </c>
      <c r="AL5" s="2">
        <f t="shared" si="0"/>
        <v>8.3092309402570952E-2</v>
      </c>
      <c r="AM5" s="2">
        <f t="shared" si="0"/>
        <v>8.1414362030352017E-2</v>
      </c>
      <c r="AN5" s="2">
        <f t="shared" si="0"/>
        <v>7.8586455283069068E-2</v>
      </c>
      <c r="AO5" s="2">
        <f t="shared" si="0"/>
        <v>7.1351906254592978E-2</v>
      </c>
      <c r="AP5" s="2">
        <f t="shared" si="0"/>
        <v>6.7786171588426924E-2</v>
      </c>
      <c r="AQ5" s="2">
        <f t="shared" si="0"/>
        <v>6.3907710035065013E-2</v>
      </c>
      <c r="AR5" s="2">
        <f t="shared" si="0"/>
        <v>5.9878409796913057E-2</v>
      </c>
      <c r="AS5" s="2">
        <f t="shared" si="0"/>
        <v>5.5917860447131984E-2</v>
      </c>
    </row>
    <row r="6" spans="1:45" x14ac:dyDescent="0.2">
      <c r="A6" s="2" t="s">
        <v>12</v>
      </c>
      <c r="B6" s="2" t="s">
        <v>38</v>
      </c>
      <c r="C6" s="2" t="s">
        <v>40</v>
      </c>
      <c r="E6" s="2">
        <v>0.87039240466521495</v>
      </c>
      <c r="F6" s="2">
        <v>0.88046149285998998</v>
      </c>
      <c r="G6" s="2">
        <v>0.87552091713562996</v>
      </c>
      <c r="H6" s="2">
        <v>0.88401275783022004</v>
      </c>
      <c r="I6" s="2">
        <v>0.89115348952158402</v>
      </c>
      <c r="J6" s="2">
        <v>0.82518832703015998</v>
      </c>
      <c r="K6" s="2">
        <v>0.835815065314779</v>
      </c>
      <c r="L6" s="2">
        <v>0.844033545909188</v>
      </c>
      <c r="M6" s="2">
        <v>0.85023512012528502</v>
      </c>
      <c r="N6" s="2">
        <v>0.85487306485228998</v>
      </c>
      <c r="O6" s="2">
        <v>0.77056647448485505</v>
      </c>
      <c r="P6" s="2">
        <v>0.78632775102882901</v>
      </c>
      <c r="Q6" s="2">
        <v>0.78174665944300703</v>
      </c>
      <c r="R6" s="2">
        <v>0.79519244810938905</v>
      </c>
      <c r="S6" s="2">
        <v>0.80684502563882499</v>
      </c>
      <c r="T6" s="2">
        <v>0.72740790264428101</v>
      </c>
      <c r="U6" s="2">
        <v>0.74378477573147905</v>
      </c>
      <c r="V6" s="2">
        <v>0.75820994509365702</v>
      </c>
      <c r="W6" s="2">
        <v>0.77099456445208203</v>
      </c>
      <c r="X6" s="2">
        <v>0.78232176437468104</v>
      </c>
      <c r="Z6" s="2">
        <f t="shared" si="1"/>
        <v>4.8204902289509022E-2</v>
      </c>
      <c r="AA6" s="2">
        <f t="shared" si="0"/>
        <v>5.3957505846993992E-2</v>
      </c>
      <c r="AB6" s="2">
        <f t="shared" si="0"/>
        <v>5.7392956341347001E-2</v>
      </c>
      <c r="AC6" s="2">
        <f t="shared" si="0"/>
        <v>5.8477166251649004E-2</v>
      </c>
      <c r="AD6" s="2">
        <f t="shared" si="0"/>
        <v>5.7208651229949004E-2</v>
      </c>
      <c r="AE6" s="2">
        <f t="shared" si="0"/>
        <v>4.3237607898592989E-2</v>
      </c>
      <c r="AF6" s="2">
        <f t="shared" si="0"/>
        <v>4.0489396382958009E-2</v>
      </c>
      <c r="AG6" s="2">
        <f t="shared" si="0"/>
        <v>3.7076418664441002E-2</v>
      </c>
      <c r="AH6" s="2">
        <f t="shared" si="0"/>
        <v>3.353102043115197E-2</v>
      </c>
      <c r="AI6" s="2">
        <f t="shared" si="0"/>
        <v>3.0254871841322029E-2</v>
      </c>
      <c r="AJ6" s="2">
        <f t="shared" si="0"/>
        <v>7.9758339019924906E-2</v>
      </c>
      <c r="AK6" s="2">
        <f t="shared" si="0"/>
        <v>7.8409011000030948E-2</v>
      </c>
      <c r="AL6" s="2">
        <f t="shared" si="0"/>
        <v>7.8854903284508948E-2</v>
      </c>
      <c r="AM6" s="2">
        <f t="shared" si="0"/>
        <v>7.6974419848390929E-2</v>
      </c>
      <c r="AN6" s="2">
        <f t="shared" si="0"/>
        <v>7.495350665674605E-2</v>
      </c>
      <c r="AO6" s="2">
        <f t="shared" si="0"/>
        <v>7.2426206479425992E-2</v>
      </c>
      <c r="AP6" s="2">
        <f t="shared" si="0"/>
        <v>7.1536936110560001E-2</v>
      </c>
      <c r="AQ6" s="2">
        <f t="shared" si="0"/>
        <v>7.0422700453209974E-2</v>
      </c>
      <c r="AR6" s="2">
        <f t="shared" si="0"/>
        <v>6.9189016295576944E-2</v>
      </c>
      <c r="AS6" s="2">
        <f t="shared" si="0"/>
        <v>6.7955027456188977E-2</v>
      </c>
    </row>
    <row r="7" spans="1:45" x14ac:dyDescent="0.2">
      <c r="A7" s="2" t="s">
        <v>13</v>
      </c>
      <c r="B7" s="2" t="s">
        <v>38</v>
      </c>
      <c r="C7" s="2" t="s">
        <v>40</v>
      </c>
      <c r="E7" s="2">
        <v>0.84201883756944695</v>
      </c>
      <c r="F7" s="2">
        <v>0.84800265506847405</v>
      </c>
      <c r="G7" s="2">
        <v>0.83985070229532499</v>
      </c>
      <c r="H7" s="2">
        <v>0.84378349946155495</v>
      </c>
      <c r="I7" s="2">
        <v>0.84589706797937703</v>
      </c>
      <c r="J7" s="2">
        <v>0.79717352106223005</v>
      </c>
      <c r="K7" s="2">
        <v>0.80499219202844097</v>
      </c>
      <c r="L7" s="2">
        <v>0.81000136325423</v>
      </c>
      <c r="M7" s="2">
        <v>0.81275186727000603</v>
      </c>
      <c r="N7" s="2">
        <v>0.81385582919198296</v>
      </c>
      <c r="O7" s="2">
        <v>0.75374623365359095</v>
      </c>
      <c r="P7" s="2">
        <v>0.768464851870021</v>
      </c>
      <c r="Q7" s="2">
        <v>0.76397657386388895</v>
      </c>
      <c r="R7" s="2">
        <v>0.77726044825974505</v>
      </c>
      <c r="S7" s="2">
        <v>0.78850568573502899</v>
      </c>
      <c r="T7" s="2">
        <v>0.70387299766903999</v>
      </c>
      <c r="U7" s="2">
        <v>0.72159358348978897</v>
      </c>
      <c r="V7" s="2">
        <v>0.73649792092516797</v>
      </c>
      <c r="W7" s="2">
        <v>0.74890449534075698</v>
      </c>
      <c r="X7" s="2">
        <v>0.75914289801551804</v>
      </c>
      <c r="Z7" s="2">
        <f t="shared" si="1"/>
        <v>0.15055393093061209</v>
      </c>
      <c r="AA7" s="2">
        <f t="shared" si="0"/>
        <v>0.15774895700830593</v>
      </c>
      <c r="AB7" s="2">
        <f t="shared" si="0"/>
        <v>0.16996996266436493</v>
      </c>
      <c r="AC7" s="2">
        <f t="shared" si="0"/>
        <v>0.17514590144392495</v>
      </c>
      <c r="AD7" s="2">
        <f t="shared" si="0"/>
        <v>0.17933065815812299</v>
      </c>
      <c r="AE7" s="2">
        <f t="shared" si="0"/>
        <v>0.1770667302263379</v>
      </c>
      <c r="AF7" s="2">
        <f t="shared" si="0"/>
        <v>0.17881606547020601</v>
      </c>
      <c r="AG7" s="2">
        <f t="shared" si="0"/>
        <v>0.17993285633136802</v>
      </c>
      <c r="AH7" s="2">
        <f t="shared" si="0"/>
        <v>0.18088397510465393</v>
      </c>
      <c r="AI7" s="2">
        <f t="shared" si="0"/>
        <v>0.18176390315037305</v>
      </c>
      <c r="AJ7" s="2">
        <f t="shared" si="0"/>
        <v>8.4047823511167019E-2</v>
      </c>
      <c r="AK7" s="2">
        <f t="shared" si="0"/>
        <v>9.0001852855614017E-2</v>
      </c>
      <c r="AL7" s="2">
        <f t="shared" si="0"/>
        <v>9.2775481196156084E-2</v>
      </c>
      <c r="AM7" s="2">
        <f t="shared" si="0"/>
        <v>9.7042509156708978E-2</v>
      </c>
      <c r="AN7" s="2">
        <f t="shared" si="0"/>
        <v>0.10106082819041096</v>
      </c>
      <c r="AO7" s="2">
        <f t="shared" si="0"/>
        <v>8.1423887452101051E-2</v>
      </c>
      <c r="AP7" s="2">
        <f t="shared" si="0"/>
        <v>8.5336535123159085E-2</v>
      </c>
      <c r="AQ7" s="2">
        <f t="shared" si="0"/>
        <v>8.9672222712472993E-2</v>
      </c>
      <c r="AR7" s="2">
        <f t="shared" si="0"/>
        <v>9.4510712459441981E-2</v>
      </c>
      <c r="AS7" s="2">
        <f t="shared" si="0"/>
        <v>9.9820414086507991E-2</v>
      </c>
    </row>
    <row r="8" spans="1:45" x14ac:dyDescent="0.2">
      <c r="A8" s="2" t="s">
        <v>14</v>
      </c>
      <c r="B8" s="2" t="s">
        <v>38</v>
      </c>
      <c r="C8" s="2" t="s">
        <v>40</v>
      </c>
      <c r="E8" s="2">
        <v>0.86631709730286399</v>
      </c>
      <c r="F8" s="2">
        <v>0.874490724035484</v>
      </c>
      <c r="G8" s="2">
        <v>0.86585522853428698</v>
      </c>
      <c r="H8" s="2">
        <v>0.87252526775790495</v>
      </c>
      <c r="I8" s="2">
        <v>0.87791003239923804</v>
      </c>
      <c r="J8" s="2">
        <v>0.81291965420489398</v>
      </c>
      <c r="K8" s="2">
        <v>0.82468943626439895</v>
      </c>
      <c r="L8" s="2">
        <v>0.83430826834263205</v>
      </c>
      <c r="M8" s="2">
        <v>0.84204768371123195</v>
      </c>
      <c r="N8" s="2">
        <v>0.84820430338649799</v>
      </c>
      <c r="O8" s="2">
        <v>0.83172878827049201</v>
      </c>
      <c r="P8" s="2">
        <v>0.84884499165924898</v>
      </c>
      <c r="Q8" s="2">
        <v>0.84355698341261898</v>
      </c>
      <c r="R8" s="2">
        <v>0.85716314725788301</v>
      </c>
      <c r="S8" s="2">
        <v>0.86801205031129303</v>
      </c>
      <c r="T8" s="2">
        <v>0.76609955632875504</v>
      </c>
      <c r="U8" s="2">
        <v>0.78094682643691404</v>
      </c>
      <c r="V8" s="2">
        <v>0.79274933008386705</v>
      </c>
      <c r="W8" s="2">
        <v>0.80207840015885901</v>
      </c>
      <c r="X8" s="2">
        <v>0.80945511546113802</v>
      </c>
      <c r="Z8" s="2">
        <f t="shared" si="1"/>
        <v>1.5036544818916031E-2</v>
      </c>
      <c r="AA8" s="2">
        <f t="shared" si="0"/>
        <v>1.762860239495101E-2</v>
      </c>
      <c r="AB8" s="2">
        <f t="shared" si="0"/>
        <v>2.0401741044144051E-2</v>
      </c>
      <c r="AC8" s="2">
        <f t="shared" si="0"/>
        <v>2.3236071365781097E-2</v>
      </c>
      <c r="AD8" s="2">
        <f t="shared" si="0"/>
        <v>2.6351607754891981E-2</v>
      </c>
      <c r="AE8" s="2">
        <f t="shared" si="0"/>
        <v>1.4033557840877009E-2</v>
      </c>
      <c r="AF8" s="2">
        <f t="shared" si="0"/>
        <v>1.2881454620991106E-2</v>
      </c>
      <c r="AG8" s="2">
        <f t="shared" si="0"/>
        <v>1.2225627669776973E-2</v>
      </c>
      <c r="AH8" s="2">
        <f t="shared" si="0"/>
        <v>1.2022519985241065E-2</v>
      </c>
      <c r="AI8" s="2">
        <f t="shared" si="0"/>
        <v>1.215683385145705E-2</v>
      </c>
      <c r="AJ8" s="2">
        <f t="shared" si="0"/>
        <v>-1.783308514769999E-2</v>
      </c>
      <c r="AK8" s="2">
        <f t="shared" si="0"/>
        <v>-2.2642823209523932E-2</v>
      </c>
      <c r="AL8" s="2">
        <f t="shared" si="0"/>
        <v>-2.5150007274040931E-2</v>
      </c>
      <c r="AM8" s="2">
        <f t="shared" si="0"/>
        <v>-2.9013409947517999E-2</v>
      </c>
      <c r="AN8" s="2">
        <f t="shared" si="0"/>
        <v>-3.1659892227684061E-2</v>
      </c>
      <c r="AO8" s="2">
        <f t="shared" si="0"/>
        <v>-2.1933736866658005E-2</v>
      </c>
      <c r="AP8" s="2">
        <f t="shared" si="0"/>
        <v>-2.5700291442904089E-2</v>
      </c>
      <c r="AQ8" s="2">
        <f t="shared" si="0"/>
        <v>-2.8201440330565042E-2</v>
      </c>
      <c r="AR8" s="2">
        <f t="shared" si="0"/>
        <v>-2.9725881934986043E-2</v>
      </c>
      <c r="AS8" s="2">
        <f t="shared" si="0"/>
        <v>-3.058922839747702E-2</v>
      </c>
    </row>
    <row r="9" spans="1:45" x14ac:dyDescent="0.2">
      <c r="A9" s="2" t="s">
        <v>15</v>
      </c>
      <c r="B9" s="2" t="s">
        <v>38</v>
      </c>
      <c r="C9" s="2" t="s">
        <v>40</v>
      </c>
      <c r="E9" s="2">
        <v>0.855309786993664</v>
      </c>
      <c r="F9" s="2">
        <v>0.86438433576665596</v>
      </c>
      <c r="G9" s="2">
        <v>0.86213703354620097</v>
      </c>
      <c r="H9" s="2">
        <v>0.86971441598451704</v>
      </c>
      <c r="I9" s="2">
        <v>0.87592477316916095</v>
      </c>
      <c r="J9" s="2">
        <v>0.81746089711567604</v>
      </c>
      <c r="K9" s="2">
        <v>0.82728176317534896</v>
      </c>
      <c r="L9" s="2">
        <v>0.83460507770782</v>
      </c>
      <c r="M9" s="2">
        <v>0.83973539494424299</v>
      </c>
      <c r="N9" s="2">
        <v>0.84303955211466897</v>
      </c>
      <c r="O9" s="2">
        <v>0.795257993405596</v>
      </c>
      <c r="P9" s="2">
        <v>0.81137747678266203</v>
      </c>
      <c r="Q9" s="2">
        <v>0.80563770227628095</v>
      </c>
      <c r="R9" s="2">
        <v>0.81843490533220598</v>
      </c>
      <c r="S9" s="2">
        <v>0.828526838478988</v>
      </c>
      <c r="T9" s="2">
        <v>0.74053722255144505</v>
      </c>
      <c r="U9" s="2">
        <v>0.75577005204583103</v>
      </c>
      <c r="V9" s="2">
        <v>0.76798478426758299</v>
      </c>
      <c r="W9" s="2">
        <v>0.77745940027748095</v>
      </c>
      <c r="X9" s="2">
        <v>0.78456295123931796</v>
      </c>
      <c r="Z9" s="2">
        <f t="shared" si="1"/>
        <v>4.568280424044302E-2</v>
      </c>
      <c r="AA9" s="2">
        <f t="shared" si="0"/>
        <v>4.4646165581595065E-2</v>
      </c>
      <c r="AB9" s="2">
        <f t="shared" si="0"/>
        <v>4.0513114550842055E-2</v>
      </c>
      <c r="AC9" s="2">
        <f t="shared" si="0"/>
        <v>3.8457429499336948E-2</v>
      </c>
      <c r="AD9" s="2">
        <f t="shared" si="0"/>
        <v>3.6353351988355098E-2</v>
      </c>
      <c r="AE9" s="2">
        <f t="shared" si="0"/>
        <v>2.2592421208487923E-2</v>
      </c>
      <c r="AF9" s="2">
        <f t="shared" si="0"/>
        <v>2.0152000542974058E-2</v>
      </c>
      <c r="AG9" s="2">
        <f t="shared" si="0"/>
        <v>1.8395626920961972E-2</v>
      </c>
      <c r="AH9" s="2">
        <f t="shared" si="0"/>
        <v>1.7468206552995968E-2</v>
      </c>
      <c r="AI9" s="2">
        <f t="shared" si="0"/>
        <v>1.7384506191651994E-2</v>
      </c>
      <c r="AJ9" s="2">
        <f t="shared" si="0"/>
        <v>5.3267835910235983E-2</v>
      </c>
      <c r="AK9" s="2">
        <f t="shared" si="0"/>
        <v>4.7947095556479913E-2</v>
      </c>
      <c r="AL9" s="2">
        <f t="shared" si="0"/>
        <v>4.367608099209308E-2</v>
      </c>
      <c r="AM9" s="2">
        <f t="shared" si="0"/>
        <v>3.834321713463007E-2</v>
      </c>
      <c r="AN9" s="2">
        <f t="shared" si="0"/>
        <v>3.3805849021598E-2</v>
      </c>
      <c r="AO9" s="2">
        <f t="shared" si="0"/>
        <v>3.1143122396909972E-2</v>
      </c>
      <c r="AP9" s="2">
        <f t="shared" si="0"/>
        <v>2.7166088205552996E-2</v>
      </c>
      <c r="AQ9" s="2">
        <f t="shared" si="0"/>
        <v>2.456777250821196E-2</v>
      </c>
      <c r="AR9" s="2">
        <f t="shared" si="0"/>
        <v>2.3568268454351005E-2</v>
      </c>
      <c r="AS9" s="2">
        <f t="shared" si="0"/>
        <v>2.4211371919446001E-2</v>
      </c>
    </row>
    <row r="10" spans="1:45" x14ac:dyDescent="0.2">
      <c r="A10" s="2" t="s">
        <v>15</v>
      </c>
      <c r="B10" s="2" t="s">
        <v>38</v>
      </c>
      <c r="C10" s="2" t="s">
        <v>40</v>
      </c>
      <c r="E10" s="2">
        <v>0.898343643593848</v>
      </c>
      <c r="F10" s="2">
        <v>0.91658150207573696</v>
      </c>
      <c r="G10" s="2">
        <v>0.91786893468370401</v>
      </c>
      <c r="H10" s="2">
        <v>0.933430842108394</v>
      </c>
      <c r="I10" s="2">
        <v>0.94677029173833005</v>
      </c>
      <c r="J10" s="2">
        <v>0.87657262951450399</v>
      </c>
      <c r="K10" s="2">
        <v>0.89407923204662998</v>
      </c>
      <c r="L10" s="2">
        <v>0.90856151570528698</v>
      </c>
      <c r="M10" s="2">
        <v>0.92043320165768805</v>
      </c>
      <c r="N10" s="2">
        <v>0.92995017110653899</v>
      </c>
      <c r="O10" s="2">
        <v>0.86485161591530302</v>
      </c>
      <c r="P10" s="2">
        <v>0.88952477170820698</v>
      </c>
      <c r="Q10" s="2">
        <v>0.89062344782984104</v>
      </c>
      <c r="R10" s="2">
        <v>0.91242325578902195</v>
      </c>
      <c r="S10" s="2">
        <v>0.93046923208820898</v>
      </c>
      <c r="T10" s="2">
        <v>0.81624628440367097</v>
      </c>
      <c r="U10" s="2">
        <v>0.84158748376429005</v>
      </c>
      <c r="V10" s="2">
        <v>0.86235867444416003</v>
      </c>
      <c r="W10" s="2">
        <v>0.87896054039253901</v>
      </c>
      <c r="X10" s="2">
        <v>0.89196106181435697</v>
      </c>
      <c r="Z10" s="2">
        <f t="shared" si="1"/>
        <v>7.0878007857735015E-2</v>
      </c>
      <c r="AA10" s="2">
        <f t="shared" si="0"/>
        <v>6.5371371159262059E-2</v>
      </c>
      <c r="AB10" s="2">
        <f t="shared" si="0"/>
        <v>5.7395569872637942E-2</v>
      </c>
      <c r="AC10" s="2">
        <f t="shared" si="0"/>
        <v>4.9683450288891984E-2</v>
      </c>
      <c r="AD10" s="2">
        <f t="shared" si="0"/>
        <v>4.1394229283558959E-2</v>
      </c>
      <c r="AE10" s="2">
        <f t="shared" si="0"/>
        <v>3.527659016051099E-2</v>
      </c>
      <c r="AF10" s="2">
        <f t="shared" si="0"/>
        <v>2.7730638801546026E-2</v>
      </c>
      <c r="AG10" s="2">
        <f t="shared" si="0"/>
        <v>2.028606035520697E-2</v>
      </c>
      <c r="AH10" s="2">
        <f t="shared" si="0"/>
        <v>1.3381555577604898E-2</v>
      </c>
      <c r="AI10" s="2">
        <f t="shared" si="0"/>
        <v>7.482542689572047E-3</v>
      </c>
      <c r="AJ10" s="2">
        <f t="shared" si="0"/>
        <v>3.4553536563893927E-2</v>
      </c>
      <c r="AK10" s="2">
        <f t="shared" si="0"/>
        <v>2.4741762519651989E-2</v>
      </c>
      <c r="AL10" s="2">
        <f t="shared" si="0"/>
        <v>1.5954568870192976E-2</v>
      </c>
      <c r="AM10" s="2">
        <f t="shared" si="0"/>
        <v>6.04004731520702E-3</v>
      </c>
      <c r="AN10" s="2">
        <f t="shared" si="0"/>
        <v>-2.3174460701199662E-3</v>
      </c>
      <c r="AO10" s="2">
        <f t="shared" si="0"/>
        <v>1.0839609587300014E-2</v>
      </c>
      <c r="AP10" s="2">
        <f t="shared" si="0"/>
        <v>1.6615878578919441E-3</v>
      </c>
      <c r="AQ10" s="2">
        <f t="shared" si="0"/>
        <v>-5.391360493277042E-3</v>
      </c>
      <c r="AR10" s="2">
        <f t="shared" si="0"/>
        <v>-1.0202124390954026E-2</v>
      </c>
      <c r="AS10" s="2">
        <f t="shared" si="0"/>
        <v>-1.2866248379433953E-2</v>
      </c>
    </row>
    <row r="12" spans="1:45" x14ac:dyDescent="0.2">
      <c r="A12" s="2" t="s">
        <v>7</v>
      </c>
      <c r="B12" s="2" t="s">
        <v>38</v>
      </c>
      <c r="C12" s="2" t="s">
        <v>41</v>
      </c>
      <c r="E12" s="2">
        <v>0.84982665462047002</v>
      </c>
      <c r="F12" s="2">
        <v>0.85159068530233095</v>
      </c>
      <c r="G12" s="2">
        <v>0.85084096117615404</v>
      </c>
      <c r="H12" s="2">
        <v>0.849784038126143</v>
      </c>
      <c r="I12" s="2">
        <v>0.84749280553339501</v>
      </c>
      <c r="J12" s="2">
        <v>0.80003009393693603</v>
      </c>
      <c r="K12" s="2">
        <v>0.80310062934914395</v>
      </c>
      <c r="L12" s="2">
        <v>0.80500037447532102</v>
      </c>
      <c r="M12" s="2">
        <v>0.80638418496842201</v>
      </c>
      <c r="N12" s="2">
        <v>0.80787767754123896</v>
      </c>
      <c r="O12" s="2">
        <v>0.86699987363360198</v>
      </c>
      <c r="P12" s="2">
        <v>0.87575720572083404</v>
      </c>
      <c r="Q12" s="2">
        <v>0.87293236363216498</v>
      </c>
      <c r="R12" s="2">
        <v>0.876767802565659</v>
      </c>
      <c r="S12" s="2">
        <v>0.87773406827040501</v>
      </c>
      <c r="T12" s="2">
        <v>0.78149549629078596</v>
      </c>
      <c r="U12" s="2">
        <v>0.78888818842945796</v>
      </c>
      <c r="V12" s="2">
        <v>0.79408622194746503</v>
      </c>
      <c r="W12" s="2">
        <v>0.79805559819466798</v>
      </c>
      <c r="X12" s="2">
        <v>0.80181022745519603</v>
      </c>
    </row>
    <row r="13" spans="1:45" x14ac:dyDescent="0.2">
      <c r="A13" s="2" t="s">
        <v>8</v>
      </c>
      <c r="B13" s="2" t="s">
        <v>38</v>
      </c>
      <c r="C13" s="2" t="s">
        <v>41</v>
      </c>
      <c r="E13" s="2">
        <v>0.93045000245812604</v>
      </c>
      <c r="F13" s="2">
        <v>0.94952952140457303</v>
      </c>
      <c r="G13" s="2">
        <v>0.95484515679666204</v>
      </c>
      <c r="H13" s="2">
        <v>0.97007287524623398</v>
      </c>
      <c r="I13" s="2">
        <v>0.98152746211232</v>
      </c>
      <c r="J13" s="2">
        <v>0.92399445370900901</v>
      </c>
      <c r="K13" s="2">
        <v>0.93729458329989201</v>
      </c>
      <c r="L13" s="2">
        <v>0.944659096649893</v>
      </c>
      <c r="M13" s="2">
        <v>0.94714295851132402</v>
      </c>
      <c r="N13" s="2">
        <v>0.94650636169634195</v>
      </c>
      <c r="O13" s="2">
        <v>0.87863982096438098</v>
      </c>
      <c r="P13" s="2">
        <v>0.89346138447520396</v>
      </c>
      <c r="Q13" s="2">
        <v>0.89080729381103096</v>
      </c>
      <c r="R13" s="2">
        <v>0.90134536937582099</v>
      </c>
      <c r="S13" s="2">
        <v>0.90901974135699004</v>
      </c>
      <c r="T13" s="2">
        <v>0.81015861368967601</v>
      </c>
      <c r="U13" s="2">
        <v>0.82372700082691797</v>
      </c>
      <c r="V13" s="2">
        <v>0.83440752312407096</v>
      </c>
      <c r="W13" s="2">
        <v>0.84293556271245595</v>
      </c>
      <c r="X13" s="2">
        <v>0.85012158457456</v>
      </c>
    </row>
    <row r="14" spans="1:45" x14ac:dyDescent="0.2">
      <c r="A14" s="2" t="s">
        <v>9</v>
      </c>
      <c r="B14" s="2" t="s">
        <v>38</v>
      </c>
      <c r="C14" s="2" t="s">
        <v>41</v>
      </c>
      <c r="E14" s="2">
        <v>0.81530982885355097</v>
      </c>
      <c r="F14" s="2">
        <v>0.81727423339272798</v>
      </c>
      <c r="G14" s="2">
        <v>0.80091729667622402</v>
      </c>
      <c r="H14" s="2">
        <v>0.80125405372789504</v>
      </c>
      <c r="I14" s="2">
        <v>0.80148938385519897</v>
      </c>
      <c r="J14" s="2">
        <v>0.73542967230823997</v>
      </c>
      <c r="K14" s="2">
        <v>0.73788149344858101</v>
      </c>
      <c r="L14" s="2">
        <v>0.74019968074887599</v>
      </c>
      <c r="M14" s="2">
        <v>0.74301818853863999</v>
      </c>
      <c r="N14" s="2">
        <v>0.74675890931118205</v>
      </c>
      <c r="O14" s="2">
        <v>0.92820888466719298</v>
      </c>
      <c r="P14" s="2">
        <v>0.94009666945110104</v>
      </c>
      <c r="Q14" s="2">
        <v>0.93304694973086699</v>
      </c>
      <c r="R14" s="2">
        <v>0.942282256435934</v>
      </c>
      <c r="S14" s="2">
        <v>0.95027154250711798</v>
      </c>
      <c r="T14" s="2">
        <v>0.84525237443810597</v>
      </c>
      <c r="U14" s="2">
        <v>0.85947076134312295</v>
      </c>
      <c r="V14" s="2">
        <v>0.87253366115061703</v>
      </c>
      <c r="W14" s="2">
        <v>0.88492951332027103</v>
      </c>
      <c r="X14" s="2">
        <v>0.89693379680485297</v>
      </c>
    </row>
    <row r="15" spans="1:45" x14ac:dyDescent="0.2">
      <c r="A15" s="2" t="s">
        <v>10</v>
      </c>
      <c r="B15" s="2" t="s">
        <v>38</v>
      </c>
      <c r="C15" s="2" t="s">
        <v>41</v>
      </c>
      <c r="E15" s="2">
        <v>0.90887534999899999</v>
      </c>
      <c r="F15" s="2">
        <v>0.91012829831466102</v>
      </c>
      <c r="G15" s="2">
        <v>0.90270875167344999</v>
      </c>
      <c r="H15" s="2">
        <v>0.90425383874852405</v>
      </c>
      <c r="I15" s="2">
        <v>0.90535698799307296</v>
      </c>
      <c r="J15" s="2">
        <v>0.85311710148182596</v>
      </c>
      <c r="K15" s="2">
        <v>0.85851819051538603</v>
      </c>
      <c r="L15" s="2">
        <v>0.86192642764331995</v>
      </c>
      <c r="M15" s="2">
        <v>0.86385785798016301</v>
      </c>
      <c r="N15" s="2">
        <v>0.86473554360193605</v>
      </c>
      <c r="O15" s="2">
        <v>0.86358322943694299</v>
      </c>
      <c r="P15" s="2">
        <v>0.87871306927799597</v>
      </c>
      <c r="Q15" s="2">
        <v>0.87483892825193399</v>
      </c>
      <c r="R15" s="2">
        <v>0.88496291079812806</v>
      </c>
      <c r="S15" s="2">
        <v>0.89204886477160605</v>
      </c>
      <c r="T15" s="2">
        <v>0.79009422118231099</v>
      </c>
      <c r="U15" s="2">
        <v>0.80233628756030095</v>
      </c>
      <c r="V15" s="2">
        <v>0.81215713421426705</v>
      </c>
      <c r="W15" s="2">
        <v>0.82014375574690301</v>
      </c>
      <c r="X15" s="2">
        <v>0.82678646730150696</v>
      </c>
    </row>
    <row r="16" spans="1:45" x14ac:dyDescent="0.2">
      <c r="A16" s="2" t="s">
        <v>11</v>
      </c>
      <c r="B16" s="2" t="s">
        <v>38</v>
      </c>
      <c r="C16" s="2" t="s">
        <v>41</v>
      </c>
      <c r="E16" s="2">
        <v>0.91859730695472397</v>
      </c>
      <c r="F16" s="2">
        <v>0.93441899870698397</v>
      </c>
      <c r="G16" s="2">
        <v>0.93291387347697696</v>
      </c>
      <c r="H16" s="2">
        <v>0.94248992408186905</v>
      </c>
      <c r="I16" s="2">
        <v>0.94836214075153302</v>
      </c>
      <c r="J16" s="2">
        <v>0.86842593492875297</v>
      </c>
      <c r="K16" s="2">
        <v>0.87630446169773701</v>
      </c>
      <c r="L16" s="2">
        <v>0.881109964573629</v>
      </c>
      <c r="M16" s="2">
        <v>0.88376614055643699</v>
      </c>
      <c r="N16" s="2">
        <v>0.88512793669361201</v>
      </c>
      <c r="O16" s="2">
        <v>0.85032481350477995</v>
      </c>
      <c r="P16" s="2">
        <v>0.86473676202885996</v>
      </c>
      <c r="Q16" s="2">
        <v>0.86060156272751598</v>
      </c>
      <c r="R16" s="2">
        <v>0.87216686795777998</v>
      </c>
      <c r="S16" s="2">
        <v>0.88179853229557104</v>
      </c>
      <c r="T16" s="2">
        <v>0.799834109123707</v>
      </c>
      <c r="U16" s="2">
        <v>0.81532171184203905</v>
      </c>
      <c r="V16" s="2">
        <v>0.828632645546867</v>
      </c>
      <c r="W16" s="2">
        <v>0.84018358074765898</v>
      </c>
      <c r="X16" s="2">
        <v>0.85027679183087002</v>
      </c>
    </row>
    <row r="17" spans="1:48" x14ac:dyDescent="0.2">
      <c r="A17" s="2" t="s">
        <v>12</v>
      </c>
      <c r="B17" s="2" t="s">
        <v>38</v>
      </c>
      <c r="C17" s="2" t="s">
        <v>41</v>
      </c>
      <c r="E17" s="2">
        <v>0.99257276850005904</v>
      </c>
      <c r="F17" s="2">
        <v>1.00575161207678</v>
      </c>
      <c r="G17" s="2">
        <v>1.0098206649596899</v>
      </c>
      <c r="H17" s="2">
        <v>1.0189294009054799</v>
      </c>
      <c r="I17" s="2">
        <v>1.0252277261375</v>
      </c>
      <c r="J17" s="2">
        <v>0.97424025128856795</v>
      </c>
      <c r="K17" s="2">
        <v>0.98380825749864698</v>
      </c>
      <c r="L17" s="2">
        <v>0.98993421958559802</v>
      </c>
      <c r="M17" s="2">
        <v>0.99363584237465996</v>
      </c>
      <c r="N17" s="2">
        <v>0.99561973234235601</v>
      </c>
      <c r="O17" s="2">
        <v>0.83779405716475797</v>
      </c>
      <c r="P17" s="2">
        <v>0.85846670472563502</v>
      </c>
      <c r="Q17" s="2">
        <v>0.85675205506004504</v>
      </c>
      <c r="R17" s="2">
        <v>0.87430295741645403</v>
      </c>
      <c r="S17" s="2">
        <v>0.88956651392543995</v>
      </c>
      <c r="T17" s="2">
        <v>0.78529688512114104</v>
      </c>
      <c r="U17" s="2">
        <v>0.80693011861294806</v>
      </c>
      <c r="V17" s="2">
        <v>0.82617014363764096</v>
      </c>
      <c r="W17" s="2">
        <v>0.84341520780019896</v>
      </c>
      <c r="X17" s="2">
        <v>0.85896331210202603</v>
      </c>
    </row>
    <row r="18" spans="1:48" x14ac:dyDescent="0.2">
      <c r="A18" s="2" t="s">
        <v>13</v>
      </c>
      <c r="B18" s="2" t="s">
        <v>38</v>
      </c>
      <c r="C18" s="2" t="s">
        <v>41</v>
      </c>
      <c r="E18" s="2">
        <v>0.88135364212178002</v>
      </c>
      <c r="F18" s="2">
        <v>0.89211932643043501</v>
      </c>
      <c r="G18" s="2">
        <v>0.88625696957843103</v>
      </c>
      <c r="H18" s="2">
        <v>0.89576133912368605</v>
      </c>
      <c r="I18" s="2">
        <v>0.90426164015413002</v>
      </c>
      <c r="J18" s="2">
        <v>0.82695321204577099</v>
      </c>
      <c r="K18" s="2">
        <v>0.83757089088539005</v>
      </c>
      <c r="L18" s="2">
        <v>0.84653389601240903</v>
      </c>
      <c r="M18" s="2">
        <v>0.85407020369647302</v>
      </c>
      <c r="N18" s="2">
        <v>0.86036113723795504</v>
      </c>
      <c r="O18" s="2">
        <v>0.81389570312279202</v>
      </c>
      <c r="P18" s="2">
        <v>0.82620216844972505</v>
      </c>
      <c r="Q18" s="2">
        <v>0.81840697613857805</v>
      </c>
      <c r="R18" s="2">
        <v>0.82814973731036501</v>
      </c>
      <c r="S18" s="2">
        <v>0.83635215808360897</v>
      </c>
      <c r="T18" s="2">
        <v>0.74416581946209703</v>
      </c>
      <c r="U18" s="2">
        <v>0.75524653499400995</v>
      </c>
      <c r="V18" s="2">
        <v>0.76454788975330201</v>
      </c>
      <c r="W18" s="2">
        <v>0.77235251822387296</v>
      </c>
      <c r="X18" s="2">
        <v>0.778865887063661</v>
      </c>
    </row>
    <row r="19" spans="1:48" x14ac:dyDescent="0.2">
      <c r="A19" s="2" t="s">
        <v>14</v>
      </c>
      <c r="B19" s="2" t="s">
        <v>38</v>
      </c>
      <c r="C19" s="2" t="s">
        <v>41</v>
      </c>
      <c r="E19" s="2">
        <v>0.90099259123410702</v>
      </c>
      <c r="F19" s="2">
        <v>0.90903050134825103</v>
      </c>
      <c r="G19" s="2">
        <v>0.90265014809704303</v>
      </c>
      <c r="H19" s="2">
        <v>0.90817184548385399</v>
      </c>
      <c r="I19" s="2">
        <v>0.91227812515751605</v>
      </c>
      <c r="J19" s="2">
        <v>0.84005331832416397</v>
      </c>
      <c r="K19" s="2">
        <v>0.84743376371832302</v>
      </c>
      <c r="L19" s="2">
        <v>0.85300070462878197</v>
      </c>
      <c r="M19" s="2">
        <v>0.85720360149723895</v>
      </c>
      <c r="N19" s="2">
        <v>0.86042405830632096</v>
      </c>
      <c r="O19" s="2">
        <v>0.84852582931583198</v>
      </c>
      <c r="P19" s="2">
        <v>0.85932457233914195</v>
      </c>
      <c r="Q19" s="2">
        <v>0.84931378326837403</v>
      </c>
      <c r="R19" s="2">
        <v>0.85677812246683605</v>
      </c>
      <c r="S19" s="2">
        <v>0.862332687500586</v>
      </c>
      <c r="T19" s="2">
        <v>0.77168034494835502</v>
      </c>
      <c r="U19" s="2">
        <v>0.78293614025138403</v>
      </c>
      <c r="V19" s="2">
        <v>0.79255255677579495</v>
      </c>
      <c r="W19" s="2">
        <v>0.80102766873183195</v>
      </c>
      <c r="X19" s="2">
        <v>0.80877432315876396</v>
      </c>
    </row>
    <row r="20" spans="1:48" x14ac:dyDescent="0.2">
      <c r="A20" s="2" t="s">
        <v>15</v>
      </c>
      <c r="B20" s="2" t="s">
        <v>38</v>
      </c>
      <c r="C20" s="2" t="s">
        <v>41</v>
      </c>
      <c r="E20" s="2">
        <v>0.96922165145158301</v>
      </c>
      <c r="F20" s="2">
        <v>0.98195287323499902</v>
      </c>
      <c r="G20" s="2">
        <v>0.97526450455634195</v>
      </c>
      <c r="H20" s="2">
        <v>0.98311429239728598</v>
      </c>
      <c r="I20" s="2">
        <v>0.98816452102188901</v>
      </c>
      <c r="J20" s="2">
        <v>0.91184921967501498</v>
      </c>
      <c r="K20" s="2">
        <v>0.92180987084817601</v>
      </c>
      <c r="L20" s="2">
        <v>0.92884757606049395</v>
      </c>
      <c r="M20" s="2">
        <v>0.93381475723529295</v>
      </c>
      <c r="N20" s="2">
        <v>0.93743271379611104</v>
      </c>
      <c r="O20" s="2">
        <v>0.89940515247919695</v>
      </c>
      <c r="P20" s="2">
        <v>0.91426653422785897</v>
      </c>
      <c r="Q20" s="2">
        <v>0.90657801670003402</v>
      </c>
      <c r="R20" s="2">
        <v>0.91846330310422897</v>
      </c>
      <c r="S20" s="2">
        <v>0.92815178601808901</v>
      </c>
      <c r="T20" s="2">
        <v>0.82708589399097099</v>
      </c>
      <c r="U20" s="2">
        <v>0.84324907162218199</v>
      </c>
      <c r="V20" s="2">
        <v>0.85696731395088299</v>
      </c>
      <c r="W20" s="2">
        <v>0.86875841600158499</v>
      </c>
      <c r="X20" s="2">
        <v>0.87909481343492302</v>
      </c>
    </row>
    <row r="21" spans="1:48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</row>
    <row r="22" spans="1:48" x14ac:dyDescent="0.2">
      <c r="A22" s="2" t="s">
        <v>16</v>
      </c>
      <c r="B22" s="2" t="s">
        <v>39</v>
      </c>
      <c r="C22" s="2" t="s">
        <v>40</v>
      </c>
      <c r="E22" s="2">
        <v>0.80571318408890602</v>
      </c>
      <c r="F22" s="2">
        <v>0.81128369401589995</v>
      </c>
      <c r="G22" s="2">
        <v>0.79752201622980301</v>
      </c>
      <c r="H22" s="2">
        <v>0.80277112079887603</v>
      </c>
      <c r="I22" s="2">
        <v>0.80852385066105503</v>
      </c>
      <c r="J22" s="2">
        <v>0.73819463083338299</v>
      </c>
      <c r="K22" s="2">
        <v>0.748737728529699</v>
      </c>
      <c r="L22" s="2">
        <v>0.75877176820016701</v>
      </c>
      <c r="M22" s="2">
        <v>0.76824925968770896</v>
      </c>
      <c r="N22" s="2">
        <v>0.77727865128016105</v>
      </c>
      <c r="O22" s="2">
        <v>0.90287789836177601</v>
      </c>
      <c r="P22" s="2">
        <v>0.91825162821383299</v>
      </c>
      <c r="Q22" s="2">
        <v>0.91648472747512999</v>
      </c>
      <c r="R22" s="2">
        <v>0.92889192175174395</v>
      </c>
      <c r="S22" s="2">
        <v>0.93899144551756497</v>
      </c>
      <c r="T22" s="2">
        <v>0.85220441857641005</v>
      </c>
      <c r="U22" s="2">
        <v>0.86695535324740303</v>
      </c>
      <c r="V22" s="2">
        <v>0.87845146551400399</v>
      </c>
      <c r="W22" s="2">
        <v>0.88724244362368798</v>
      </c>
      <c r="X22" s="2">
        <v>0.89408281992266003</v>
      </c>
      <c r="Z22" s="2">
        <f t="shared" ref="Z22:Z36" si="2">E38-E22</f>
        <v>3.9307083528803965E-2</v>
      </c>
      <c r="AA22" s="2">
        <f t="shared" ref="AA22:AA36" si="3">F38-F22</f>
        <v>4.5452692691159036E-2</v>
      </c>
      <c r="AB22" s="2">
        <f t="shared" ref="AB22:AB36" si="4">G38-G22</f>
        <v>5.4976630594661957E-2</v>
      </c>
      <c r="AC22" s="2">
        <f t="shared" ref="AC22:AC36" si="5">H38-H22</f>
        <v>5.9629056208271969E-2</v>
      </c>
      <c r="AD22" s="2">
        <f t="shared" ref="AD22:AD36" si="6">I38-I22</f>
        <v>6.2478047826613925E-2</v>
      </c>
      <c r="AE22" s="2">
        <f t="shared" ref="AE22:AE36" si="7">J38-J22</f>
        <v>5.2519223771894996E-2</v>
      </c>
      <c r="AF22" s="2">
        <f t="shared" ref="AF22:AF36" si="8">K38-K22</f>
        <v>5.3094648471477046E-2</v>
      </c>
      <c r="AG22" s="2">
        <f t="shared" ref="AG22:AG36" si="9">L38-L22</f>
        <v>5.2414925529417955E-2</v>
      </c>
      <c r="AH22" s="2">
        <f t="shared" ref="AH22:AH36" si="10">M38-M22</f>
        <v>5.066591022979805E-2</v>
      </c>
      <c r="AI22" s="2">
        <f t="shared" ref="AI22:AI36" si="11">N38-N22</f>
        <v>4.7744060525957921E-2</v>
      </c>
      <c r="AJ22" s="2">
        <f t="shared" ref="AJ22:AJ36" si="12">O38-O22</f>
        <v>-0.14192278587496698</v>
      </c>
      <c r="AK22" s="2">
        <f t="shared" ref="AK22:AK36" si="13">P38-P22</f>
        <v>-0.14155005957410804</v>
      </c>
      <c r="AL22" s="2">
        <f t="shared" ref="AL22:AL36" si="14">Q38-Q22</f>
        <v>-0.14085522893903901</v>
      </c>
      <c r="AM22" s="2">
        <f t="shared" ref="AM22:AM36" si="15">R38-R22</f>
        <v>-0.13752849278028201</v>
      </c>
      <c r="AN22" s="2">
        <f t="shared" ref="AN22:AN36" si="16">S38-S22</f>
        <v>-0.13347462012336997</v>
      </c>
      <c r="AO22" s="2">
        <f t="shared" ref="AO22:AO36" si="17">T38-T22</f>
        <v>-0.13839320917008202</v>
      </c>
      <c r="AP22" s="2">
        <f t="shared" ref="AP22:AP36" si="18">U38-U22</f>
        <v>-0.13473507557040298</v>
      </c>
      <c r="AQ22" s="2">
        <f t="shared" ref="AQ22:AQ36" si="19">V38-V22</f>
        <v>-0.12982626253451202</v>
      </c>
      <c r="AR22" s="2">
        <f t="shared" ref="AR22:AR36" si="20">W38-W22</f>
        <v>-0.123858243633029</v>
      </c>
      <c r="AS22" s="2">
        <f t="shared" ref="AS22:AS36" si="21">X38-X22</f>
        <v>-0.11726207095867303</v>
      </c>
    </row>
    <row r="23" spans="1:48" x14ac:dyDescent="0.2">
      <c r="A23" s="2" t="s">
        <v>17</v>
      </c>
      <c r="B23" s="2" t="s">
        <v>39</v>
      </c>
      <c r="C23" s="2" t="s">
        <v>40</v>
      </c>
      <c r="E23" s="2">
        <v>0.93246058989308001</v>
      </c>
      <c r="F23" s="2">
        <v>0.94257893937550097</v>
      </c>
      <c r="G23" s="2">
        <v>0.93201503932207697</v>
      </c>
      <c r="H23" s="2">
        <v>0.93830464897024701</v>
      </c>
      <c r="I23" s="2">
        <v>0.94219795172396004</v>
      </c>
      <c r="J23" s="2">
        <v>0.87742527350488397</v>
      </c>
      <c r="K23" s="2">
        <v>0.88732116462500599</v>
      </c>
      <c r="L23" s="2">
        <v>0.89484541518150595</v>
      </c>
      <c r="M23" s="2">
        <v>0.90070234265627203</v>
      </c>
      <c r="N23" s="2">
        <v>0.90542225478593996</v>
      </c>
      <c r="O23" s="2">
        <v>0.92383118034569101</v>
      </c>
      <c r="P23" s="2">
        <v>0.93476375993338101</v>
      </c>
      <c r="Q23" s="2">
        <v>0.92708865755499104</v>
      </c>
      <c r="R23" s="2">
        <v>0.93509785939406598</v>
      </c>
      <c r="S23" s="2">
        <v>0.94104055110635898</v>
      </c>
      <c r="T23" s="2">
        <v>0.84383553545843903</v>
      </c>
      <c r="U23" s="2">
        <v>0.85632586499658203</v>
      </c>
      <c r="V23" s="2">
        <v>0.86663188144094205</v>
      </c>
      <c r="W23" s="2">
        <v>0.87517735831787302</v>
      </c>
      <c r="X23" s="2">
        <v>0.88221632536283401</v>
      </c>
      <c r="Z23" s="2">
        <f t="shared" si="2"/>
        <v>-2.5877003543955057E-2</v>
      </c>
      <c r="AA23" s="2">
        <f t="shared" si="3"/>
        <v>-2.2005619141095001E-2</v>
      </c>
      <c r="AB23" s="2">
        <f t="shared" si="4"/>
        <v>-1.8621417252652983E-2</v>
      </c>
      <c r="AC23" s="2">
        <f t="shared" si="5"/>
        <v>-1.3627110359613059E-2</v>
      </c>
      <c r="AD23" s="2">
        <f t="shared" si="6"/>
        <v>-8.6156931856420371E-3</v>
      </c>
      <c r="AE23" s="2">
        <f t="shared" si="7"/>
        <v>-6.7834228190719603E-3</v>
      </c>
      <c r="AF23" s="2">
        <f t="shared" si="8"/>
        <v>-4.3110546196599708E-3</v>
      </c>
      <c r="AG23" s="2">
        <f t="shared" si="9"/>
        <v>-3.3488244474129125E-3</v>
      </c>
      <c r="AH23" s="2">
        <f t="shared" si="10"/>
        <v>-4.2661582322570668E-3</v>
      </c>
      <c r="AI23" s="2">
        <f t="shared" si="11"/>
        <v>-6.9262195926619308E-3</v>
      </c>
      <c r="AJ23" s="2">
        <f t="shared" si="12"/>
        <v>-3.0959265813292003E-2</v>
      </c>
      <c r="AK23" s="2">
        <f t="shared" si="13"/>
        <v>-2.0951008394379023E-2</v>
      </c>
      <c r="AL23" s="2">
        <f t="shared" si="14"/>
        <v>-1.4132218084616066E-2</v>
      </c>
      <c r="AM23" s="2">
        <f t="shared" si="15"/>
        <v>-5.6325361443350097E-3</v>
      </c>
      <c r="AN23" s="2">
        <f t="shared" si="16"/>
        <v>1.4485845404400566E-3</v>
      </c>
      <c r="AO23" s="2">
        <f t="shared" si="17"/>
        <v>-1.0491956171221006E-2</v>
      </c>
      <c r="AP23" s="2">
        <f t="shared" si="18"/>
        <v>-5.9271836336970418E-3</v>
      </c>
      <c r="AQ23" s="2">
        <f t="shared" si="19"/>
        <v>-3.115651127766017E-3</v>
      </c>
      <c r="AR23" s="2">
        <f t="shared" si="20"/>
        <v>-1.9310793852250763E-3</v>
      </c>
      <c r="AS23" s="2">
        <f t="shared" si="21"/>
        <v>-1.919802408912985E-3</v>
      </c>
    </row>
    <row r="24" spans="1:48" x14ac:dyDescent="0.2">
      <c r="A24" s="2" t="s">
        <v>18</v>
      </c>
      <c r="B24" s="2" t="s">
        <v>39</v>
      </c>
      <c r="C24" s="2" t="s">
        <v>40</v>
      </c>
      <c r="E24" s="2">
        <v>0.84622720794107298</v>
      </c>
      <c r="F24" s="2">
        <v>0.85951511291221505</v>
      </c>
      <c r="G24" s="2">
        <v>0.85396429984962396</v>
      </c>
      <c r="H24" s="2">
        <v>0.86632265301714595</v>
      </c>
      <c r="I24" s="2">
        <v>0.87751022844744697</v>
      </c>
      <c r="J24" s="2">
        <v>0.81089383594467501</v>
      </c>
      <c r="K24" s="2">
        <v>0.82540198109298002</v>
      </c>
      <c r="L24" s="2">
        <v>0.83821630482244902</v>
      </c>
      <c r="M24" s="2">
        <v>0.84974230636508996</v>
      </c>
      <c r="N24" s="2">
        <v>0.86025493654570795</v>
      </c>
      <c r="O24" s="2">
        <v>0.97122816169414805</v>
      </c>
      <c r="P24" s="2">
        <v>0.99319439777899998</v>
      </c>
      <c r="Q24" s="2">
        <v>0.99561183863618097</v>
      </c>
      <c r="R24" s="2">
        <v>1.0146598200329899</v>
      </c>
      <c r="S24" s="2">
        <v>1.03110863998359</v>
      </c>
      <c r="T24" s="2">
        <v>0.935685474805797</v>
      </c>
      <c r="U24" s="2">
        <v>0.96038408071298298</v>
      </c>
      <c r="V24" s="2">
        <v>0.98202111013885696</v>
      </c>
      <c r="W24" s="2">
        <v>1.0004383467037301</v>
      </c>
      <c r="X24" s="2">
        <v>1.0148459712209199</v>
      </c>
      <c r="Z24" s="2">
        <f t="shared" si="2"/>
        <v>4.8694123232212005E-2</v>
      </c>
      <c r="AA24" s="2">
        <f t="shared" si="3"/>
        <v>4.6391126622876921E-2</v>
      </c>
      <c r="AB24" s="2">
        <f t="shared" si="4"/>
        <v>4.2188410711235025E-2</v>
      </c>
      <c r="AC24" s="2">
        <f t="shared" si="5"/>
        <v>3.9489205075224021E-2</v>
      </c>
      <c r="AD24" s="2">
        <f t="shared" si="6"/>
        <v>3.6827065770043022E-2</v>
      </c>
      <c r="AE24" s="2">
        <f t="shared" si="7"/>
        <v>2.8503339902356983E-2</v>
      </c>
      <c r="AF24" s="2">
        <f t="shared" si="8"/>
        <v>2.5966468670223009E-2</v>
      </c>
      <c r="AG24" s="2">
        <f t="shared" si="9"/>
        <v>2.2742948766952931E-2</v>
      </c>
      <c r="AH24" s="2">
        <f t="shared" si="10"/>
        <v>1.8455587075761004E-2</v>
      </c>
      <c r="AI24" s="2">
        <f t="shared" si="11"/>
        <v>1.306807905505003E-2</v>
      </c>
      <c r="AJ24" s="2">
        <f t="shared" si="12"/>
        <v>-0.15655415900550307</v>
      </c>
      <c r="AK24" s="2">
        <f t="shared" si="13"/>
        <v>-0.16458305056031497</v>
      </c>
      <c r="AL24" s="2">
        <f t="shared" si="14"/>
        <v>-0.17527202885997295</v>
      </c>
      <c r="AM24" s="2">
        <f t="shared" si="15"/>
        <v>-0.18195536208557694</v>
      </c>
      <c r="AN24" s="2">
        <f t="shared" si="16"/>
        <v>-0.187531517040466</v>
      </c>
      <c r="AO24" s="2">
        <f t="shared" si="17"/>
        <v>-0.18368306031307702</v>
      </c>
      <c r="AP24" s="2">
        <f t="shared" si="18"/>
        <v>-0.19105266925825803</v>
      </c>
      <c r="AQ24" s="2">
        <f t="shared" si="19"/>
        <v>-0.19730607376680498</v>
      </c>
      <c r="AR24" s="2">
        <f t="shared" si="20"/>
        <v>-0.2023945883715571</v>
      </c>
      <c r="AS24" s="2">
        <f t="shared" si="21"/>
        <v>-0.20578216956900386</v>
      </c>
    </row>
    <row r="25" spans="1:48" x14ac:dyDescent="0.2">
      <c r="A25" s="2" t="s">
        <v>19</v>
      </c>
      <c r="B25" s="2" t="s">
        <v>39</v>
      </c>
      <c r="C25" s="2" t="s">
        <v>40</v>
      </c>
      <c r="E25" s="2">
        <v>0.88397063125433994</v>
      </c>
      <c r="F25" s="2">
        <v>0.89553550227298795</v>
      </c>
      <c r="G25" s="2">
        <v>0.89020411846658498</v>
      </c>
      <c r="H25" s="2">
        <v>0.89817106048648099</v>
      </c>
      <c r="I25" s="2">
        <v>0.90384867621524601</v>
      </c>
      <c r="J25" s="2">
        <v>0.81735144337492804</v>
      </c>
      <c r="K25" s="2">
        <v>0.82632379111376097</v>
      </c>
      <c r="L25" s="2">
        <v>0.83264795762764998</v>
      </c>
      <c r="M25" s="2">
        <v>0.836988373413592</v>
      </c>
      <c r="N25" s="2">
        <v>0.84013670928809403</v>
      </c>
      <c r="O25" s="2">
        <v>0.8888365364113</v>
      </c>
      <c r="P25" s="2">
        <v>0.90473092288062296</v>
      </c>
      <c r="Q25" s="2">
        <v>0.90471144780981005</v>
      </c>
      <c r="R25" s="2">
        <v>0.91685570728449906</v>
      </c>
      <c r="S25" s="2">
        <v>0.92625999142543003</v>
      </c>
      <c r="T25" s="2">
        <v>0.84062036347679003</v>
      </c>
      <c r="U25" s="2">
        <v>0.85533394040510602</v>
      </c>
      <c r="V25" s="2">
        <v>0.866800271059324</v>
      </c>
      <c r="W25" s="2">
        <v>0.87552965998433296</v>
      </c>
      <c r="X25" s="2">
        <v>0.88198728199980303</v>
      </c>
      <c r="Z25" s="2">
        <f t="shared" si="2"/>
        <v>9.2858203021808028E-2</v>
      </c>
      <c r="AA25" s="2">
        <f t="shared" si="3"/>
        <v>9.0582780076733038E-2</v>
      </c>
      <c r="AB25" s="2">
        <f t="shared" si="4"/>
        <v>8.682188868118601E-2</v>
      </c>
      <c r="AC25" s="2">
        <f t="shared" si="5"/>
        <v>8.5562711660085E-2</v>
      </c>
      <c r="AD25" s="2">
        <f t="shared" si="6"/>
        <v>8.4724600323298982E-2</v>
      </c>
      <c r="AE25" s="2">
        <f t="shared" si="7"/>
        <v>9.4497157729682923E-2</v>
      </c>
      <c r="AF25" s="2">
        <f t="shared" si="8"/>
        <v>9.757272132682504E-2</v>
      </c>
      <c r="AG25" s="2">
        <f t="shared" si="9"/>
        <v>0.100926460090762</v>
      </c>
      <c r="AH25" s="2">
        <f t="shared" si="10"/>
        <v>0.10424222615782297</v>
      </c>
      <c r="AI25" s="2">
        <f t="shared" si="11"/>
        <v>0.10689580395544696</v>
      </c>
      <c r="AJ25" s="2">
        <f t="shared" si="12"/>
        <v>-5.7664744944747048E-2</v>
      </c>
      <c r="AK25" s="2">
        <f t="shared" si="13"/>
        <v>-5.559878028411791E-2</v>
      </c>
      <c r="AL25" s="2">
        <f t="shared" si="14"/>
        <v>-5.7906507049960032E-2</v>
      </c>
      <c r="AM25" s="2">
        <f t="shared" si="15"/>
        <v>-5.6044220872570105E-2</v>
      </c>
      <c r="AN25" s="2">
        <f t="shared" si="16"/>
        <v>-5.4011819247191006E-2</v>
      </c>
      <c r="AO25" s="2">
        <f t="shared" si="17"/>
        <v>-5.0536538595158054E-2</v>
      </c>
      <c r="AP25" s="2">
        <f t="shared" si="18"/>
        <v>-5.0561025680022964E-2</v>
      </c>
      <c r="AQ25" s="2">
        <f t="shared" si="19"/>
        <v>-5.0059927522213998E-2</v>
      </c>
      <c r="AR25" s="2">
        <f t="shared" si="20"/>
        <v>-4.9022281795586986E-2</v>
      </c>
      <c r="AS25" s="2">
        <f t="shared" si="21"/>
        <v>-4.7470285116791078E-2</v>
      </c>
    </row>
    <row r="26" spans="1:48" x14ac:dyDescent="0.2">
      <c r="A26" s="2" t="s">
        <v>20</v>
      </c>
      <c r="B26" s="2" t="s">
        <v>39</v>
      </c>
      <c r="C26" s="2" t="s">
        <v>40</v>
      </c>
      <c r="E26" s="2">
        <v>0.98065771969302595</v>
      </c>
      <c r="F26" s="2">
        <v>0.99004396903750502</v>
      </c>
      <c r="G26" s="2">
        <v>0.98684463535951905</v>
      </c>
      <c r="H26" s="2">
        <v>0.99262752528923204</v>
      </c>
      <c r="I26" s="2">
        <v>0.99620665328339897</v>
      </c>
      <c r="J26" s="2">
        <v>0.92208593684560003</v>
      </c>
      <c r="K26" s="2">
        <v>0.93074405137175797</v>
      </c>
      <c r="L26" s="2">
        <v>0.93686644619287396</v>
      </c>
      <c r="M26" s="2">
        <v>0.94103039678020095</v>
      </c>
      <c r="N26" s="2">
        <v>0.94368754208519001</v>
      </c>
      <c r="O26" s="2">
        <v>0.83718530388457701</v>
      </c>
      <c r="P26" s="2">
        <v>0.84947018784800998</v>
      </c>
      <c r="Q26" s="2">
        <v>0.84086428917530198</v>
      </c>
      <c r="R26" s="2">
        <v>0.84964939009698304</v>
      </c>
      <c r="S26" s="2">
        <v>0.85611911056191603</v>
      </c>
      <c r="T26" s="2">
        <v>0.75087173176146604</v>
      </c>
      <c r="U26" s="2">
        <v>0.76269617423548397</v>
      </c>
      <c r="V26" s="2">
        <v>0.77222730406013795</v>
      </c>
      <c r="W26" s="2">
        <v>0.77994393921775695</v>
      </c>
      <c r="X26" s="2">
        <v>0.78619159113081805</v>
      </c>
      <c r="Z26" s="2">
        <f t="shared" si="2"/>
        <v>-8.070071163881698E-2</v>
      </c>
      <c r="AA26" s="2">
        <f t="shared" si="3"/>
        <v>-7.6416359940847056E-2</v>
      </c>
      <c r="AB26" s="2">
        <f t="shared" si="4"/>
        <v>-8.5973050581887089E-2</v>
      </c>
      <c r="AC26" s="2">
        <f t="shared" si="5"/>
        <v>-8.1611557281008995E-2</v>
      </c>
      <c r="AD26" s="2">
        <f t="shared" si="6"/>
        <v>-7.7377686620193953E-2</v>
      </c>
      <c r="AE26" s="2">
        <f t="shared" si="7"/>
        <v>-9.8108126437636001E-2</v>
      </c>
      <c r="AF26" s="2">
        <f t="shared" si="8"/>
        <v>-9.701931551074594E-2</v>
      </c>
      <c r="AG26" s="2">
        <f t="shared" si="9"/>
        <v>-9.5892077942593912E-2</v>
      </c>
      <c r="AH26" s="2">
        <f t="shared" si="10"/>
        <v>-9.4804351653131946E-2</v>
      </c>
      <c r="AI26" s="2">
        <f t="shared" si="11"/>
        <v>-9.3722005010830056E-2</v>
      </c>
      <c r="AJ26" s="2">
        <f t="shared" si="12"/>
        <v>8.4110660211556998E-2</v>
      </c>
      <c r="AK26" s="2">
        <f t="shared" si="13"/>
        <v>8.8933645436969022E-2</v>
      </c>
      <c r="AL26" s="2">
        <f t="shared" si="14"/>
        <v>8.9479031226208039E-2</v>
      </c>
      <c r="AM26" s="2">
        <f t="shared" si="15"/>
        <v>9.2895421766857944E-2</v>
      </c>
      <c r="AN26" s="2">
        <f t="shared" si="16"/>
        <v>9.5615252862872979E-2</v>
      </c>
      <c r="AO26" s="2">
        <f t="shared" si="17"/>
        <v>8.439700079066792E-2</v>
      </c>
      <c r="AP26" s="2">
        <f t="shared" si="18"/>
        <v>8.5885852402466045E-2</v>
      </c>
      <c r="AQ26" s="2">
        <f t="shared" si="19"/>
        <v>8.6954972479470038E-2</v>
      </c>
      <c r="AR26" s="2">
        <f t="shared" si="20"/>
        <v>8.7800883757735093E-2</v>
      </c>
      <c r="AS26" s="2">
        <f t="shared" si="21"/>
        <v>8.8697602434478995E-2</v>
      </c>
    </row>
    <row r="27" spans="1:48" x14ac:dyDescent="0.2">
      <c r="A27" s="2" t="s">
        <v>21</v>
      </c>
      <c r="B27" s="2" t="s">
        <v>39</v>
      </c>
      <c r="C27" s="2" t="s">
        <v>40</v>
      </c>
      <c r="E27" s="2">
        <v>0.921303566517373</v>
      </c>
      <c r="F27" s="2">
        <v>0.93225409044773</v>
      </c>
      <c r="G27" s="2">
        <v>0.92649107129038899</v>
      </c>
      <c r="H27" s="2">
        <v>0.93666791129337801</v>
      </c>
      <c r="I27" s="2">
        <v>0.94577597761405496</v>
      </c>
      <c r="J27" s="2">
        <v>0.86390053917570198</v>
      </c>
      <c r="K27" s="2">
        <v>0.87681570350403903</v>
      </c>
      <c r="L27" s="2">
        <v>0.88810243466999095</v>
      </c>
      <c r="M27" s="2">
        <v>0.89810967080840498</v>
      </c>
      <c r="N27" s="2">
        <v>0.90711681375821496</v>
      </c>
      <c r="O27" s="2">
        <v>0.84337968342894798</v>
      </c>
      <c r="P27" s="2">
        <v>0.848685118400334</v>
      </c>
      <c r="Q27" s="2">
        <v>0.83183964964924195</v>
      </c>
      <c r="R27" s="2">
        <v>0.83692016868313301</v>
      </c>
      <c r="S27" s="2">
        <v>0.84195508352433801</v>
      </c>
      <c r="T27" s="2">
        <v>0.74656423112732095</v>
      </c>
      <c r="U27" s="2">
        <v>0.75898611197924004</v>
      </c>
      <c r="V27" s="2">
        <v>0.77071634712102599</v>
      </c>
      <c r="W27" s="2">
        <v>0.78176546418106196</v>
      </c>
      <c r="X27" s="2">
        <v>0.79211548517345998</v>
      </c>
      <c r="Z27" s="2">
        <f t="shared" si="2"/>
        <v>-5.6658096121269041E-2</v>
      </c>
      <c r="AA27" s="2">
        <f t="shared" si="3"/>
        <v>-5.4629766960736958E-2</v>
      </c>
      <c r="AB27" s="2">
        <f t="shared" si="4"/>
        <v>-5.2954759537512941E-2</v>
      </c>
      <c r="AC27" s="2">
        <f t="shared" si="5"/>
        <v>-5.2966829668175008E-2</v>
      </c>
      <c r="AD27" s="2">
        <f t="shared" si="6"/>
        <v>-5.3939531394690987E-2</v>
      </c>
      <c r="AE27" s="2">
        <f t="shared" si="7"/>
        <v>-3.9484243852140999E-2</v>
      </c>
      <c r="AF27" s="2">
        <f t="shared" si="8"/>
        <v>-4.1160067576908044E-2</v>
      </c>
      <c r="AG27" s="2">
        <f t="shared" si="9"/>
        <v>-4.3736873464216952E-2</v>
      </c>
      <c r="AH27" s="2">
        <f t="shared" si="10"/>
        <v>-4.7173082747996031E-2</v>
      </c>
      <c r="AI27" s="2">
        <f t="shared" si="11"/>
        <v>-5.1361544521102975E-2</v>
      </c>
      <c r="AJ27" s="2">
        <f t="shared" si="12"/>
        <v>9.1113934104519734E-3</v>
      </c>
      <c r="AK27" s="2">
        <f t="shared" si="13"/>
        <v>2.8556945118520027E-2</v>
      </c>
      <c r="AL27" s="2">
        <f t="shared" si="14"/>
        <v>5.2981995307465057E-2</v>
      </c>
      <c r="AM27" s="2">
        <f t="shared" si="15"/>
        <v>6.660544516398903E-2</v>
      </c>
      <c r="AN27" s="2">
        <f t="shared" si="16"/>
        <v>7.5456595711782981E-2</v>
      </c>
      <c r="AO27" s="2">
        <f t="shared" si="17"/>
        <v>9.3341891544987066E-2</v>
      </c>
      <c r="AP27" s="2">
        <f t="shared" si="18"/>
        <v>9.8046688644020996E-2</v>
      </c>
      <c r="AQ27" s="2">
        <f t="shared" si="19"/>
        <v>9.8301455008203975E-2</v>
      </c>
      <c r="AR27" s="2">
        <f t="shared" si="20"/>
        <v>9.5048429372296073E-2</v>
      </c>
      <c r="AS27" s="2">
        <f t="shared" si="21"/>
        <v>8.9392513636792015E-2</v>
      </c>
    </row>
    <row r="28" spans="1:48" x14ac:dyDescent="0.2">
      <c r="A28" s="2" t="s">
        <v>22</v>
      </c>
      <c r="B28" s="2" t="s">
        <v>39</v>
      </c>
      <c r="C28" s="2" t="s">
        <v>40</v>
      </c>
      <c r="E28" s="2">
        <v>0.92735338568383296</v>
      </c>
      <c r="F28" s="2">
        <v>0.93460525924814997</v>
      </c>
      <c r="G28" s="2">
        <v>0.92402473985556299</v>
      </c>
      <c r="H28" s="2">
        <v>0.93042875588073004</v>
      </c>
      <c r="I28" s="2">
        <v>0.93585622355170395</v>
      </c>
      <c r="J28" s="2">
        <v>0.86294984419536402</v>
      </c>
      <c r="K28" s="2">
        <v>0.87184668752648298</v>
      </c>
      <c r="L28" s="2">
        <v>0.87868292885805699</v>
      </c>
      <c r="M28" s="2">
        <v>0.88374212436173605</v>
      </c>
      <c r="N28" s="2">
        <v>0.88724965699102398</v>
      </c>
      <c r="O28" s="2">
        <v>0.88667013501598801</v>
      </c>
      <c r="P28" s="2">
        <v>0.89109982853902703</v>
      </c>
      <c r="Q28" s="2">
        <v>0.87230334056243697</v>
      </c>
      <c r="R28" s="2">
        <v>0.87352758952644005</v>
      </c>
      <c r="S28" s="2">
        <v>0.87314399998666303</v>
      </c>
      <c r="T28" s="2">
        <v>0.76136352436506505</v>
      </c>
      <c r="U28" s="2">
        <v>0.76581267481179305</v>
      </c>
      <c r="V28" s="2">
        <v>0.768966928621441</v>
      </c>
      <c r="W28" s="2">
        <v>0.77132017527436503</v>
      </c>
      <c r="X28" s="2">
        <v>0.77325170044659197</v>
      </c>
      <c r="Z28" s="2">
        <f t="shared" si="2"/>
        <v>-1.9441543614895362E-4</v>
      </c>
      <c r="AA28" s="2">
        <f t="shared" si="3"/>
        <v>-1.3529648164400943E-4</v>
      </c>
      <c r="AB28" s="2">
        <f t="shared" si="4"/>
        <v>6.2111007222449555E-3</v>
      </c>
      <c r="AC28" s="2">
        <f t="shared" si="5"/>
        <v>5.3813598599469215E-3</v>
      </c>
      <c r="AD28" s="2">
        <f t="shared" si="6"/>
        <v>4.2864739341740288E-3</v>
      </c>
      <c r="AE28" s="2">
        <f t="shared" si="7"/>
        <v>1.276470515832695E-2</v>
      </c>
      <c r="AF28" s="2">
        <f t="shared" si="8"/>
        <v>1.5129116518864061E-2</v>
      </c>
      <c r="AG28" s="2">
        <f t="shared" si="9"/>
        <v>1.782221567311304E-2</v>
      </c>
      <c r="AH28" s="2">
        <f t="shared" si="10"/>
        <v>2.104524766178395E-2</v>
      </c>
      <c r="AI28" s="2">
        <f t="shared" si="11"/>
        <v>2.4998421066679044E-2</v>
      </c>
      <c r="AJ28" s="2">
        <f t="shared" si="12"/>
        <v>-2.8677774226952057E-2</v>
      </c>
      <c r="AK28" s="2">
        <f t="shared" si="13"/>
        <v>-2.0828859096396979E-2</v>
      </c>
      <c r="AL28" s="2">
        <f t="shared" si="14"/>
        <v>-1.1427231752276001E-2</v>
      </c>
      <c r="AM28" s="2">
        <f t="shared" si="15"/>
        <v>-3.6284086181060937E-3</v>
      </c>
      <c r="AN28" s="2">
        <f t="shared" si="16"/>
        <v>3.809742589625964E-3</v>
      </c>
      <c r="AO28" s="2">
        <f t="shared" si="17"/>
        <v>9.2765464691360044E-3</v>
      </c>
      <c r="AP28" s="2">
        <f t="shared" si="18"/>
        <v>1.6830102968684924E-2</v>
      </c>
      <c r="AQ28" s="2">
        <f t="shared" si="19"/>
        <v>2.3641883345692949E-2</v>
      </c>
      <c r="AR28" s="2">
        <f t="shared" si="20"/>
        <v>2.9816478301230021E-2</v>
      </c>
      <c r="AS28" s="2">
        <f t="shared" si="21"/>
        <v>3.5483462095899032E-2</v>
      </c>
    </row>
    <row r="29" spans="1:48" x14ac:dyDescent="0.2">
      <c r="A29" s="2" t="s">
        <v>23</v>
      </c>
      <c r="B29" s="2" t="s">
        <v>39</v>
      </c>
      <c r="C29" s="2" t="s">
        <v>40</v>
      </c>
      <c r="E29" s="2">
        <v>0.92561492941879497</v>
      </c>
      <c r="F29" s="2">
        <v>0.92754632368505197</v>
      </c>
      <c r="G29" s="2">
        <v>0.91079977534740197</v>
      </c>
      <c r="H29" s="2">
        <v>0.91006010452168695</v>
      </c>
      <c r="I29" s="2">
        <v>0.90832873810257098</v>
      </c>
      <c r="J29" s="2">
        <v>0.82526071125265799</v>
      </c>
      <c r="K29" s="2">
        <v>0.82555097982174996</v>
      </c>
      <c r="L29" s="2">
        <v>0.82514480003395696</v>
      </c>
      <c r="M29" s="2">
        <v>0.82453006621384595</v>
      </c>
      <c r="N29" s="2">
        <v>0.82400078187551196</v>
      </c>
      <c r="O29" s="2">
        <v>0.85640926820531504</v>
      </c>
      <c r="P29" s="2">
        <v>0.86371450779971104</v>
      </c>
      <c r="Q29" s="2">
        <v>0.84939207927352001</v>
      </c>
      <c r="R29" s="2">
        <v>0.85327800034159595</v>
      </c>
      <c r="S29" s="2">
        <v>0.85509399621579496</v>
      </c>
      <c r="T29" s="2">
        <v>0.76256586420736505</v>
      </c>
      <c r="U29" s="2">
        <v>0.76841255194868896</v>
      </c>
      <c r="V29" s="2">
        <v>0.772565927032004</v>
      </c>
      <c r="W29" s="2">
        <v>0.77561875255412605</v>
      </c>
      <c r="X29" s="2">
        <v>0.77802631446220705</v>
      </c>
      <c r="Z29" s="2">
        <f t="shared" si="2"/>
        <v>1.1533575304575994E-2</v>
      </c>
      <c r="AA29" s="2">
        <f t="shared" si="3"/>
        <v>1.7887738432847078E-2</v>
      </c>
      <c r="AB29" s="2">
        <f t="shared" si="4"/>
        <v>2.3918515334174995E-2</v>
      </c>
      <c r="AC29" s="2">
        <f t="shared" si="5"/>
        <v>2.786520162555306E-2</v>
      </c>
      <c r="AD29" s="2">
        <f t="shared" si="6"/>
        <v>2.9963891378793073E-2</v>
      </c>
      <c r="AE29" s="2">
        <f t="shared" si="7"/>
        <v>3.8491577639046981E-2</v>
      </c>
      <c r="AF29" s="2">
        <f t="shared" si="8"/>
        <v>4.1348859520151993E-2</v>
      </c>
      <c r="AG29" s="2">
        <f t="shared" si="9"/>
        <v>4.2077262110735036E-2</v>
      </c>
      <c r="AH29" s="2">
        <f t="shared" si="10"/>
        <v>4.0988162502620051E-2</v>
      </c>
      <c r="AI29" s="2">
        <f t="shared" si="11"/>
        <v>3.8471218339869995E-2</v>
      </c>
      <c r="AJ29" s="2">
        <f t="shared" si="12"/>
        <v>2.8636649978001971E-2</v>
      </c>
      <c r="AK29" s="2">
        <f t="shared" si="13"/>
        <v>4.0357862400727917E-2</v>
      </c>
      <c r="AL29" s="2">
        <f t="shared" si="14"/>
        <v>5.0769883539139027E-2</v>
      </c>
      <c r="AM29" s="2">
        <f t="shared" si="15"/>
        <v>6.1488190858652092E-2</v>
      </c>
      <c r="AN29" s="2">
        <f t="shared" si="16"/>
        <v>7.0677682281853005E-2</v>
      </c>
      <c r="AO29" s="2">
        <f t="shared" si="17"/>
        <v>5.6140312749137E-2</v>
      </c>
      <c r="AP29" s="2">
        <f t="shared" si="18"/>
        <v>6.6906678295384991E-2</v>
      </c>
      <c r="AQ29" s="2">
        <f t="shared" si="19"/>
        <v>7.5698726556336027E-2</v>
      </c>
      <c r="AR29" s="2">
        <f t="shared" si="20"/>
        <v>8.2419491147339929E-2</v>
      </c>
      <c r="AS29" s="2">
        <f t="shared" si="21"/>
        <v>8.7169491162009005E-2</v>
      </c>
    </row>
    <row r="30" spans="1:48" x14ac:dyDescent="0.2">
      <c r="A30" s="2" t="s">
        <v>24</v>
      </c>
      <c r="B30" s="2" t="s">
        <v>39</v>
      </c>
      <c r="C30" s="2" t="s">
        <v>40</v>
      </c>
      <c r="E30" s="2">
        <v>0.91415442049205597</v>
      </c>
      <c r="F30" s="2">
        <v>0.91953093814089004</v>
      </c>
      <c r="G30" s="2">
        <v>0.908643288159524</v>
      </c>
      <c r="H30" s="2">
        <v>0.90971796796151905</v>
      </c>
      <c r="I30" s="2">
        <v>0.90865284747930597</v>
      </c>
      <c r="J30" s="2">
        <v>0.84304195443352603</v>
      </c>
      <c r="K30" s="2">
        <v>0.84568220747904499</v>
      </c>
      <c r="L30" s="2">
        <v>0.84661583110042404</v>
      </c>
      <c r="M30" s="2">
        <v>0.84654683823668198</v>
      </c>
      <c r="N30" s="2">
        <v>0.84596541200172004</v>
      </c>
      <c r="O30" s="2">
        <v>0.95456628956282197</v>
      </c>
      <c r="P30" s="2">
        <v>0.965589901302224</v>
      </c>
      <c r="Q30" s="2">
        <v>0.95907620044565001</v>
      </c>
      <c r="R30" s="2">
        <v>0.96697188397879896</v>
      </c>
      <c r="S30" s="2">
        <v>0.97279566738502199</v>
      </c>
      <c r="T30" s="2">
        <v>0.88365677107805296</v>
      </c>
      <c r="U30" s="2">
        <v>0.89580138680557597</v>
      </c>
      <c r="V30" s="2">
        <v>0.90572007027469703</v>
      </c>
      <c r="W30" s="2">
        <v>0.91389770343038401</v>
      </c>
      <c r="X30" s="2">
        <v>0.92070855221970505</v>
      </c>
      <c r="Z30" s="2">
        <f t="shared" si="2"/>
        <v>2.2195940217888066E-2</v>
      </c>
      <c r="AA30" s="2">
        <f t="shared" si="3"/>
        <v>3.1559076571120004E-2</v>
      </c>
      <c r="AB30" s="2">
        <f t="shared" si="4"/>
        <v>3.4280229760333958E-2</v>
      </c>
      <c r="AC30" s="2">
        <f t="shared" si="5"/>
        <v>4.3008422645189004E-2</v>
      </c>
      <c r="AD30" s="2">
        <f t="shared" si="6"/>
        <v>4.9198707584804047E-2</v>
      </c>
      <c r="AE30" s="2">
        <f t="shared" si="7"/>
        <v>3.2043596814163022E-2</v>
      </c>
      <c r="AF30" s="2">
        <f t="shared" si="8"/>
        <v>3.8512111133616966E-2</v>
      </c>
      <c r="AG30" s="2">
        <f t="shared" si="9"/>
        <v>4.0673064985878971E-2</v>
      </c>
      <c r="AH30" s="2">
        <f t="shared" si="10"/>
        <v>3.8725272641800035E-2</v>
      </c>
      <c r="AI30" s="2">
        <f t="shared" si="11"/>
        <v>3.3741278174605926E-2</v>
      </c>
      <c r="AJ30" s="2">
        <f t="shared" si="12"/>
        <v>-9.0522896304527922E-2</v>
      </c>
      <c r="AK30" s="2">
        <f t="shared" si="13"/>
        <v>-7.9362838096976973E-2</v>
      </c>
      <c r="AL30" s="2">
        <f t="shared" si="14"/>
        <v>-7.3589900858745061E-2</v>
      </c>
      <c r="AM30" s="2">
        <f t="shared" si="15"/>
        <v>-6.4179302275323979E-2</v>
      </c>
      <c r="AN30" s="2">
        <f t="shared" si="16"/>
        <v>-5.6732971316499015E-2</v>
      </c>
      <c r="AO30" s="2">
        <f t="shared" si="17"/>
        <v>-6.7799860287889979E-2</v>
      </c>
      <c r="AP30" s="2">
        <f t="shared" si="18"/>
        <v>-6.1242204642650955E-2</v>
      </c>
      <c r="AQ30" s="2">
        <f t="shared" si="19"/>
        <v>-5.6862886788122013E-2</v>
      </c>
      <c r="AR30" s="2">
        <f t="shared" si="20"/>
        <v>-5.4488710783279992E-2</v>
      </c>
      <c r="AS30" s="2">
        <f t="shared" si="21"/>
        <v>-5.3735991382355075E-2</v>
      </c>
    </row>
    <row r="31" spans="1:48" x14ac:dyDescent="0.2">
      <c r="A31" s="2" t="s">
        <v>25</v>
      </c>
      <c r="B31" s="2" t="s">
        <v>39</v>
      </c>
      <c r="C31" s="2" t="s">
        <v>40</v>
      </c>
      <c r="E31" s="2">
        <v>0.97536243641507303</v>
      </c>
      <c r="F31" s="2">
        <v>0.98370019515068596</v>
      </c>
      <c r="G31" s="2">
        <v>0.98305200076806198</v>
      </c>
      <c r="H31" s="2">
        <v>0.98764572802279904</v>
      </c>
      <c r="I31" s="2">
        <v>0.98987512279164303</v>
      </c>
      <c r="J31" s="2">
        <v>0.93289507046255504</v>
      </c>
      <c r="K31" s="2">
        <v>0.93921304931191196</v>
      </c>
      <c r="L31" s="2">
        <v>0.94271810688456303</v>
      </c>
      <c r="M31" s="2">
        <v>0.94408741489040904</v>
      </c>
      <c r="N31" s="2">
        <v>0.94386740665514501</v>
      </c>
      <c r="O31" s="2">
        <v>0.96269646769253103</v>
      </c>
      <c r="P31" s="2">
        <v>0.97314957521473799</v>
      </c>
      <c r="Q31" s="2">
        <v>0.96526946284395498</v>
      </c>
      <c r="R31" s="2">
        <v>0.97237995125176502</v>
      </c>
      <c r="S31" s="2">
        <v>0.977174558234017</v>
      </c>
      <c r="T31" s="2">
        <v>0.88225752603624996</v>
      </c>
      <c r="U31" s="2">
        <v>0.89531167357436303</v>
      </c>
      <c r="V31" s="2">
        <v>0.90592357340334595</v>
      </c>
      <c r="W31" s="2">
        <v>0.91460169484362397</v>
      </c>
      <c r="X31" s="2">
        <v>0.92184578674772799</v>
      </c>
      <c r="Z31" s="2">
        <f t="shared" si="2"/>
        <v>-6.1423820397809026E-2</v>
      </c>
      <c r="AA31" s="2">
        <f t="shared" si="3"/>
        <v>-6.1303943870367972E-2</v>
      </c>
      <c r="AB31" s="2">
        <f t="shared" si="4"/>
        <v>-6.3070554425627035E-2</v>
      </c>
      <c r="AC31" s="2">
        <f t="shared" si="5"/>
        <v>-6.2138387175082022E-2</v>
      </c>
      <c r="AD31" s="2">
        <f t="shared" si="6"/>
        <v>-6.0091389787016003E-2</v>
      </c>
      <c r="AE31" s="2">
        <f t="shared" si="7"/>
        <v>-5.4366158762133021E-2</v>
      </c>
      <c r="AF31" s="2">
        <f t="shared" si="8"/>
        <v>-4.8735584055804915E-2</v>
      </c>
      <c r="AG31" s="2">
        <f t="shared" si="9"/>
        <v>-4.1609097419267993E-2</v>
      </c>
      <c r="AH31" s="2">
        <f t="shared" si="10"/>
        <v>-3.3357939012293003E-2</v>
      </c>
      <c r="AI31" s="2">
        <f t="shared" si="11"/>
        <v>-2.4443459518708965E-2</v>
      </c>
      <c r="AJ31" s="2">
        <f t="shared" si="12"/>
        <v>-9.0706874024129025E-2</v>
      </c>
      <c r="AK31" s="2">
        <f t="shared" si="13"/>
        <v>-7.8593585691654977E-2</v>
      </c>
      <c r="AL31" s="2">
        <f t="shared" si="14"/>
        <v>-7.1656882341731953E-2</v>
      </c>
      <c r="AM31" s="2">
        <f t="shared" si="15"/>
        <v>-5.9731597067171016E-2</v>
      </c>
      <c r="AN31" s="2">
        <f t="shared" si="16"/>
        <v>-4.973719534033505E-2</v>
      </c>
      <c r="AO31" s="2">
        <f t="shared" si="17"/>
        <v>-5.7443522170088968E-2</v>
      </c>
      <c r="AP31" s="2">
        <f t="shared" si="18"/>
        <v>-5.0583938385458049E-2</v>
      </c>
      <c r="AQ31" s="2">
        <f t="shared" si="19"/>
        <v>-4.6304520447857933E-2</v>
      </c>
      <c r="AR31" s="2">
        <f t="shared" si="20"/>
        <v>-4.388150764972798E-2</v>
      </c>
      <c r="AS31" s="2">
        <f t="shared" si="21"/>
        <v>-4.2646920183534998E-2</v>
      </c>
    </row>
    <row r="32" spans="1:48" x14ac:dyDescent="0.2">
      <c r="A32" s="2" t="s">
        <v>26</v>
      </c>
      <c r="B32" s="2" t="s">
        <v>39</v>
      </c>
      <c r="C32" s="2" t="s">
        <v>40</v>
      </c>
      <c r="E32" s="2">
        <v>0.93614189150062299</v>
      </c>
      <c r="F32" s="2">
        <v>0.94469719945668795</v>
      </c>
      <c r="G32" s="2">
        <v>0.94849078331111802</v>
      </c>
      <c r="H32" s="2">
        <v>0.95422424908995696</v>
      </c>
      <c r="I32" s="2">
        <v>0.95826891528536096</v>
      </c>
      <c r="J32" s="2">
        <v>0.91545734108814303</v>
      </c>
      <c r="K32" s="2">
        <v>0.92473889202464798</v>
      </c>
      <c r="L32" s="2">
        <v>0.93180093862358204</v>
      </c>
      <c r="M32" s="2">
        <v>0.93725914619092099</v>
      </c>
      <c r="N32" s="2">
        <v>0.94168469892773199</v>
      </c>
      <c r="O32" s="2">
        <v>0.92967640237026505</v>
      </c>
      <c r="P32" s="2">
        <v>0.94605153947221399</v>
      </c>
      <c r="Q32" s="2">
        <v>0.94333059215165205</v>
      </c>
      <c r="R32" s="2">
        <v>0.95541515926535503</v>
      </c>
      <c r="S32" s="2">
        <v>0.96440891838628995</v>
      </c>
      <c r="T32" s="2">
        <v>0.87952823124128299</v>
      </c>
      <c r="U32" s="2">
        <v>0.89298106249581199</v>
      </c>
      <c r="V32" s="2">
        <v>0.90301497498640304</v>
      </c>
      <c r="W32" s="2">
        <v>0.90998168562510595</v>
      </c>
      <c r="X32" s="2">
        <v>0.91435149913685498</v>
      </c>
      <c r="Z32" s="2">
        <f t="shared" si="2"/>
        <v>2.0798107144740507E-3</v>
      </c>
      <c r="AA32" s="2">
        <f t="shared" si="3"/>
        <v>4.8813238031208961E-4</v>
      </c>
      <c r="AB32" s="2">
        <f t="shared" si="4"/>
        <v>-1.5041365671567997E-2</v>
      </c>
      <c r="AC32" s="2">
        <f t="shared" si="5"/>
        <v>-1.6720536757690918E-2</v>
      </c>
      <c r="AD32" s="2">
        <f t="shared" si="6"/>
        <v>-1.8184757902109938E-2</v>
      </c>
      <c r="AE32" s="2">
        <f t="shared" si="7"/>
        <v>-5.4313379241666015E-2</v>
      </c>
      <c r="AF32" s="2">
        <f t="shared" si="8"/>
        <v>-5.5526616378879012E-2</v>
      </c>
      <c r="AG32" s="2">
        <f t="shared" si="9"/>
        <v>-5.5857573792338022E-2</v>
      </c>
      <c r="AH32" s="2">
        <f t="shared" si="10"/>
        <v>-5.5205158588329972E-2</v>
      </c>
      <c r="AI32" s="2">
        <f t="shared" si="11"/>
        <v>-5.3655073279163967E-2</v>
      </c>
      <c r="AJ32" s="2">
        <f t="shared" si="12"/>
        <v>-7.8443813082388014E-2</v>
      </c>
      <c r="AK32" s="2">
        <f t="shared" si="13"/>
        <v>-7.999092450878198E-2</v>
      </c>
      <c r="AL32" s="2">
        <f t="shared" si="14"/>
        <v>-8.3614216828722054E-2</v>
      </c>
      <c r="AM32" s="2">
        <f t="shared" si="15"/>
        <v>-8.3899471021453009E-2</v>
      </c>
      <c r="AN32" s="2">
        <f t="shared" si="16"/>
        <v>-8.2970842968467906E-2</v>
      </c>
      <c r="AO32" s="2">
        <f t="shared" si="17"/>
        <v>-9.0108947830301989E-2</v>
      </c>
      <c r="AP32" s="2">
        <f t="shared" si="18"/>
        <v>-8.8185225642315013E-2</v>
      </c>
      <c r="AQ32" s="2">
        <f t="shared" si="19"/>
        <v>-8.4649786720803033E-2</v>
      </c>
      <c r="AR32" s="2">
        <f t="shared" si="20"/>
        <v>-7.9509219207458903E-2</v>
      </c>
      <c r="AS32" s="2">
        <f t="shared" si="21"/>
        <v>-7.3033594789014944E-2</v>
      </c>
    </row>
    <row r="33" spans="1:45" x14ac:dyDescent="0.2">
      <c r="A33" s="2" t="s">
        <v>27</v>
      </c>
      <c r="B33" s="2" t="s">
        <v>39</v>
      </c>
      <c r="C33" s="2" t="s">
        <v>40</v>
      </c>
      <c r="E33" s="2">
        <v>0.88336104036695995</v>
      </c>
      <c r="F33" s="2">
        <v>0.89108628831898395</v>
      </c>
      <c r="G33" s="2">
        <v>0.89012364558241097</v>
      </c>
      <c r="H33" s="2">
        <v>0.89605885338082203</v>
      </c>
      <c r="I33" s="2">
        <v>0.90067126731135505</v>
      </c>
      <c r="J33" s="2">
        <v>0.838840518331049</v>
      </c>
      <c r="K33" s="2">
        <v>0.84942610790331396</v>
      </c>
      <c r="L33" s="2">
        <v>0.85762128183481401</v>
      </c>
      <c r="M33" s="2">
        <v>0.86365174356201002</v>
      </c>
      <c r="N33" s="2">
        <v>0.86791520519426302</v>
      </c>
      <c r="O33" s="2">
        <v>0.84633439513208597</v>
      </c>
      <c r="P33" s="2">
        <v>0.85993653950588</v>
      </c>
      <c r="Q33" s="2">
        <v>0.86327002167107403</v>
      </c>
      <c r="R33" s="2">
        <v>0.87293059971454601</v>
      </c>
      <c r="S33" s="2">
        <v>0.87986426281430996</v>
      </c>
      <c r="T33" s="2">
        <v>0.81050635966134499</v>
      </c>
      <c r="U33" s="2">
        <v>0.82230910099395804</v>
      </c>
      <c r="V33" s="2">
        <v>0.83145248542722805</v>
      </c>
      <c r="W33" s="2">
        <v>0.83862174859881999</v>
      </c>
      <c r="X33" s="2">
        <v>0.84434189571787599</v>
      </c>
      <c r="Z33" s="2">
        <f t="shared" si="2"/>
        <v>6.0970257430759012E-2</v>
      </c>
      <c r="AA33" s="2">
        <f t="shared" si="3"/>
        <v>6.6281232450238092E-2</v>
      </c>
      <c r="AB33" s="2">
        <f t="shared" si="4"/>
        <v>7.2213408358137054E-2</v>
      </c>
      <c r="AC33" s="2">
        <f t="shared" si="5"/>
        <v>7.4807521053468995E-2</v>
      </c>
      <c r="AD33" s="2">
        <f t="shared" si="6"/>
        <v>7.598756406211693E-2</v>
      </c>
      <c r="AE33" s="2">
        <f t="shared" si="7"/>
        <v>6.9448862495756991E-2</v>
      </c>
      <c r="AF33" s="2">
        <f t="shared" si="8"/>
        <v>7.212340798558603E-2</v>
      </c>
      <c r="AG33" s="2">
        <f t="shared" si="9"/>
        <v>7.4264751419255037E-2</v>
      </c>
      <c r="AH33" s="2">
        <f t="shared" si="10"/>
        <v>7.6318118168707927E-2</v>
      </c>
      <c r="AI33" s="2">
        <f t="shared" si="11"/>
        <v>7.8487721773702002E-2</v>
      </c>
      <c r="AJ33" s="2">
        <f t="shared" si="12"/>
        <v>8.419871995140904E-2</v>
      </c>
      <c r="AK33" s="2">
        <f t="shared" si="13"/>
        <v>8.4927336541955945E-2</v>
      </c>
      <c r="AL33" s="2">
        <f t="shared" si="14"/>
        <v>7.5737294054650017E-2</v>
      </c>
      <c r="AM33" s="2">
        <f t="shared" si="15"/>
        <v>7.7615015045852997E-2</v>
      </c>
      <c r="AN33" s="2">
        <f t="shared" si="16"/>
        <v>7.9755775452226008E-2</v>
      </c>
      <c r="AO33" s="2">
        <f t="shared" si="17"/>
        <v>4.2253889112987997E-2</v>
      </c>
      <c r="AP33" s="2">
        <f t="shared" si="18"/>
        <v>4.6413807183499967E-2</v>
      </c>
      <c r="AQ33" s="2">
        <f t="shared" si="19"/>
        <v>5.0351740053899974E-2</v>
      </c>
      <c r="AR33" s="2">
        <f t="shared" si="20"/>
        <v>5.3900079280671975E-2</v>
      </c>
      <c r="AS33" s="2">
        <f t="shared" si="21"/>
        <v>5.7022748648654975E-2</v>
      </c>
    </row>
    <row r="34" spans="1:45" x14ac:dyDescent="0.2">
      <c r="A34" s="2" t="s">
        <v>28</v>
      </c>
      <c r="B34" s="2" t="s">
        <v>39</v>
      </c>
      <c r="C34" s="2" t="s">
        <v>40</v>
      </c>
      <c r="E34" s="2">
        <v>1.00618643233178</v>
      </c>
      <c r="F34" s="2">
        <v>1.0176494780001699</v>
      </c>
      <c r="G34" s="2">
        <v>1.0159259219497101</v>
      </c>
      <c r="H34" s="2">
        <v>1.0232855860118399</v>
      </c>
      <c r="I34" s="2">
        <v>1.02796787424278</v>
      </c>
      <c r="J34" s="2">
        <v>0.95021058720175</v>
      </c>
      <c r="K34" s="2">
        <v>0.96093779239514399</v>
      </c>
      <c r="L34" s="2">
        <v>0.96847224889232897</v>
      </c>
      <c r="M34" s="2">
        <v>0.97350105578541002</v>
      </c>
      <c r="N34" s="2">
        <v>0.97660557839304596</v>
      </c>
      <c r="O34" s="2">
        <v>0.87870562691794496</v>
      </c>
      <c r="P34" s="2">
        <v>0.893408694705214</v>
      </c>
      <c r="Q34" s="2">
        <v>0.88517977567207196</v>
      </c>
      <c r="R34" s="2">
        <v>0.89448965248023704</v>
      </c>
      <c r="S34" s="2">
        <v>0.90009394166336998</v>
      </c>
      <c r="T34" s="2">
        <v>0.79483056429572296</v>
      </c>
      <c r="U34" s="2">
        <v>0.80715664144528998</v>
      </c>
      <c r="V34" s="2">
        <v>0.81589582339728695</v>
      </c>
      <c r="W34" s="2">
        <v>0.82187351106190298</v>
      </c>
      <c r="X34" s="2">
        <v>0.82582109811045601</v>
      </c>
      <c r="Z34" s="2">
        <f t="shared" si="2"/>
        <v>-6.2360759768621987E-2</v>
      </c>
      <c r="AA34" s="2">
        <f t="shared" si="3"/>
        <v>-5.8312290330500893E-2</v>
      </c>
      <c r="AB34" s="2">
        <f t="shared" si="4"/>
        <v>-5.7948874177807141E-2</v>
      </c>
      <c r="AC34" s="2">
        <f t="shared" si="5"/>
        <v>-5.4881084121163992E-2</v>
      </c>
      <c r="AD34" s="2">
        <f t="shared" si="6"/>
        <v>-5.2320044409592037E-2</v>
      </c>
      <c r="AE34" s="2">
        <f t="shared" si="7"/>
        <v>-2.9689871502009968E-2</v>
      </c>
      <c r="AF34" s="2">
        <f t="shared" si="8"/>
        <v>-2.7491686149366035E-2</v>
      </c>
      <c r="AG34" s="2">
        <f t="shared" si="9"/>
        <v>-2.5344874311166943E-2</v>
      </c>
      <c r="AH34" s="2">
        <f t="shared" si="10"/>
        <v>-2.3033429530037064E-2</v>
      </c>
      <c r="AI34" s="2">
        <f t="shared" si="11"/>
        <v>-2.0455930431391933E-2</v>
      </c>
      <c r="AJ34" s="2">
        <f t="shared" si="12"/>
        <v>-7.3828945297059745E-3</v>
      </c>
      <c r="AK34" s="2">
        <f t="shared" si="13"/>
        <v>-7.5255191133105637E-4</v>
      </c>
      <c r="AL34" s="2">
        <f t="shared" si="14"/>
        <v>1.0830609663721069E-2</v>
      </c>
      <c r="AM34" s="2">
        <f t="shared" si="15"/>
        <v>1.7418387903661015E-2</v>
      </c>
      <c r="AN34" s="2">
        <f t="shared" si="16"/>
        <v>2.3873505458328004E-2</v>
      </c>
      <c r="AO34" s="2">
        <f t="shared" si="17"/>
        <v>4.162303333138806E-2</v>
      </c>
      <c r="AP34" s="2">
        <f t="shared" si="18"/>
        <v>4.715432312831902E-2</v>
      </c>
      <c r="AQ34" s="2">
        <f t="shared" si="19"/>
        <v>5.277237855042205E-2</v>
      </c>
      <c r="AR34" s="2">
        <f t="shared" si="20"/>
        <v>5.8371048451713037E-2</v>
      </c>
      <c r="AS34" s="2">
        <f t="shared" si="21"/>
        <v>6.3831883159378044E-2</v>
      </c>
    </row>
    <row r="35" spans="1:45" x14ac:dyDescent="0.2">
      <c r="A35" s="2" t="s">
        <v>29</v>
      </c>
      <c r="B35" s="2" t="s">
        <v>39</v>
      </c>
      <c r="C35" s="2" t="s">
        <v>40</v>
      </c>
      <c r="E35" s="2">
        <v>1.0242753114313401</v>
      </c>
      <c r="F35" s="2">
        <v>1.03854805338086</v>
      </c>
      <c r="G35" s="2">
        <v>1.0346606651602701</v>
      </c>
      <c r="H35" s="2">
        <v>1.04320868944353</v>
      </c>
      <c r="I35" s="2">
        <v>1.0487992298101001</v>
      </c>
      <c r="J35" s="2">
        <v>0.96513419027456604</v>
      </c>
      <c r="K35" s="2">
        <v>0.97502921317588997</v>
      </c>
      <c r="L35" s="2">
        <v>0.98162520722359603</v>
      </c>
      <c r="M35" s="2">
        <v>0.985666428297168</v>
      </c>
      <c r="N35" s="2">
        <v>0.98777609007641298</v>
      </c>
      <c r="O35" s="2">
        <v>0.90849347309269801</v>
      </c>
      <c r="P35" s="2">
        <v>0.93170048544963402</v>
      </c>
      <c r="Q35" s="2">
        <v>0.93468535264402797</v>
      </c>
      <c r="R35" s="2">
        <v>0.95198032258096899</v>
      </c>
      <c r="S35" s="2">
        <v>0.96411291257330201</v>
      </c>
      <c r="T35" s="2">
        <v>0.86990166811899605</v>
      </c>
      <c r="U35" s="2">
        <v>0.88568414111661897</v>
      </c>
      <c r="V35" s="2">
        <v>0.89563428107135901</v>
      </c>
      <c r="W35" s="2">
        <v>0.900773680692462</v>
      </c>
      <c r="X35" s="2">
        <v>0.90246708468467896</v>
      </c>
      <c r="Z35" s="2">
        <f t="shared" si="2"/>
        <v>-0.10272858439589405</v>
      </c>
      <c r="AA35" s="2">
        <f t="shared" si="3"/>
        <v>-0.10853416182831799</v>
      </c>
      <c r="AB35" s="2">
        <f t="shared" si="4"/>
        <v>-0.10922992306764012</v>
      </c>
      <c r="AC35" s="2">
        <f t="shared" si="5"/>
        <v>-0.112472386584345</v>
      </c>
      <c r="AD35" s="2">
        <f t="shared" si="6"/>
        <v>-0.11503019463759112</v>
      </c>
      <c r="AE35" s="2">
        <f t="shared" si="7"/>
        <v>-0.10728459274773805</v>
      </c>
      <c r="AF35" s="2">
        <f t="shared" si="8"/>
        <v>-0.10917290109111999</v>
      </c>
      <c r="AG35" s="2">
        <f t="shared" si="9"/>
        <v>-0.11087893957587602</v>
      </c>
      <c r="AH35" s="2">
        <f t="shared" si="10"/>
        <v>-0.11286046718767595</v>
      </c>
      <c r="AI35" s="2">
        <f t="shared" si="11"/>
        <v>-0.11539219200579298</v>
      </c>
      <c r="AJ35" s="2">
        <f t="shared" si="12"/>
        <v>-9.2935143609646054E-2</v>
      </c>
      <c r="AK35" s="2">
        <f t="shared" si="13"/>
        <v>-0.10454395344669598</v>
      </c>
      <c r="AL35" s="2">
        <f t="shared" si="14"/>
        <v>-0.114053945282233</v>
      </c>
      <c r="AM35" s="2">
        <f t="shared" si="15"/>
        <v>-0.12264577604036597</v>
      </c>
      <c r="AN35" s="2">
        <f t="shared" si="16"/>
        <v>-0.12795207821488297</v>
      </c>
      <c r="AO35" s="2">
        <f t="shared" si="17"/>
        <v>-0.12706882737495107</v>
      </c>
      <c r="AP35" s="2">
        <f t="shared" si="18"/>
        <v>-0.13080374085607593</v>
      </c>
      <c r="AQ35" s="2">
        <f t="shared" si="19"/>
        <v>-0.13048843632814999</v>
      </c>
      <c r="AR35" s="2">
        <f t="shared" si="20"/>
        <v>-0.12653563547333002</v>
      </c>
      <c r="AS35" s="2">
        <f t="shared" si="21"/>
        <v>-0.11982656465427799</v>
      </c>
    </row>
    <row r="36" spans="1:45" x14ac:dyDescent="0.2">
      <c r="A36" s="2" t="s">
        <v>30</v>
      </c>
      <c r="B36" s="2" t="s">
        <v>39</v>
      </c>
      <c r="C36" s="2" t="s">
        <v>40</v>
      </c>
      <c r="E36" s="2">
        <v>0.92976643057650998</v>
      </c>
      <c r="F36" s="2">
        <v>0.93393398631498503</v>
      </c>
      <c r="G36" s="2">
        <v>0.92194285227960004</v>
      </c>
      <c r="H36" s="2">
        <v>0.92362366582595701</v>
      </c>
      <c r="I36" s="2">
        <v>0.92384705219555796</v>
      </c>
      <c r="J36" s="2">
        <v>0.85362131269768304</v>
      </c>
      <c r="K36" s="2">
        <v>0.86051009749415197</v>
      </c>
      <c r="L36" s="2">
        <v>0.86564125793913804</v>
      </c>
      <c r="M36" s="2">
        <v>0.86957171106471198</v>
      </c>
      <c r="N36" s="2">
        <v>0.87269807245170095</v>
      </c>
      <c r="O36" s="2">
        <v>0.80245679572744</v>
      </c>
      <c r="P36" s="2">
        <v>0.81525087315761402</v>
      </c>
      <c r="Q36" s="2">
        <v>0.80814236800666694</v>
      </c>
      <c r="R36" s="2">
        <v>0.81909228979499604</v>
      </c>
      <c r="S36" s="2">
        <v>0.82865758246088905</v>
      </c>
      <c r="T36" s="2">
        <v>0.74856454156153396</v>
      </c>
      <c r="U36" s="2">
        <v>0.76298428474953195</v>
      </c>
      <c r="V36" s="2">
        <v>0.77556243573200501</v>
      </c>
      <c r="W36" s="2">
        <v>0.78613629517407202</v>
      </c>
      <c r="X36" s="2">
        <v>0.79429185178336803</v>
      </c>
      <c r="Z36" s="2">
        <f t="shared" si="2"/>
        <v>-5.6691719156809484E-3</v>
      </c>
      <c r="AA36" s="2">
        <f t="shared" si="3"/>
        <v>-3.4929734266520018E-3</v>
      </c>
      <c r="AB36" s="2">
        <f t="shared" si="4"/>
        <v>-8.6672777405005785E-4</v>
      </c>
      <c r="AC36" s="2">
        <f t="shared" si="5"/>
        <v>5.8322452686598858E-4</v>
      </c>
      <c r="AD36" s="2">
        <f t="shared" si="6"/>
        <v>1.4054703261600077E-3</v>
      </c>
      <c r="AE36" s="2">
        <f t="shared" si="7"/>
        <v>-7.1136076798560266E-3</v>
      </c>
      <c r="AF36" s="2">
        <f t="shared" si="8"/>
        <v>-7.3043981773429634E-3</v>
      </c>
      <c r="AG36" s="2">
        <f t="shared" si="9"/>
        <v>-8.3662235532080409E-3</v>
      </c>
      <c r="AH36" s="2">
        <f t="shared" si="10"/>
        <v>-1.0396687417041028E-2</v>
      </c>
      <c r="AI36" s="2">
        <f t="shared" si="11"/>
        <v>-1.3356328275054952E-2</v>
      </c>
      <c r="AJ36" s="2">
        <f t="shared" si="12"/>
        <v>8.8942970599519056E-2</v>
      </c>
      <c r="AK36" s="2">
        <f t="shared" si="13"/>
        <v>9.2155161502706973E-2</v>
      </c>
      <c r="AL36" s="2">
        <f t="shared" si="14"/>
        <v>9.4228845818969065E-2</v>
      </c>
      <c r="AM36" s="2">
        <f t="shared" si="15"/>
        <v>9.4689657206840971E-2</v>
      </c>
      <c r="AN36" s="2">
        <f t="shared" si="16"/>
        <v>9.3055929402172999E-2</v>
      </c>
      <c r="AO36" s="2">
        <f t="shared" si="17"/>
        <v>7.8737005286539041E-2</v>
      </c>
      <c r="AP36" s="2">
        <f t="shared" si="18"/>
        <v>7.8097423326516036E-2</v>
      </c>
      <c r="AQ36" s="2">
        <f t="shared" si="19"/>
        <v>7.6416716672186968E-2</v>
      </c>
      <c r="AR36" s="2">
        <f t="shared" si="20"/>
        <v>7.4703789598959958E-2</v>
      </c>
      <c r="AS36" s="2">
        <f t="shared" si="21"/>
        <v>7.4007455989484994E-2</v>
      </c>
    </row>
    <row r="38" spans="1:45" x14ac:dyDescent="0.2">
      <c r="A38" s="2" t="s">
        <v>16</v>
      </c>
      <c r="B38" s="2" t="s">
        <v>39</v>
      </c>
      <c r="C38" s="2" t="s">
        <v>41</v>
      </c>
      <c r="E38" s="2">
        <v>0.84502026761770999</v>
      </c>
      <c r="F38" s="2">
        <v>0.85673638670705898</v>
      </c>
      <c r="G38" s="2">
        <v>0.85249864682446497</v>
      </c>
      <c r="H38" s="2">
        <v>0.86240017700714799</v>
      </c>
      <c r="I38" s="2">
        <v>0.87100189848766896</v>
      </c>
      <c r="J38" s="2">
        <v>0.79071385460527799</v>
      </c>
      <c r="K38" s="2">
        <v>0.80183237700117604</v>
      </c>
      <c r="L38" s="2">
        <v>0.81118669372958496</v>
      </c>
      <c r="M38" s="2">
        <v>0.81891516991750701</v>
      </c>
      <c r="N38" s="2">
        <v>0.82502271180611897</v>
      </c>
      <c r="O38" s="2">
        <v>0.76095511248680903</v>
      </c>
      <c r="P38" s="2">
        <v>0.77670156863972495</v>
      </c>
      <c r="Q38" s="2">
        <v>0.77562949853609098</v>
      </c>
      <c r="R38" s="2">
        <v>0.79136342897146195</v>
      </c>
      <c r="S38" s="2">
        <v>0.805516825394195</v>
      </c>
      <c r="T38" s="2">
        <v>0.71381120940632803</v>
      </c>
      <c r="U38" s="2">
        <v>0.73222027767700004</v>
      </c>
      <c r="V38" s="2">
        <v>0.74862520297949198</v>
      </c>
      <c r="W38" s="2">
        <v>0.76338419999065898</v>
      </c>
      <c r="X38" s="2">
        <v>0.77682074896398701</v>
      </c>
    </row>
    <row r="39" spans="1:45" x14ac:dyDescent="0.2">
      <c r="A39" s="2" t="s">
        <v>17</v>
      </c>
      <c r="B39" s="2" t="s">
        <v>39</v>
      </c>
      <c r="C39" s="2" t="s">
        <v>41</v>
      </c>
      <c r="E39" s="2">
        <v>0.90658358634912495</v>
      </c>
      <c r="F39" s="2">
        <v>0.92057332023440597</v>
      </c>
      <c r="G39" s="2">
        <v>0.91339362206942398</v>
      </c>
      <c r="H39" s="2">
        <v>0.92467753861063395</v>
      </c>
      <c r="I39" s="2">
        <v>0.933582258538318</v>
      </c>
      <c r="J39" s="2">
        <v>0.87064185068581201</v>
      </c>
      <c r="K39" s="2">
        <v>0.88301011000534602</v>
      </c>
      <c r="L39" s="2">
        <v>0.89149659073409304</v>
      </c>
      <c r="M39" s="2">
        <v>0.89643618442401496</v>
      </c>
      <c r="N39" s="2">
        <v>0.89849603519327803</v>
      </c>
      <c r="O39" s="2">
        <v>0.892871914532399</v>
      </c>
      <c r="P39" s="2">
        <v>0.91381275153900199</v>
      </c>
      <c r="Q39" s="2">
        <v>0.91295643947037497</v>
      </c>
      <c r="R39" s="2">
        <v>0.92946532324973097</v>
      </c>
      <c r="S39" s="2">
        <v>0.94248913564679904</v>
      </c>
      <c r="T39" s="2">
        <v>0.83334357928721803</v>
      </c>
      <c r="U39" s="2">
        <v>0.85039868136288499</v>
      </c>
      <c r="V39" s="2">
        <v>0.86351623031317604</v>
      </c>
      <c r="W39" s="2">
        <v>0.87324627893264795</v>
      </c>
      <c r="X39" s="2">
        <v>0.88029652295392102</v>
      </c>
    </row>
    <row r="40" spans="1:45" x14ac:dyDescent="0.2">
      <c r="A40" s="2" t="s">
        <v>18</v>
      </c>
      <c r="B40" s="2" t="s">
        <v>39</v>
      </c>
      <c r="C40" s="2" t="s">
        <v>41</v>
      </c>
      <c r="E40" s="2">
        <v>0.89492133117328498</v>
      </c>
      <c r="F40" s="2">
        <v>0.90590623953509197</v>
      </c>
      <c r="G40" s="2">
        <v>0.89615271056085899</v>
      </c>
      <c r="H40" s="2">
        <v>0.90581185809236997</v>
      </c>
      <c r="I40" s="2">
        <v>0.91433729421748999</v>
      </c>
      <c r="J40" s="2">
        <v>0.839397175847032</v>
      </c>
      <c r="K40" s="2">
        <v>0.85136844976320303</v>
      </c>
      <c r="L40" s="2">
        <v>0.86095925358940195</v>
      </c>
      <c r="M40" s="2">
        <v>0.86819789344085097</v>
      </c>
      <c r="N40" s="2">
        <v>0.87332301560075798</v>
      </c>
      <c r="O40" s="2">
        <v>0.81467400268864498</v>
      </c>
      <c r="P40" s="2">
        <v>0.82861134721868501</v>
      </c>
      <c r="Q40" s="2">
        <v>0.82033980977620802</v>
      </c>
      <c r="R40" s="2">
        <v>0.83270445794741299</v>
      </c>
      <c r="S40" s="2">
        <v>0.84357712294312404</v>
      </c>
      <c r="T40" s="2">
        <v>0.75200241449271998</v>
      </c>
      <c r="U40" s="2">
        <v>0.76933141145472494</v>
      </c>
      <c r="V40" s="2">
        <v>0.78471503637205198</v>
      </c>
      <c r="W40" s="2">
        <v>0.798043758332173</v>
      </c>
      <c r="X40" s="2">
        <v>0.80906380165191605</v>
      </c>
    </row>
    <row r="41" spans="1:45" x14ac:dyDescent="0.2">
      <c r="A41" s="2" t="s">
        <v>19</v>
      </c>
      <c r="B41" s="2" t="s">
        <v>39</v>
      </c>
      <c r="C41" s="2" t="s">
        <v>41</v>
      </c>
      <c r="E41" s="2">
        <v>0.97682883427614797</v>
      </c>
      <c r="F41" s="2">
        <v>0.98611828234972099</v>
      </c>
      <c r="G41" s="2">
        <v>0.97702600714777099</v>
      </c>
      <c r="H41" s="2">
        <v>0.98373377214656599</v>
      </c>
      <c r="I41" s="2">
        <v>0.98857327653854499</v>
      </c>
      <c r="J41" s="2">
        <v>0.91184860110461097</v>
      </c>
      <c r="K41" s="2">
        <v>0.92389651244058602</v>
      </c>
      <c r="L41" s="2">
        <v>0.93357441771841199</v>
      </c>
      <c r="M41" s="2">
        <v>0.94123059957141497</v>
      </c>
      <c r="N41" s="2">
        <v>0.94703251324354099</v>
      </c>
      <c r="O41" s="2">
        <v>0.83117179146655296</v>
      </c>
      <c r="P41" s="2">
        <v>0.84913214259650505</v>
      </c>
      <c r="Q41" s="2">
        <v>0.84680494075985002</v>
      </c>
      <c r="R41" s="2">
        <v>0.86081148641192895</v>
      </c>
      <c r="S41" s="2">
        <v>0.87224817217823902</v>
      </c>
      <c r="T41" s="2">
        <v>0.79008382488163198</v>
      </c>
      <c r="U41" s="2">
        <v>0.80477291472508306</v>
      </c>
      <c r="V41" s="2">
        <v>0.81674034353711</v>
      </c>
      <c r="W41" s="2">
        <v>0.82650737818874598</v>
      </c>
      <c r="X41" s="2">
        <v>0.83451699688301195</v>
      </c>
    </row>
    <row r="42" spans="1:45" x14ac:dyDescent="0.2">
      <c r="A42" s="2" t="s">
        <v>20</v>
      </c>
      <c r="B42" s="2" t="s">
        <v>39</v>
      </c>
      <c r="C42" s="2" t="s">
        <v>41</v>
      </c>
      <c r="E42" s="2">
        <v>0.89995700805420897</v>
      </c>
      <c r="F42" s="2">
        <v>0.91362760909665797</v>
      </c>
      <c r="G42" s="2">
        <v>0.90087158477763196</v>
      </c>
      <c r="H42" s="2">
        <v>0.91101596800822304</v>
      </c>
      <c r="I42" s="2">
        <v>0.91882896666320502</v>
      </c>
      <c r="J42" s="2">
        <v>0.82397781040796403</v>
      </c>
      <c r="K42" s="2">
        <v>0.83372473586101203</v>
      </c>
      <c r="L42" s="2">
        <v>0.84097436825028005</v>
      </c>
      <c r="M42" s="2">
        <v>0.846226045127069</v>
      </c>
      <c r="N42" s="2">
        <v>0.84996553707435996</v>
      </c>
      <c r="O42" s="2">
        <v>0.92129596409613401</v>
      </c>
      <c r="P42" s="2">
        <v>0.93840383328497901</v>
      </c>
      <c r="Q42" s="2">
        <v>0.93034332040151002</v>
      </c>
      <c r="R42" s="2">
        <v>0.94254481186384098</v>
      </c>
      <c r="S42" s="2">
        <v>0.95173436342478901</v>
      </c>
      <c r="T42" s="2">
        <v>0.83526873255213396</v>
      </c>
      <c r="U42" s="2">
        <v>0.84858202663795002</v>
      </c>
      <c r="V42" s="2">
        <v>0.85918227653960799</v>
      </c>
      <c r="W42" s="2">
        <v>0.86774482297549205</v>
      </c>
      <c r="X42" s="2">
        <v>0.87488919356529704</v>
      </c>
    </row>
    <row r="43" spans="1:45" x14ac:dyDescent="0.2">
      <c r="A43" s="2" t="s">
        <v>21</v>
      </c>
      <c r="B43" s="2" t="s">
        <v>39</v>
      </c>
      <c r="C43" s="2" t="s">
        <v>41</v>
      </c>
      <c r="E43" s="2">
        <v>0.86464547039610395</v>
      </c>
      <c r="F43" s="2">
        <v>0.87762432348699304</v>
      </c>
      <c r="G43" s="2">
        <v>0.87353631175287605</v>
      </c>
      <c r="H43" s="2">
        <v>0.883701081625203</v>
      </c>
      <c r="I43" s="2">
        <v>0.89183644621936398</v>
      </c>
      <c r="J43" s="2">
        <v>0.82441629532356098</v>
      </c>
      <c r="K43" s="2">
        <v>0.83565563592713099</v>
      </c>
      <c r="L43" s="2">
        <v>0.844365561205774</v>
      </c>
      <c r="M43" s="2">
        <v>0.85093658806040895</v>
      </c>
      <c r="N43" s="2">
        <v>0.85575526923711198</v>
      </c>
      <c r="O43" s="2">
        <v>0.85249107683939995</v>
      </c>
      <c r="P43" s="2">
        <v>0.87724206351885403</v>
      </c>
      <c r="Q43" s="2">
        <v>0.88482164495670701</v>
      </c>
      <c r="R43" s="2">
        <v>0.90352561384712204</v>
      </c>
      <c r="S43" s="2">
        <v>0.91741167923612099</v>
      </c>
      <c r="T43" s="2">
        <v>0.83990612267230802</v>
      </c>
      <c r="U43" s="2">
        <v>0.85703280062326104</v>
      </c>
      <c r="V43" s="2">
        <v>0.86901780212922997</v>
      </c>
      <c r="W43" s="2">
        <v>0.87681389355335804</v>
      </c>
      <c r="X43" s="2">
        <v>0.88150799881025199</v>
      </c>
    </row>
    <row r="44" spans="1:45" x14ac:dyDescent="0.2">
      <c r="A44" s="2" t="s">
        <v>22</v>
      </c>
      <c r="B44" s="2" t="s">
        <v>39</v>
      </c>
      <c r="C44" s="2" t="s">
        <v>41</v>
      </c>
      <c r="E44" s="2">
        <v>0.92715897024768401</v>
      </c>
      <c r="F44" s="2">
        <v>0.93446996276650596</v>
      </c>
      <c r="G44" s="2">
        <v>0.93023584057780795</v>
      </c>
      <c r="H44" s="2">
        <v>0.93581011574067696</v>
      </c>
      <c r="I44" s="2">
        <v>0.94014269748587798</v>
      </c>
      <c r="J44" s="2">
        <v>0.87571454935369097</v>
      </c>
      <c r="K44" s="2">
        <v>0.88697580404534704</v>
      </c>
      <c r="L44" s="2">
        <v>0.89650514453117003</v>
      </c>
      <c r="M44" s="2">
        <v>0.90478737202352</v>
      </c>
      <c r="N44" s="2">
        <v>0.91224807805770303</v>
      </c>
      <c r="O44" s="2">
        <v>0.85799236078903596</v>
      </c>
      <c r="P44" s="2">
        <v>0.87027096944263005</v>
      </c>
      <c r="Q44" s="2">
        <v>0.86087610881016097</v>
      </c>
      <c r="R44" s="2">
        <v>0.86989918090833396</v>
      </c>
      <c r="S44" s="2">
        <v>0.876953742576289</v>
      </c>
      <c r="T44" s="2">
        <v>0.77064007083420105</v>
      </c>
      <c r="U44" s="2">
        <v>0.78264277778047797</v>
      </c>
      <c r="V44" s="2">
        <v>0.79260881196713395</v>
      </c>
      <c r="W44" s="2">
        <v>0.80113665357559505</v>
      </c>
      <c r="X44" s="2">
        <v>0.808735162542491</v>
      </c>
    </row>
    <row r="45" spans="1:45" x14ac:dyDescent="0.2">
      <c r="A45" s="2" t="s">
        <v>23</v>
      </c>
      <c r="B45" s="2" t="s">
        <v>39</v>
      </c>
      <c r="C45" s="2" t="s">
        <v>41</v>
      </c>
      <c r="E45" s="2">
        <v>0.93714850472337097</v>
      </c>
      <c r="F45" s="2">
        <v>0.94543406211789904</v>
      </c>
      <c r="G45" s="2">
        <v>0.93471829068157697</v>
      </c>
      <c r="H45" s="2">
        <v>0.93792530614724001</v>
      </c>
      <c r="I45" s="2">
        <v>0.93829262948136405</v>
      </c>
      <c r="J45" s="2">
        <v>0.86375228889170497</v>
      </c>
      <c r="K45" s="2">
        <v>0.86689983934190196</v>
      </c>
      <c r="L45" s="2">
        <v>0.867222062144692</v>
      </c>
      <c r="M45" s="2">
        <v>0.865518228716466</v>
      </c>
      <c r="N45" s="2">
        <v>0.86247200021538195</v>
      </c>
      <c r="O45" s="2">
        <v>0.88504591818331702</v>
      </c>
      <c r="P45" s="2">
        <v>0.90407237020043896</v>
      </c>
      <c r="Q45" s="2">
        <v>0.90016196281265903</v>
      </c>
      <c r="R45" s="2">
        <v>0.91476619120024805</v>
      </c>
      <c r="S45" s="2">
        <v>0.92577167849764797</v>
      </c>
      <c r="T45" s="2">
        <v>0.81870617695650205</v>
      </c>
      <c r="U45" s="2">
        <v>0.83531923024407395</v>
      </c>
      <c r="V45" s="2">
        <v>0.84826465358834002</v>
      </c>
      <c r="W45" s="2">
        <v>0.85803824370146597</v>
      </c>
      <c r="X45" s="2">
        <v>0.86519580562421605</v>
      </c>
    </row>
    <row r="46" spans="1:45" x14ac:dyDescent="0.2">
      <c r="A46" s="2" t="s">
        <v>24</v>
      </c>
      <c r="B46" s="2" t="s">
        <v>39</v>
      </c>
      <c r="C46" s="2" t="s">
        <v>41</v>
      </c>
      <c r="E46" s="2">
        <v>0.93635036070994404</v>
      </c>
      <c r="F46" s="2">
        <v>0.95109001471201005</v>
      </c>
      <c r="G46" s="2">
        <v>0.94292351791985796</v>
      </c>
      <c r="H46" s="2">
        <v>0.95272639060670805</v>
      </c>
      <c r="I46" s="2">
        <v>0.95785155506411002</v>
      </c>
      <c r="J46" s="2">
        <v>0.87508555124768905</v>
      </c>
      <c r="K46" s="2">
        <v>0.88419431861266196</v>
      </c>
      <c r="L46" s="2">
        <v>0.88728889608630301</v>
      </c>
      <c r="M46" s="2">
        <v>0.88527211087848201</v>
      </c>
      <c r="N46" s="2">
        <v>0.87970669017632597</v>
      </c>
      <c r="O46" s="2">
        <v>0.86404339325829405</v>
      </c>
      <c r="P46" s="2">
        <v>0.88622706320524702</v>
      </c>
      <c r="Q46" s="2">
        <v>0.88548629958690495</v>
      </c>
      <c r="R46" s="2">
        <v>0.90279258170347498</v>
      </c>
      <c r="S46" s="2">
        <v>0.91606269606852297</v>
      </c>
      <c r="T46" s="2">
        <v>0.81585691079016298</v>
      </c>
      <c r="U46" s="2">
        <v>0.83455918216292502</v>
      </c>
      <c r="V46" s="2">
        <v>0.84885718348657502</v>
      </c>
      <c r="W46" s="2">
        <v>0.85940899264710402</v>
      </c>
      <c r="X46" s="2">
        <v>0.86697256083734997</v>
      </c>
    </row>
    <row r="47" spans="1:45" x14ac:dyDescent="0.2">
      <c r="A47" s="2" t="s">
        <v>25</v>
      </c>
      <c r="B47" s="2" t="s">
        <v>39</v>
      </c>
      <c r="C47" s="2" t="s">
        <v>41</v>
      </c>
      <c r="E47" s="2">
        <v>0.91393861601726401</v>
      </c>
      <c r="F47" s="2">
        <v>0.92239625128031799</v>
      </c>
      <c r="G47" s="2">
        <v>0.91998144634243495</v>
      </c>
      <c r="H47" s="2">
        <v>0.92550734084771702</v>
      </c>
      <c r="I47" s="2">
        <v>0.92978373300462702</v>
      </c>
      <c r="J47" s="2">
        <v>0.87852891170042202</v>
      </c>
      <c r="K47" s="2">
        <v>0.89047746525610705</v>
      </c>
      <c r="L47" s="2">
        <v>0.90110900946529504</v>
      </c>
      <c r="M47" s="2">
        <v>0.91072947587811603</v>
      </c>
      <c r="N47" s="2">
        <v>0.91942394713643605</v>
      </c>
      <c r="O47" s="2">
        <v>0.87198959366840201</v>
      </c>
      <c r="P47" s="2">
        <v>0.89455598952308302</v>
      </c>
      <c r="Q47" s="2">
        <v>0.89361258050222303</v>
      </c>
      <c r="R47" s="2">
        <v>0.912648354184594</v>
      </c>
      <c r="S47" s="2">
        <v>0.92743736289368195</v>
      </c>
      <c r="T47" s="2">
        <v>0.82481400386616099</v>
      </c>
      <c r="U47" s="2">
        <v>0.84472773518890498</v>
      </c>
      <c r="V47" s="2">
        <v>0.85961905295548802</v>
      </c>
      <c r="W47" s="2">
        <v>0.87072018719389599</v>
      </c>
      <c r="X47" s="2">
        <v>0.87919886656419299</v>
      </c>
    </row>
    <row r="48" spans="1:45" x14ac:dyDescent="0.2">
      <c r="A48" s="2" t="s">
        <v>26</v>
      </c>
      <c r="B48" s="2" t="s">
        <v>39</v>
      </c>
      <c r="C48" s="2" t="s">
        <v>41</v>
      </c>
      <c r="E48" s="2">
        <v>0.93822170221509704</v>
      </c>
      <c r="F48" s="2">
        <v>0.94518533183700004</v>
      </c>
      <c r="G48" s="2">
        <v>0.93344941763955003</v>
      </c>
      <c r="H48" s="2">
        <v>0.93750371233226604</v>
      </c>
      <c r="I48" s="2">
        <v>0.94008415738325102</v>
      </c>
      <c r="J48" s="2">
        <v>0.86114396184647701</v>
      </c>
      <c r="K48" s="2">
        <v>0.86921227564576897</v>
      </c>
      <c r="L48" s="2">
        <v>0.87594336483124402</v>
      </c>
      <c r="M48" s="2">
        <v>0.88205398760259102</v>
      </c>
      <c r="N48" s="2">
        <v>0.88802962564856802</v>
      </c>
      <c r="O48" s="2">
        <v>0.85123258928787704</v>
      </c>
      <c r="P48" s="2">
        <v>0.86606061496343201</v>
      </c>
      <c r="Q48" s="2">
        <v>0.85971637532292999</v>
      </c>
      <c r="R48" s="2">
        <v>0.87151568824390202</v>
      </c>
      <c r="S48" s="2">
        <v>0.88143807541782204</v>
      </c>
      <c r="T48" s="2">
        <v>0.789419283410981</v>
      </c>
      <c r="U48" s="2">
        <v>0.80479583685349698</v>
      </c>
      <c r="V48" s="2">
        <v>0.81836518826560001</v>
      </c>
      <c r="W48" s="2">
        <v>0.83047246641764705</v>
      </c>
      <c r="X48" s="2">
        <v>0.84131790434784004</v>
      </c>
    </row>
    <row r="49" spans="1:24" x14ac:dyDescent="0.2">
      <c r="A49" s="2" t="s">
        <v>27</v>
      </c>
      <c r="B49" s="2" t="s">
        <v>39</v>
      </c>
      <c r="C49" s="2" t="s">
        <v>41</v>
      </c>
      <c r="E49" s="2">
        <v>0.94433129779771896</v>
      </c>
      <c r="F49" s="2">
        <v>0.95736752076922205</v>
      </c>
      <c r="G49" s="2">
        <v>0.96233705394054803</v>
      </c>
      <c r="H49" s="2">
        <v>0.97086637443429102</v>
      </c>
      <c r="I49" s="2">
        <v>0.97665883137347198</v>
      </c>
      <c r="J49" s="2">
        <v>0.90828938082680599</v>
      </c>
      <c r="K49" s="2">
        <v>0.92154951588889999</v>
      </c>
      <c r="L49" s="2">
        <v>0.93188603325406905</v>
      </c>
      <c r="M49" s="2">
        <v>0.93996986173071795</v>
      </c>
      <c r="N49" s="2">
        <v>0.94640292696796502</v>
      </c>
      <c r="O49" s="2">
        <v>0.93053311508349501</v>
      </c>
      <c r="P49" s="2">
        <v>0.94486387604783595</v>
      </c>
      <c r="Q49" s="2">
        <v>0.93900731572572405</v>
      </c>
      <c r="R49" s="2">
        <v>0.950545614760399</v>
      </c>
      <c r="S49" s="2">
        <v>0.95962003826653597</v>
      </c>
      <c r="T49" s="2">
        <v>0.85276024877433299</v>
      </c>
      <c r="U49" s="2">
        <v>0.86872290817745801</v>
      </c>
      <c r="V49" s="2">
        <v>0.88180422548112802</v>
      </c>
      <c r="W49" s="2">
        <v>0.89252182787949197</v>
      </c>
      <c r="X49" s="2">
        <v>0.90136464436653096</v>
      </c>
    </row>
    <row r="50" spans="1:24" x14ac:dyDescent="0.2">
      <c r="A50" s="2" t="s">
        <v>28</v>
      </c>
      <c r="B50" s="2" t="s">
        <v>39</v>
      </c>
      <c r="C50" s="2" t="s">
        <v>41</v>
      </c>
      <c r="E50" s="2">
        <v>0.94382567256315797</v>
      </c>
      <c r="F50" s="2">
        <v>0.95933718766966902</v>
      </c>
      <c r="G50" s="2">
        <v>0.95797704777190296</v>
      </c>
      <c r="H50" s="2">
        <v>0.96840450189067595</v>
      </c>
      <c r="I50" s="2">
        <v>0.97564782983318799</v>
      </c>
      <c r="J50" s="2">
        <v>0.92052071569974003</v>
      </c>
      <c r="K50" s="2">
        <v>0.93344610624577795</v>
      </c>
      <c r="L50" s="2">
        <v>0.94312737458116203</v>
      </c>
      <c r="M50" s="2">
        <v>0.95046762625537295</v>
      </c>
      <c r="N50" s="2">
        <v>0.95614964796165403</v>
      </c>
      <c r="O50" s="2">
        <v>0.87132273238823899</v>
      </c>
      <c r="P50" s="2">
        <v>0.89265614279388295</v>
      </c>
      <c r="Q50" s="2">
        <v>0.89601038533579302</v>
      </c>
      <c r="R50" s="2">
        <v>0.91190804038389806</v>
      </c>
      <c r="S50" s="2">
        <v>0.92396744712169798</v>
      </c>
      <c r="T50" s="2">
        <v>0.83645359762711102</v>
      </c>
      <c r="U50" s="2">
        <v>0.854310964573609</v>
      </c>
      <c r="V50" s="2">
        <v>0.868668201947709</v>
      </c>
      <c r="W50" s="2">
        <v>0.88024455951361602</v>
      </c>
      <c r="X50" s="2">
        <v>0.88965298126983405</v>
      </c>
    </row>
    <row r="51" spans="1:24" x14ac:dyDescent="0.2">
      <c r="A51" s="2" t="s">
        <v>29</v>
      </c>
      <c r="B51" s="2" t="s">
        <v>39</v>
      </c>
      <c r="C51" s="2" t="s">
        <v>41</v>
      </c>
      <c r="E51" s="2">
        <v>0.92154672703544604</v>
      </c>
      <c r="F51" s="2">
        <v>0.93001389155254199</v>
      </c>
      <c r="G51" s="2">
        <v>0.92543074209262999</v>
      </c>
      <c r="H51" s="2">
        <v>0.93073630285918496</v>
      </c>
      <c r="I51" s="2">
        <v>0.93376903517250898</v>
      </c>
      <c r="J51" s="2">
        <v>0.85784959752682799</v>
      </c>
      <c r="K51" s="2">
        <v>0.86585631208476999</v>
      </c>
      <c r="L51" s="2">
        <v>0.87074626764772001</v>
      </c>
      <c r="M51" s="2">
        <v>0.87280596110949205</v>
      </c>
      <c r="N51" s="2">
        <v>0.87238389807062</v>
      </c>
      <c r="O51" s="2">
        <v>0.81555832948305196</v>
      </c>
      <c r="P51" s="2">
        <v>0.82715653200293804</v>
      </c>
      <c r="Q51" s="2">
        <v>0.82063140736179496</v>
      </c>
      <c r="R51" s="2">
        <v>0.82933454654060301</v>
      </c>
      <c r="S51" s="2">
        <v>0.83616083435841904</v>
      </c>
      <c r="T51" s="2">
        <v>0.74283284074404499</v>
      </c>
      <c r="U51" s="2">
        <v>0.75488040026054304</v>
      </c>
      <c r="V51" s="2">
        <v>0.76514584474320901</v>
      </c>
      <c r="W51" s="2">
        <v>0.77423804521913198</v>
      </c>
      <c r="X51" s="2">
        <v>0.78264052003040097</v>
      </c>
    </row>
    <row r="52" spans="1:24" x14ac:dyDescent="0.2">
      <c r="A52" s="2" t="s">
        <v>30</v>
      </c>
      <c r="B52" s="2" t="s">
        <v>39</v>
      </c>
      <c r="C52" s="2" t="s">
        <v>41</v>
      </c>
      <c r="E52" s="2">
        <v>0.92409725866082904</v>
      </c>
      <c r="F52" s="2">
        <v>0.93044101288833303</v>
      </c>
      <c r="G52" s="2">
        <v>0.92107612450554999</v>
      </c>
      <c r="H52" s="2">
        <v>0.924206890352823</v>
      </c>
      <c r="I52" s="2">
        <v>0.92525252252171797</v>
      </c>
      <c r="J52" s="2">
        <v>0.84650770501782702</v>
      </c>
      <c r="K52" s="2">
        <v>0.85320569931680901</v>
      </c>
      <c r="L52" s="2">
        <v>0.85727503438593</v>
      </c>
      <c r="M52" s="2">
        <v>0.85917502364767095</v>
      </c>
      <c r="N52" s="2">
        <v>0.85934174417664599</v>
      </c>
      <c r="O52" s="2">
        <v>0.89139976632695905</v>
      </c>
      <c r="P52" s="2">
        <v>0.90740603466032099</v>
      </c>
      <c r="Q52" s="2">
        <v>0.90237121382563601</v>
      </c>
      <c r="R52" s="2">
        <v>0.91378194700183701</v>
      </c>
      <c r="S52" s="2">
        <v>0.92171351186306205</v>
      </c>
      <c r="T52" s="2">
        <v>0.827301546848073</v>
      </c>
      <c r="U52" s="2">
        <v>0.84108170807604798</v>
      </c>
      <c r="V52" s="2">
        <v>0.85197915240419198</v>
      </c>
      <c r="W52" s="2">
        <v>0.86084008477303198</v>
      </c>
      <c r="X52" s="2">
        <v>0.8682993077728530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52"/>
  <sheetViews>
    <sheetView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34" width="12.1640625" style="2" bestFit="1" customWidth="1"/>
    <col min="35" max="35" width="8.83203125" style="2"/>
    <col min="36" max="44" width="17.1640625" style="2" bestFit="1" customWidth="1"/>
    <col min="45" max="48" width="18.1640625" style="2" bestFit="1" customWidth="1"/>
    <col min="49" max="50" width="18.33203125" style="2" bestFit="1" customWidth="1"/>
    <col min="51" max="53" width="17.33203125" style="2" bestFit="1" customWidth="1"/>
    <col min="54" max="54" width="17.83203125" style="2" bestFit="1" customWidth="1"/>
    <col min="55" max="55" width="17.33203125" style="2" bestFit="1" customWidth="1"/>
    <col min="56" max="59" width="17.83203125" style="2" bestFit="1" customWidth="1"/>
    <col min="60" max="61" width="18.83203125" style="2" bestFit="1" customWidth="1"/>
    <col min="62" max="65" width="18.33203125" style="2" bestFit="1" customWidth="1"/>
    <col min="66" max="79" width="8.83203125" style="2"/>
  </cols>
  <sheetData>
    <row r="1" spans="1:79" s="1" customFormat="1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91</v>
      </c>
      <c r="R1" s="4" t="s">
        <v>92</v>
      </c>
      <c r="S1" s="8" t="s">
        <v>93</v>
      </c>
      <c r="T1" s="4" t="s">
        <v>55</v>
      </c>
      <c r="U1" s="4" t="s">
        <v>56</v>
      </c>
      <c r="V1" s="4" t="s">
        <v>57</v>
      </c>
      <c r="W1" s="4" t="s">
        <v>58</v>
      </c>
      <c r="X1" s="4" t="s">
        <v>59</v>
      </c>
      <c r="Y1" s="4" t="s">
        <v>60</v>
      </c>
      <c r="Z1" s="4" t="s">
        <v>102</v>
      </c>
      <c r="AA1" s="4" t="s">
        <v>61</v>
      </c>
      <c r="AB1" s="4" t="s">
        <v>62</v>
      </c>
      <c r="AC1" s="4" t="s">
        <v>63</v>
      </c>
      <c r="AD1" s="4" t="s">
        <v>64</v>
      </c>
      <c r="AE1" s="4" t="s">
        <v>65</v>
      </c>
      <c r="AF1" s="4" t="s">
        <v>54</v>
      </c>
      <c r="AG1" s="8" t="s">
        <v>94</v>
      </c>
      <c r="AH1" s="8" t="s">
        <v>95</v>
      </c>
      <c r="AI1" s="4"/>
      <c r="AJ1" s="4" t="s">
        <v>66</v>
      </c>
      <c r="AK1" s="4" t="s">
        <v>67</v>
      </c>
      <c r="AL1" s="4" t="s">
        <v>68</v>
      </c>
      <c r="AM1" s="4" t="s">
        <v>69</v>
      </c>
      <c r="AN1" s="4" t="s">
        <v>71</v>
      </c>
      <c r="AO1" s="4" t="s">
        <v>72</v>
      </c>
      <c r="AP1" s="4" t="s">
        <v>73</v>
      </c>
      <c r="AQ1" s="4" t="s">
        <v>74</v>
      </c>
      <c r="AR1" s="4" t="s">
        <v>75</v>
      </c>
      <c r="AS1" s="4" t="s">
        <v>76</v>
      </c>
      <c r="AT1" s="4" t="s">
        <v>77</v>
      </c>
      <c r="AU1" s="4" t="s">
        <v>78</v>
      </c>
      <c r="AV1" s="4" t="s">
        <v>96</v>
      </c>
      <c r="AW1" s="4" t="s">
        <v>101</v>
      </c>
      <c r="AX1" s="4" t="s">
        <v>100</v>
      </c>
      <c r="AY1" s="4" t="s">
        <v>80</v>
      </c>
      <c r="AZ1" s="4" t="s">
        <v>79</v>
      </c>
      <c r="BA1" s="4" t="s">
        <v>81</v>
      </c>
      <c r="BB1" s="4" t="s">
        <v>90</v>
      </c>
      <c r="BC1" s="4" t="s">
        <v>82</v>
      </c>
      <c r="BD1" s="4" t="s">
        <v>89</v>
      </c>
      <c r="BE1" s="4" t="s">
        <v>88</v>
      </c>
      <c r="BF1" s="4" t="s">
        <v>87</v>
      </c>
      <c r="BG1" s="4" t="s">
        <v>86</v>
      </c>
      <c r="BH1" s="4" t="s">
        <v>85</v>
      </c>
      <c r="BI1" s="4" t="s">
        <v>84</v>
      </c>
      <c r="BJ1" s="4" t="s">
        <v>83</v>
      </c>
      <c r="BK1" s="4" t="s">
        <v>97</v>
      </c>
      <c r="BL1" s="4" t="s">
        <v>98</v>
      </c>
      <c r="BM1" s="4" t="s">
        <v>99</v>
      </c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</row>
    <row r="2" spans="1:79" x14ac:dyDescent="0.2">
      <c r="A2" s="2" t="s">
        <v>7</v>
      </c>
      <c r="B2" s="2" t="s">
        <v>38</v>
      </c>
      <c r="C2" s="2" t="s">
        <v>40</v>
      </c>
      <c r="E2" s="2">
        <v>1.0523183793223401</v>
      </c>
      <c r="F2" s="2">
        <v>1.0508148965801301</v>
      </c>
      <c r="G2" s="2">
        <v>1.0498369371538001</v>
      </c>
      <c r="H2" s="2">
        <v>1.0538872083767199</v>
      </c>
      <c r="I2" s="2">
        <v>1.0547378618257399</v>
      </c>
      <c r="J2" s="2">
        <v>1.05313910236592</v>
      </c>
      <c r="K2" s="2">
        <v>1.06417333314732</v>
      </c>
      <c r="L2" s="2">
        <v>1.0686663948720101</v>
      </c>
      <c r="M2" s="2">
        <v>1.0778254287701801</v>
      </c>
      <c r="N2" s="2">
        <v>1.0881984542255501</v>
      </c>
      <c r="O2" s="2">
        <v>1.09107926154083</v>
      </c>
      <c r="P2" s="2">
        <v>1.1016660858987699</v>
      </c>
      <c r="Q2" s="2">
        <v>1.1028021615740999</v>
      </c>
      <c r="R2" s="2">
        <v>1.1138532199192199</v>
      </c>
      <c r="S2" s="2">
        <v>1.1030798074198001</v>
      </c>
      <c r="T2" s="2">
        <v>1.1203013797865</v>
      </c>
      <c r="U2" s="2">
        <v>1.1204751819705201</v>
      </c>
      <c r="V2" s="2">
        <v>1.1180003745940099</v>
      </c>
      <c r="W2" s="2">
        <v>1.11993058664366</v>
      </c>
      <c r="X2" s="2">
        <v>1.11914954303535</v>
      </c>
      <c r="Y2" s="2">
        <v>1.12166766189574</v>
      </c>
      <c r="Z2" s="2">
        <v>1.11922728917633</v>
      </c>
      <c r="AA2" s="2">
        <v>1.12232586324356</v>
      </c>
      <c r="AB2" s="2">
        <v>1.1255394128991201</v>
      </c>
      <c r="AC2" s="2">
        <v>1.12400254692345</v>
      </c>
      <c r="AD2" s="2">
        <v>1.1206922319487</v>
      </c>
      <c r="AE2" s="2">
        <v>1.12323770694633</v>
      </c>
      <c r="AF2" s="2">
        <v>1.1210552838726699</v>
      </c>
      <c r="AG2" s="2">
        <v>1.1235477209539499</v>
      </c>
      <c r="AH2" s="2">
        <v>1.1072500578586899</v>
      </c>
      <c r="AJ2" s="2">
        <f>E12-E2</f>
        <v>-4.333437512372007E-2</v>
      </c>
      <c r="AK2" s="2">
        <f t="shared" ref="AK2:BM10" si="0">F12-F2</f>
        <v>-4.2444276869020081E-2</v>
      </c>
      <c r="AL2" s="2">
        <f t="shared" si="0"/>
        <v>-4.2689245628040107E-2</v>
      </c>
      <c r="AM2" s="2">
        <f t="shared" si="0"/>
        <v>-4.5992032829619944E-2</v>
      </c>
      <c r="AN2" s="2">
        <f t="shared" si="0"/>
        <v>-4.9372032208499839E-2</v>
      </c>
      <c r="AO2" s="2">
        <f t="shared" si="0"/>
        <v>-4.5209937509929965E-2</v>
      </c>
      <c r="AP2" s="2">
        <f t="shared" si="0"/>
        <v>-5.9866490615400059E-2</v>
      </c>
      <c r="AQ2" s="2">
        <f t="shared" si="0"/>
        <v>-6.3452623791840024E-2</v>
      </c>
      <c r="AR2" s="2">
        <f t="shared" si="0"/>
        <v>-7.5862153253110076E-2</v>
      </c>
      <c r="AS2" s="2">
        <f t="shared" si="0"/>
        <v>-8.6946386140050125E-2</v>
      </c>
      <c r="AT2" s="2">
        <f t="shared" si="0"/>
        <v>-9.1548281339729032E-2</v>
      </c>
      <c r="AU2" s="2">
        <f t="shared" si="0"/>
        <v>-0.10416791832248995</v>
      </c>
      <c r="AV2" s="2">
        <f t="shared" si="0"/>
        <v>-0.10805070867481392</v>
      </c>
      <c r="AW2" s="2">
        <f t="shared" si="0"/>
        <v>-0.12246353061944992</v>
      </c>
      <c r="AX2" s="2">
        <f t="shared" si="0"/>
        <v>-0.12304105782938701</v>
      </c>
      <c r="AY2" s="2">
        <f t="shared" si="0"/>
        <v>-8.0284029003969914E-2</v>
      </c>
      <c r="AZ2" s="2">
        <f t="shared" si="0"/>
        <v>-7.8809446385360138E-2</v>
      </c>
      <c r="BA2" s="2">
        <f t="shared" si="0"/>
        <v>-7.8959245788549959E-2</v>
      </c>
      <c r="BB2" s="2">
        <f t="shared" si="0"/>
        <v>-7.9268493986849986E-2</v>
      </c>
      <c r="BC2" s="2">
        <f t="shared" si="0"/>
        <v>-8.5160914688169997E-2</v>
      </c>
      <c r="BD2" s="2">
        <f t="shared" si="0"/>
        <v>-9.0283754526069959E-2</v>
      </c>
      <c r="BE2" s="2">
        <f t="shared" si="0"/>
        <v>-9.4769591421860033E-2</v>
      </c>
      <c r="BF2" s="2">
        <f t="shared" si="0"/>
        <v>-0.10582846273648006</v>
      </c>
      <c r="BG2" s="2">
        <f t="shared" si="0"/>
        <v>-0.11564718873683</v>
      </c>
      <c r="BH2" s="2">
        <f t="shared" si="0"/>
        <v>-0.12223964170473001</v>
      </c>
      <c r="BI2" s="2">
        <f t="shared" si="0"/>
        <v>-0.12501194890408907</v>
      </c>
      <c r="BJ2" s="2">
        <f t="shared" si="0"/>
        <v>-0.13322633532165296</v>
      </c>
      <c r="BK2" s="2">
        <f t="shared" si="0"/>
        <v>-0.13553604656957396</v>
      </c>
      <c r="BL2" s="2">
        <f t="shared" si="0"/>
        <v>-0.14258528189519992</v>
      </c>
      <c r="BM2" s="2">
        <f t="shared" si="0"/>
        <v>-0.13183034847943487</v>
      </c>
    </row>
    <row r="3" spans="1:79" x14ac:dyDescent="0.2">
      <c r="A3" s="2" t="s">
        <v>8</v>
      </c>
      <c r="B3" s="2" t="s">
        <v>38</v>
      </c>
      <c r="C3" s="2" t="s">
        <v>40</v>
      </c>
      <c r="E3" s="2">
        <v>1.13467127936471</v>
      </c>
      <c r="F3" s="2">
        <v>1.13730050061621</v>
      </c>
      <c r="G3" s="2">
        <v>1.13794658260239</v>
      </c>
      <c r="H3" s="2">
        <v>1.1401432974146199</v>
      </c>
      <c r="I3" s="2">
        <v>1.14118468013125</v>
      </c>
      <c r="J3" s="2">
        <v>1.13727319363896</v>
      </c>
      <c r="K3" s="2">
        <v>1.1428088873020901</v>
      </c>
      <c r="L3" s="2">
        <v>1.1411622918879101</v>
      </c>
      <c r="M3" s="2">
        <v>1.1444337924213499</v>
      </c>
      <c r="N3" s="2">
        <v>1.14715642471903</v>
      </c>
      <c r="O3" s="2">
        <v>1.1435997999961101</v>
      </c>
      <c r="P3" s="2">
        <v>1.1459072482322601</v>
      </c>
      <c r="Q3" s="2">
        <v>1.1415011481422199</v>
      </c>
      <c r="R3" s="2">
        <v>1.14412258019234</v>
      </c>
      <c r="S3" s="2">
        <v>1.1314904358615201</v>
      </c>
      <c r="T3" s="2">
        <v>1.11691859703325</v>
      </c>
      <c r="U3" s="2">
        <v>1.1186760391213</v>
      </c>
      <c r="V3" s="2">
        <v>1.1179613452351</v>
      </c>
      <c r="W3" s="2">
        <v>1.1195085608483599</v>
      </c>
      <c r="X3" s="2">
        <v>1.1208032212249199</v>
      </c>
      <c r="Y3" s="2">
        <v>1.12378380328119</v>
      </c>
      <c r="Z3" s="2">
        <v>1.12451297110713</v>
      </c>
      <c r="AA3" s="2">
        <v>1.1280210315430199</v>
      </c>
      <c r="AB3" s="2">
        <v>1.1326292521994099</v>
      </c>
      <c r="AC3" s="2">
        <v>1.13623728817029</v>
      </c>
      <c r="AD3" s="2">
        <v>1.1386640715429399</v>
      </c>
      <c r="AE3" s="2">
        <v>1.1437290322020901</v>
      </c>
      <c r="AF3" s="2">
        <v>1.1468598070625899</v>
      </c>
      <c r="AG3" s="2">
        <v>1.15178400237739</v>
      </c>
      <c r="AH3" s="2">
        <v>1.1444669701132799</v>
      </c>
      <c r="AJ3" s="2">
        <f t="shared" ref="AJ3:AJ10" si="1">E13-E3</f>
        <v>-6.8101699849379971E-2</v>
      </c>
      <c r="AK3" s="2">
        <f t="shared" si="0"/>
        <v>-7.4798124367980057E-2</v>
      </c>
      <c r="AL3" s="2">
        <f t="shared" si="0"/>
        <v>-7.8240424711589984E-2</v>
      </c>
      <c r="AM3" s="2">
        <f t="shared" si="0"/>
        <v>-8.0800867971899892E-2</v>
      </c>
      <c r="AN3" s="2">
        <f t="shared" si="0"/>
        <v>-8.2794153931059933E-2</v>
      </c>
      <c r="AO3" s="2">
        <f t="shared" si="0"/>
        <v>-7.3980067762410062E-2</v>
      </c>
      <c r="AP3" s="2">
        <f t="shared" si="0"/>
        <v>-7.8405196743950079E-2</v>
      </c>
      <c r="AQ3" s="2">
        <f t="shared" si="0"/>
        <v>-7.1901446857020046E-2</v>
      </c>
      <c r="AR3" s="2">
        <f t="shared" si="0"/>
        <v>-7.28815401284999E-2</v>
      </c>
      <c r="AS3" s="2">
        <f t="shared" si="0"/>
        <v>-7.2219337487559931E-2</v>
      </c>
      <c r="AT3" s="2">
        <f t="shared" si="0"/>
        <v>-6.3657432533700042E-2</v>
      </c>
      <c r="AU3" s="2">
        <f t="shared" si="0"/>
        <v>-6.365634266391007E-2</v>
      </c>
      <c r="AV3" s="2">
        <f t="shared" si="0"/>
        <v>-5.5053379016019921E-2</v>
      </c>
      <c r="AW3" s="2">
        <f t="shared" si="0"/>
        <v>-5.6904671563710041E-2</v>
      </c>
      <c r="AX3" s="2">
        <f t="shared" si="0"/>
        <v>-4.3990100365530083E-2</v>
      </c>
      <c r="AY3" s="2">
        <f t="shared" si="0"/>
        <v>-7.7281282758820069E-2</v>
      </c>
      <c r="AZ3" s="2">
        <f t="shared" si="0"/>
        <v>-7.7298298162369994E-2</v>
      </c>
      <c r="BA3" s="2">
        <f t="shared" si="0"/>
        <v>-7.8346135594280053E-2</v>
      </c>
      <c r="BB3" s="2">
        <f t="shared" si="0"/>
        <v>-7.7651829321639942E-2</v>
      </c>
      <c r="BC3" s="2">
        <f t="shared" si="0"/>
        <v>-8.1566802083819834E-2</v>
      </c>
      <c r="BD3" s="2">
        <f t="shared" si="0"/>
        <v>-8.3270222595160037E-2</v>
      </c>
      <c r="BE3" s="2">
        <f t="shared" si="0"/>
        <v>-8.1442188333719967E-2</v>
      </c>
      <c r="BF3" s="2">
        <f t="shared" si="0"/>
        <v>-8.3352073180409825E-2</v>
      </c>
      <c r="BG3" s="2">
        <f t="shared" si="0"/>
        <v>-8.5912007186280004E-2</v>
      </c>
      <c r="BH3" s="2">
        <f t="shared" si="0"/>
        <v>-8.8964233154460004E-2</v>
      </c>
      <c r="BI3" s="2">
        <f t="shared" si="0"/>
        <v>-9.0636710598139825E-2</v>
      </c>
      <c r="BJ3" s="2">
        <f t="shared" si="0"/>
        <v>-9.3589494188460076E-2</v>
      </c>
      <c r="BK3" s="2">
        <f t="shared" si="0"/>
        <v>-9.6422329233490034E-2</v>
      </c>
      <c r="BL3" s="2">
        <f t="shared" si="0"/>
        <v>-9.9862864902579895E-2</v>
      </c>
      <c r="BM3" s="2">
        <f t="shared" si="0"/>
        <v>-9.9395432383349913E-2</v>
      </c>
    </row>
    <row r="4" spans="1:79" x14ac:dyDescent="0.2">
      <c r="A4" s="2" t="s">
        <v>10</v>
      </c>
      <c r="B4" s="2" t="s">
        <v>38</v>
      </c>
      <c r="C4" s="2" t="s">
        <v>40</v>
      </c>
      <c r="E4" s="2">
        <v>1.1252516264504699</v>
      </c>
      <c r="F4" s="2">
        <v>1.12997986291722</v>
      </c>
      <c r="G4" s="2">
        <v>1.1341752118367701</v>
      </c>
      <c r="H4" s="2">
        <v>1.13792814591596</v>
      </c>
      <c r="I4" s="2">
        <v>1.1433423804613001</v>
      </c>
      <c r="J4" s="2">
        <v>1.14216605143643</v>
      </c>
      <c r="K4" s="2">
        <v>1.14991372977359</v>
      </c>
      <c r="L4" s="2">
        <v>1.1510232767159001</v>
      </c>
      <c r="M4" s="2">
        <v>1.15680346632213</v>
      </c>
      <c r="N4" s="2">
        <v>1.1611313898206399</v>
      </c>
      <c r="O4" s="2">
        <v>1.1610574488583101</v>
      </c>
      <c r="P4" s="2">
        <v>1.1646490838208201</v>
      </c>
      <c r="Q4" s="2">
        <v>1.16501090282607</v>
      </c>
      <c r="R4" s="2">
        <v>1.16814374705082</v>
      </c>
      <c r="S4" s="2">
        <v>1.1612836954019301</v>
      </c>
      <c r="T4" s="2">
        <v>1.1792342894583401</v>
      </c>
      <c r="U4" s="2">
        <v>1.1825027503407299</v>
      </c>
      <c r="V4" s="2">
        <v>1.18915925299103</v>
      </c>
      <c r="W4" s="2">
        <v>1.19292607288384</v>
      </c>
      <c r="X4" s="2">
        <v>1.19818904049463</v>
      </c>
      <c r="Y4" s="2">
        <v>1.2014857581521801</v>
      </c>
      <c r="Z4" s="2">
        <v>1.1951878027224401</v>
      </c>
      <c r="AA4" s="2">
        <v>1.1941201639746299</v>
      </c>
      <c r="AB4" s="2">
        <v>1.1961656819514199</v>
      </c>
      <c r="AC4" s="2">
        <v>1.19654033620725</v>
      </c>
      <c r="AD4" s="2">
        <v>1.19204161316192</v>
      </c>
      <c r="AE4" s="2">
        <v>1.1920290752912599</v>
      </c>
      <c r="AF4" s="2">
        <v>1.1925380479107399</v>
      </c>
      <c r="AG4" s="2">
        <v>1.19200440747807</v>
      </c>
      <c r="AH4" s="2">
        <v>1.18057408891725</v>
      </c>
      <c r="AJ4" s="2">
        <f t="shared" si="1"/>
        <v>5.2675630368160142E-2</v>
      </c>
      <c r="AK4" s="2">
        <f t="shared" si="0"/>
        <v>5.2845616660420092E-2</v>
      </c>
      <c r="AL4" s="2">
        <f t="shared" si="0"/>
        <v>5.2427957549279869E-2</v>
      </c>
      <c r="AM4" s="2">
        <f t="shared" si="0"/>
        <v>5.1590969791539987E-2</v>
      </c>
      <c r="AN4" s="2">
        <f t="shared" si="0"/>
        <v>4.7036701170899864E-2</v>
      </c>
      <c r="AO4" s="2">
        <f t="shared" si="0"/>
        <v>4.1057472247449933E-2</v>
      </c>
      <c r="AP4" s="2">
        <f t="shared" si="0"/>
        <v>3.9134540395310058E-2</v>
      </c>
      <c r="AQ4" s="2">
        <f t="shared" si="0"/>
        <v>3.3284670175709907E-2</v>
      </c>
      <c r="AR4" s="2">
        <f t="shared" si="0"/>
        <v>3.054062922987999E-2</v>
      </c>
      <c r="AS4" s="2">
        <f t="shared" si="0"/>
        <v>2.858809073329005E-2</v>
      </c>
      <c r="AT4" s="2">
        <f t="shared" si="0"/>
        <v>2.2680580420759933E-2</v>
      </c>
      <c r="AU4" s="2">
        <f t="shared" si="0"/>
        <v>2.2080035788659913E-2</v>
      </c>
      <c r="AV4" s="2">
        <f t="shared" si="0"/>
        <v>1.51471745265499E-2</v>
      </c>
      <c r="AW4" s="2">
        <f t="shared" si="0"/>
        <v>1.5863407024220066E-2</v>
      </c>
      <c r="AX4" s="2">
        <f t="shared" si="0"/>
        <v>5.6292441597498577E-3</v>
      </c>
      <c r="AY4" s="2">
        <f t="shared" si="0"/>
        <v>2.8985274175929998E-2</v>
      </c>
      <c r="AZ4" s="2">
        <f t="shared" si="0"/>
        <v>3.0881293896749984E-2</v>
      </c>
      <c r="BA4" s="2">
        <f t="shared" si="0"/>
        <v>3.0965329908660078E-2</v>
      </c>
      <c r="BB4" s="2">
        <f t="shared" si="0"/>
        <v>3.3366533726959968E-2</v>
      </c>
      <c r="BC4" s="2">
        <f t="shared" si="0"/>
        <v>3.1704303041489856E-2</v>
      </c>
      <c r="BD4" s="2">
        <f t="shared" si="0"/>
        <v>3.1661139959589857E-2</v>
      </c>
      <c r="BE4" s="2">
        <f t="shared" si="0"/>
        <v>3.5590977597239837E-2</v>
      </c>
      <c r="BF4" s="2">
        <f t="shared" si="0"/>
        <v>3.7297178325069957E-2</v>
      </c>
      <c r="BG4" s="2">
        <f t="shared" si="0"/>
        <v>3.7251739694720065E-2</v>
      </c>
      <c r="BH4" s="2">
        <f t="shared" si="0"/>
        <v>3.6576926277350097E-2</v>
      </c>
      <c r="BI4" s="2">
        <f t="shared" si="0"/>
        <v>3.9081779422049934E-2</v>
      </c>
      <c r="BJ4" s="2">
        <f t="shared" si="0"/>
        <v>4.0076422586130089E-2</v>
      </c>
      <c r="BK4" s="2">
        <f t="shared" si="0"/>
        <v>3.7541214552610169E-2</v>
      </c>
      <c r="BL4" s="2">
        <f t="shared" si="0"/>
        <v>3.8376176975150056E-2</v>
      </c>
      <c r="BM4" s="2">
        <f t="shared" si="0"/>
        <v>3.7327443567789942E-2</v>
      </c>
    </row>
    <row r="5" spans="1:79" x14ac:dyDescent="0.2">
      <c r="A5" s="2" t="s">
        <v>11</v>
      </c>
      <c r="B5" s="2" t="s">
        <v>38</v>
      </c>
      <c r="C5" s="2" t="s">
        <v>40</v>
      </c>
      <c r="E5" s="2">
        <v>1.10395017420999</v>
      </c>
      <c r="F5" s="2">
        <v>1.11231308201893</v>
      </c>
      <c r="G5" s="2">
        <v>1.1195697325831899</v>
      </c>
      <c r="H5" s="2">
        <v>1.12766965589093</v>
      </c>
      <c r="I5" s="2">
        <v>1.1374408392870701</v>
      </c>
      <c r="J5" s="2">
        <v>1.1416506485962099</v>
      </c>
      <c r="K5" s="2">
        <v>1.1459619431427901</v>
      </c>
      <c r="L5" s="2">
        <v>1.14744140200295</v>
      </c>
      <c r="M5" s="2">
        <v>1.1497837686927499</v>
      </c>
      <c r="N5" s="2">
        <v>1.15414280201363</v>
      </c>
      <c r="O5" s="2">
        <v>1.1535490573746301</v>
      </c>
      <c r="P5" s="2">
        <v>1.1572940002298699</v>
      </c>
      <c r="Q5" s="2">
        <v>1.1608255188163299</v>
      </c>
      <c r="R5" s="2">
        <v>1.1635556473339701</v>
      </c>
      <c r="S5" s="2">
        <v>1.15471244235606</v>
      </c>
      <c r="T5" s="2">
        <v>1.07626707098828</v>
      </c>
      <c r="U5" s="2">
        <v>1.0805206514541399</v>
      </c>
      <c r="V5" s="2">
        <v>1.0870672479100201</v>
      </c>
      <c r="W5" s="2">
        <v>1.0926532627190599</v>
      </c>
      <c r="X5" s="2">
        <v>1.09852999158218</v>
      </c>
      <c r="Y5" s="2">
        <v>1.1029467703557401</v>
      </c>
      <c r="Z5" s="2">
        <v>1.1045874066147401</v>
      </c>
      <c r="AA5" s="2">
        <v>1.11098114557227</v>
      </c>
      <c r="AB5" s="2">
        <v>1.11814628730379</v>
      </c>
      <c r="AC5" s="2">
        <v>1.1237603396053899</v>
      </c>
      <c r="AD5" s="2">
        <v>1.1241433989791101</v>
      </c>
      <c r="AE5" s="2">
        <v>1.1312217705509899</v>
      </c>
      <c r="AF5" s="2">
        <v>1.12919089480951</v>
      </c>
      <c r="AG5" s="2">
        <v>1.1358452760158</v>
      </c>
      <c r="AH5" s="2">
        <v>1.12861026469194</v>
      </c>
      <c r="AJ5" s="2">
        <f t="shared" si="1"/>
        <v>-5.5807968056730051E-2</v>
      </c>
      <c r="AK5" s="2">
        <f t="shared" si="0"/>
        <v>-6.24566623282099E-2</v>
      </c>
      <c r="AL5" s="2">
        <f t="shared" si="0"/>
        <v>-6.8369959256489921E-2</v>
      </c>
      <c r="AM5" s="2">
        <f t="shared" si="0"/>
        <v>-7.3426048290910151E-2</v>
      </c>
      <c r="AN5" s="2">
        <f t="shared" si="0"/>
        <v>-8.3472043312980082E-2</v>
      </c>
      <c r="AO5" s="2">
        <f t="shared" si="0"/>
        <v>-8.4525187783689892E-2</v>
      </c>
      <c r="AP5" s="2">
        <f t="shared" si="0"/>
        <v>-8.7180745286720152E-2</v>
      </c>
      <c r="AQ5" s="2">
        <f t="shared" si="0"/>
        <v>-8.6110456097360011E-2</v>
      </c>
      <c r="AR5" s="2">
        <f t="shared" si="0"/>
        <v>-8.6490197880209951E-2</v>
      </c>
      <c r="AS5" s="2">
        <f t="shared" si="0"/>
        <v>-8.7262609932230006E-2</v>
      </c>
      <c r="AT5" s="2">
        <f t="shared" si="0"/>
        <v>-8.4372652648230018E-2</v>
      </c>
      <c r="AU5" s="2">
        <f t="shared" si="0"/>
        <v>-8.382565255080987E-2</v>
      </c>
      <c r="AV5" s="2">
        <f t="shared" si="0"/>
        <v>-8.1754039307489812E-2</v>
      </c>
      <c r="AW5" s="2">
        <f t="shared" si="0"/>
        <v>-7.941746998779009E-2</v>
      </c>
      <c r="AX5" s="2">
        <f t="shared" si="0"/>
        <v>-7.3622976042559962E-2</v>
      </c>
      <c r="AY5" s="2">
        <f t="shared" si="0"/>
        <v>-6.0396739656400023E-2</v>
      </c>
      <c r="AZ5" s="2">
        <f t="shared" si="0"/>
        <v>-6.4116450554369875E-2</v>
      </c>
      <c r="BA5" s="2">
        <f t="shared" si="0"/>
        <v>-7.1413004129569968E-2</v>
      </c>
      <c r="BB5" s="2">
        <f t="shared" si="0"/>
        <v>-7.4377880666339991E-2</v>
      </c>
      <c r="BC5" s="2">
        <f t="shared" si="0"/>
        <v>-8.3893684866880092E-2</v>
      </c>
      <c r="BD5" s="2">
        <f t="shared" si="0"/>
        <v>-8.6006285124050175E-2</v>
      </c>
      <c r="BE5" s="2">
        <f t="shared" si="0"/>
        <v>-8.0144119837959993E-2</v>
      </c>
      <c r="BF5" s="2">
        <f t="shared" si="0"/>
        <v>-8.0095927206710105E-2</v>
      </c>
      <c r="BG5" s="2">
        <f t="shared" si="0"/>
        <v>-8.0904238659549987E-2</v>
      </c>
      <c r="BH5" s="2">
        <f t="shared" si="0"/>
        <v>-8.0000374852189804E-2</v>
      </c>
      <c r="BI5" s="2">
        <f t="shared" si="0"/>
        <v>-7.3656951950640037E-2</v>
      </c>
      <c r="BJ5" s="2">
        <f t="shared" si="0"/>
        <v>-7.3183465095139955E-2</v>
      </c>
      <c r="BK5" s="2">
        <f t="shared" si="0"/>
        <v>-6.5965244390689959E-2</v>
      </c>
      <c r="BL5" s="2">
        <f t="shared" si="0"/>
        <v>-6.5480321610410064E-2</v>
      </c>
      <c r="BM5" s="2">
        <f t="shared" si="0"/>
        <v>-5.9800307277710019E-2</v>
      </c>
    </row>
    <row r="6" spans="1:79" x14ac:dyDescent="0.2">
      <c r="A6" s="2" t="s">
        <v>12</v>
      </c>
      <c r="B6" s="2" t="s">
        <v>38</v>
      </c>
      <c r="C6" s="2" t="s">
        <v>40</v>
      </c>
      <c r="E6" s="2">
        <v>1.0429681148521699</v>
      </c>
      <c r="F6" s="2">
        <v>1.0445230096189999</v>
      </c>
      <c r="G6" s="2">
        <v>1.04758038444224</v>
      </c>
      <c r="H6" s="2">
        <v>1.0529035037596599</v>
      </c>
      <c r="I6" s="2">
        <v>1.0515531344131499</v>
      </c>
      <c r="J6" s="2">
        <v>1.05332126955337</v>
      </c>
      <c r="K6" s="2">
        <v>1.0595935745326399</v>
      </c>
      <c r="L6" s="2">
        <v>1.0631800117836101</v>
      </c>
      <c r="M6" s="2">
        <v>1.0680054727364201</v>
      </c>
      <c r="N6" s="2">
        <v>1.07294077439878</v>
      </c>
      <c r="O6" s="2">
        <v>1.0743612628375501</v>
      </c>
      <c r="P6" s="2">
        <v>1.07971870585242</v>
      </c>
      <c r="Q6" s="2">
        <v>1.0799292478678999</v>
      </c>
      <c r="R6" s="2">
        <v>1.0855838779348701</v>
      </c>
      <c r="S6" s="2">
        <v>1.07961588061997</v>
      </c>
      <c r="T6" s="2">
        <v>1.0393798401935299</v>
      </c>
      <c r="U6" s="2">
        <v>1.0499785140773701</v>
      </c>
      <c r="V6" s="2">
        <v>1.05912244109164</v>
      </c>
      <c r="W6" s="2">
        <v>1.07080755464862</v>
      </c>
      <c r="X6" s="2">
        <v>1.0785718663293899</v>
      </c>
      <c r="Y6" s="2">
        <v>1.0895650369796099</v>
      </c>
      <c r="Z6" s="2">
        <v>1.0992557272419701</v>
      </c>
      <c r="AA6" s="2">
        <v>1.1080899424019099</v>
      </c>
      <c r="AB6" s="2">
        <v>1.1177632340708701</v>
      </c>
      <c r="AC6" s="2">
        <v>1.1257620181114301</v>
      </c>
      <c r="AD6" s="2">
        <v>1.13145356919782</v>
      </c>
      <c r="AE6" s="2">
        <v>1.1388817182632001</v>
      </c>
      <c r="AF6" s="2">
        <v>1.1423157631065</v>
      </c>
      <c r="AG6" s="2">
        <v>1.14651606500801</v>
      </c>
      <c r="AH6" s="2">
        <v>1.1371575269355301</v>
      </c>
      <c r="AJ6" s="2">
        <f t="shared" si="1"/>
        <v>-1.7772686884069966E-2</v>
      </c>
      <c r="AK6" s="2">
        <f t="shared" si="0"/>
        <v>-1.3902663540009907E-2</v>
      </c>
      <c r="AL6" s="2">
        <f t="shared" si="0"/>
        <v>-1.1616708902220108E-2</v>
      </c>
      <c r="AM6" s="2">
        <f t="shared" si="0"/>
        <v>-9.7392389102199939E-3</v>
      </c>
      <c r="AN6" s="2">
        <f t="shared" si="0"/>
        <v>-3.771084123959989E-3</v>
      </c>
      <c r="AO6" s="2">
        <f t="shared" si="0"/>
        <v>-2.7759934381299534E-3</v>
      </c>
      <c r="AP6" s="2">
        <f t="shared" si="0"/>
        <v>-4.4813326118700036E-3</v>
      </c>
      <c r="AQ6" s="2">
        <f t="shared" si="0"/>
        <v>-5.7399370759001478E-3</v>
      </c>
      <c r="AR6" s="2">
        <f t="shared" si="0"/>
        <v>-6.8293014187601475E-3</v>
      </c>
      <c r="AS6" s="2">
        <f t="shared" si="0"/>
        <v>-7.2933128025201022E-3</v>
      </c>
      <c r="AT6" s="2">
        <f t="shared" si="0"/>
        <v>-8.1133906971899705E-3</v>
      </c>
      <c r="AU6" s="2">
        <f t="shared" si="0"/>
        <v>-9.315610601910107E-3</v>
      </c>
      <c r="AV6" s="2">
        <f t="shared" si="0"/>
        <v>-9.3350617521998913E-3</v>
      </c>
      <c r="AW6" s="2">
        <f t="shared" si="0"/>
        <v>-1.0907340444490154E-2</v>
      </c>
      <c r="AX6" s="2">
        <f t="shared" si="0"/>
        <v>-1.252888150010012E-2</v>
      </c>
      <c r="AY6" s="2">
        <f t="shared" si="0"/>
        <v>-2.1716473626779864E-2</v>
      </c>
      <c r="AZ6" s="2">
        <f t="shared" si="0"/>
        <v>-3.9550413048940136E-2</v>
      </c>
      <c r="BA6" s="2">
        <f t="shared" si="0"/>
        <v>-4.8697534539049903E-2</v>
      </c>
      <c r="BB6" s="2">
        <f t="shared" si="0"/>
        <v>-6.035894658364005E-2</v>
      </c>
      <c r="BC6" s="2">
        <f t="shared" si="0"/>
        <v>-6.8753030869029841E-2</v>
      </c>
      <c r="BD6" s="2">
        <f t="shared" si="0"/>
        <v>-7.5607485929289897E-2</v>
      </c>
      <c r="BE6" s="2">
        <f t="shared" si="0"/>
        <v>-8.5055619799420112E-2</v>
      </c>
      <c r="BF6" s="2">
        <f t="shared" si="0"/>
        <v>-8.8457198507329915E-2</v>
      </c>
      <c r="BG6" s="2">
        <f t="shared" si="0"/>
        <v>-8.844530536096018E-2</v>
      </c>
      <c r="BH6" s="2">
        <f t="shared" si="0"/>
        <v>-8.769327761899004E-2</v>
      </c>
      <c r="BI6" s="2">
        <f t="shared" si="0"/>
        <v>-8.7496868766389957E-2</v>
      </c>
      <c r="BJ6" s="2">
        <f t="shared" si="0"/>
        <v>-8.4638281895410117E-2</v>
      </c>
      <c r="BK6" s="2">
        <f t="shared" si="0"/>
        <v>-8.2808643013200012E-2</v>
      </c>
      <c r="BL6" s="2">
        <f t="shared" si="0"/>
        <v>-7.7357374127559941E-2</v>
      </c>
      <c r="BM6" s="2">
        <f t="shared" si="0"/>
        <v>-6.7890520809560151E-2</v>
      </c>
    </row>
    <row r="7" spans="1:79" x14ac:dyDescent="0.2">
      <c r="A7" s="2" t="s">
        <v>13</v>
      </c>
      <c r="B7" s="2" t="s">
        <v>38</v>
      </c>
      <c r="C7" s="2" t="s">
        <v>40</v>
      </c>
      <c r="E7" s="2">
        <v>1.1041719802799299</v>
      </c>
      <c r="F7" s="2">
        <v>1.1113610678286101</v>
      </c>
      <c r="G7" s="2">
        <v>1.11718358586293</v>
      </c>
      <c r="H7" s="2">
        <v>1.12299191479088</v>
      </c>
      <c r="I7" s="2">
        <v>1.1305958111491501</v>
      </c>
      <c r="J7" s="2">
        <v>1.1333004681474299</v>
      </c>
      <c r="K7" s="2">
        <v>1.13464134691986</v>
      </c>
      <c r="L7" s="2">
        <v>1.1323864475924801</v>
      </c>
      <c r="M7" s="2">
        <v>1.13065732629993</v>
      </c>
      <c r="N7" s="2">
        <v>1.12840020821113</v>
      </c>
      <c r="O7" s="2">
        <v>1.12200452518133</v>
      </c>
      <c r="P7" s="2">
        <v>1.1173953367573699</v>
      </c>
      <c r="Q7" s="2">
        <v>1.1128658348699101</v>
      </c>
      <c r="R7" s="2">
        <v>1.10730059903915</v>
      </c>
      <c r="S7" s="2">
        <v>1.0978450616478399</v>
      </c>
      <c r="T7" s="2">
        <v>1.1168473212946699</v>
      </c>
      <c r="U7" s="2">
        <v>1.11978061866683</v>
      </c>
      <c r="V7" s="2">
        <v>1.12201022479409</v>
      </c>
      <c r="W7" s="2">
        <v>1.1238358857044899</v>
      </c>
      <c r="X7" s="2">
        <v>1.1258248324496101</v>
      </c>
      <c r="Y7" s="2">
        <v>1.12678962812679</v>
      </c>
      <c r="Z7" s="2">
        <v>1.1228889134426501</v>
      </c>
      <c r="AA7" s="2">
        <v>1.1208770018025001</v>
      </c>
      <c r="AB7" s="2">
        <v>1.12116729903824</v>
      </c>
      <c r="AC7" s="2">
        <v>1.1214541800750299</v>
      </c>
      <c r="AD7" s="2">
        <v>1.11959847450729</v>
      </c>
      <c r="AE7" s="2">
        <v>1.1208027267974801</v>
      </c>
      <c r="AF7" s="2">
        <v>1.12210742872733</v>
      </c>
      <c r="AG7" s="2">
        <v>1.1237816743139</v>
      </c>
      <c r="AH7" s="2">
        <v>1.1157607765167701</v>
      </c>
      <c r="AJ7" s="2">
        <f t="shared" si="1"/>
        <v>-7.9131044437879883E-2</v>
      </c>
      <c r="AK7" s="2">
        <f t="shared" si="0"/>
        <v>-8.5702121424160005E-2</v>
      </c>
      <c r="AL7" s="2">
        <f t="shared" si="0"/>
        <v>-8.9830011965249978E-2</v>
      </c>
      <c r="AM7" s="2">
        <f t="shared" si="0"/>
        <v>-9.2800343843699951E-2</v>
      </c>
      <c r="AN7" s="2">
        <f t="shared" si="0"/>
        <v>-0.10460104250151003</v>
      </c>
      <c r="AO7" s="2">
        <f t="shared" si="0"/>
        <v>-0.10625225126027993</v>
      </c>
      <c r="AP7" s="2">
        <f t="shared" si="0"/>
        <v>-0.10650140607927994</v>
      </c>
      <c r="AQ7" s="2">
        <f t="shared" si="0"/>
        <v>-0.10286683995128998</v>
      </c>
      <c r="AR7" s="2">
        <f t="shared" si="0"/>
        <v>-0.10143414651333993</v>
      </c>
      <c r="AS7" s="2">
        <f t="shared" si="0"/>
        <v>-9.838352933076E-2</v>
      </c>
      <c r="AT7" s="2">
        <f t="shared" si="0"/>
        <v>-9.1686000369100018E-2</v>
      </c>
      <c r="AU7" s="2">
        <f t="shared" si="0"/>
        <v>-8.4657426834169991E-2</v>
      </c>
      <c r="AV7" s="2">
        <f t="shared" si="0"/>
        <v>-8.0528478685180094E-2</v>
      </c>
      <c r="AW7" s="2">
        <f t="shared" si="0"/>
        <v>-7.0839489200150041E-2</v>
      </c>
      <c r="AX7" s="2">
        <f t="shared" si="0"/>
        <v>-6.3245964409949895E-2</v>
      </c>
      <c r="AY7" s="2">
        <f t="shared" si="0"/>
        <v>-9.6916427106349845E-2</v>
      </c>
      <c r="AZ7" s="2">
        <f t="shared" si="0"/>
        <v>-9.7606016400149986E-2</v>
      </c>
      <c r="BA7" s="2">
        <f t="shared" si="0"/>
        <v>-0.10223735485445995</v>
      </c>
      <c r="BB7" s="2">
        <f t="shared" si="0"/>
        <v>-0.10273846151389998</v>
      </c>
      <c r="BC7" s="2">
        <f t="shared" si="0"/>
        <v>-0.10766424909118011</v>
      </c>
      <c r="BD7" s="2">
        <f t="shared" si="0"/>
        <v>-0.10814444851785998</v>
      </c>
      <c r="BE7" s="2">
        <f t="shared" si="0"/>
        <v>-9.8795956702020016E-2</v>
      </c>
      <c r="BF7" s="2">
        <f t="shared" si="0"/>
        <v>-9.335878805353004E-2</v>
      </c>
      <c r="BG7" s="2">
        <f t="shared" si="0"/>
        <v>-9.1857833053389903E-2</v>
      </c>
      <c r="BH7" s="2">
        <f t="shared" si="0"/>
        <v>-9.0674951100399914E-2</v>
      </c>
      <c r="BI7" s="2">
        <f t="shared" si="0"/>
        <v>-8.3263152542959906E-2</v>
      </c>
      <c r="BJ7" s="2">
        <f t="shared" si="0"/>
        <v>-8.1673201273420037E-2</v>
      </c>
      <c r="BK7" s="2">
        <f t="shared" si="0"/>
        <v>-7.9650780677640087E-2</v>
      </c>
      <c r="BL7" s="2">
        <f t="shared" si="0"/>
        <v>-7.8460981914890038E-2</v>
      </c>
      <c r="BM7" s="2">
        <f t="shared" si="0"/>
        <v>-6.7664979403819991E-2</v>
      </c>
    </row>
    <row r="8" spans="1:79" x14ac:dyDescent="0.2">
      <c r="A8" s="2" t="s">
        <v>14</v>
      </c>
      <c r="B8" s="2" t="s">
        <v>38</v>
      </c>
      <c r="C8" s="2" t="s">
        <v>40</v>
      </c>
      <c r="E8" s="2">
        <v>1.0599115184839101</v>
      </c>
      <c r="F8" s="2">
        <v>1.0682657541173299</v>
      </c>
      <c r="G8" s="2">
        <v>1.0768787880336099</v>
      </c>
      <c r="H8" s="2">
        <v>1.0854412915468801</v>
      </c>
      <c r="I8" s="2">
        <v>1.0905510722154099</v>
      </c>
      <c r="J8" s="2">
        <v>1.0999387225047901</v>
      </c>
      <c r="K8" s="2">
        <v>1.10674415785935</v>
      </c>
      <c r="L8" s="2">
        <v>1.1133437755268101</v>
      </c>
      <c r="M8" s="2">
        <v>1.1198569535602301</v>
      </c>
      <c r="N8" s="2">
        <v>1.1261338839305</v>
      </c>
      <c r="O8" s="2">
        <v>1.1292177901101501</v>
      </c>
      <c r="P8" s="2">
        <v>1.13398917156594</v>
      </c>
      <c r="Q8" s="2">
        <v>1.1361667267707201</v>
      </c>
      <c r="R8" s="2">
        <v>1.13852396284797</v>
      </c>
      <c r="S8" s="2">
        <v>1.12945713721026</v>
      </c>
      <c r="T8" s="2">
        <v>1.0915286043003101</v>
      </c>
      <c r="U8" s="2">
        <v>1.0905552474294</v>
      </c>
      <c r="V8" s="2">
        <v>1.08810686931803</v>
      </c>
      <c r="W8" s="2">
        <v>1.0884745173643799</v>
      </c>
      <c r="X8" s="2">
        <v>1.08187003306916</v>
      </c>
      <c r="Y8" s="2">
        <v>1.0807543721695401</v>
      </c>
      <c r="Z8" s="2">
        <v>1.0833220289822501</v>
      </c>
      <c r="AA8" s="2">
        <v>1.0817443530431099</v>
      </c>
      <c r="AB8" s="2">
        <v>1.0809332168647099</v>
      </c>
      <c r="AC8" s="2">
        <v>1.0827894021371101</v>
      </c>
      <c r="AD8" s="2">
        <v>1.0875193789595301</v>
      </c>
      <c r="AE8" s="2">
        <v>1.09015127927462</v>
      </c>
      <c r="AF8" s="2">
        <v>1.0951146421470099</v>
      </c>
      <c r="AG8" s="2">
        <v>1.09842805489679</v>
      </c>
      <c r="AH8" s="2">
        <v>1.1041568676534099</v>
      </c>
      <c r="AJ8" s="2">
        <f t="shared" si="1"/>
        <v>5.4321545057699927E-2</v>
      </c>
      <c r="AK8" s="2">
        <f t="shared" si="0"/>
        <v>5.0531344893339991E-2</v>
      </c>
      <c r="AL8" s="2">
        <f t="shared" si="0"/>
        <v>4.4270726728550036E-2</v>
      </c>
      <c r="AM8" s="2">
        <f t="shared" si="0"/>
        <v>3.8857968869489889E-2</v>
      </c>
      <c r="AN8" s="2">
        <f t="shared" si="0"/>
        <v>3.979548110963016E-2</v>
      </c>
      <c r="AO8" s="2">
        <f t="shared" si="0"/>
        <v>3.0166259258009864E-2</v>
      </c>
      <c r="AP8" s="2">
        <f t="shared" si="0"/>
        <v>2.8515803562709996E-2</v>
      </c>
      <c r="AQ8" s="2">
        <f t="shared" si="0"/>
        <v>2.3454157011929988E-2</v>
      </c>
      <c r="AR8" s="2">
        <f t="shared" si="0"/>
        <v>2.2575736405329838E-2</v>
      </c>
      <c r="AS8" s="2">
        <f t="shared" si="0"/>
        <v>2.239233962874998E-2</v>
      </c>
      <c r="AT8" s="2">
        <f t="shared" si="0"/>
        <v>2.0364658202559838E-2</v>
      </c>
      <c r="AU8" s="2">
        <f t="shared" si="0"/>
        <v>2.120019966651987E-2</v>
      </c>
      <c r="AV8" s="2">
        <f t="shared" si="0"/>
        <v>2.0535380257239888E-2</v>
      </c>
      <c r="AW8" s="2">
        <f t="shared" si="0"/>
        <v>2.3175883650680129E-2</v>
      </c>
      <c r="AX8" s="2">
        <f t="shared" si="0"/>
        <v>2.6235868846649968E-2</v>
      </c>
      <c r="AY8" s="2">
        <f t="shared" si="0"/>
        <v>-3.4097731383539998E-2</v>
      </c>
      <c r="AZ8" s="2">
        <f t="shared" si="0"/>
        <v>-2.592336717957E-2</v>
      </c>
      <c r="BA8" s="2">
        <f t="shared" si="0"/>
        <v>-1.8663201345000102E-2</v>
      </c>
      <c r="BB8" s="2">
        <f t="shared" si="0"/>
        <v>-1.3014340501730004E-2</v>
      </c>
      <c r="BC8" s="2">
        <f t="shared" si="0"/>
        <v>-2.6370382990899E-3</v>
      </c>
      <c r="BD8" s="2">
        <f t="shared" si="0"/>
        <v>3.0586061626898253E-3</v>
      </c>
      <c r="BE8" s="2">
        <f t="shared" si="0"/>
        <v>4.3239975766800054E-3</v>
      </c>
      <c r="BF8" s="2">
        <f t="shared" si="0"/>
        <v>1.0921483244800134E-2</v>
      </c>
      <c r="BG8" s="2">
        <f t="shared" si="0"/>
        <v>1.6243608867740011E-2</v>
      </c>
      <c r="BH8" s="2">
        <f t="shared" si="0"/>
        <v>1.764798601812001E-2</v>
      </c>
      <c r="BI8" s="2">
        <f t="shared" si="0"/>
        <v>1.3288859605600001E-2</v>
      </c>
      <c r="BJ8" s="2">
        <f t="shared" si="0"/>
        <v>1.4961933596449928E-2</v>
      </c>
      <c r="BK8" s="2">
        <f t="shared" si="0"/>
        <v>1.2956119946730071E-2</v>
      </c>
      <c r="BL8" s="2">
        <f t="shared" si="0"/>
        <v>1.4770138945920053E-2</v>
      </c>
      <c r="BM8" s="2">
        <f t="shared" si="0"/>
        <v>3.6816674878301647E-3</v>
      </c>
    </row>
    <row r="9" spans="1:79" x14ac:dyDescent="0.2">
      <c r="A9" s="2" t="s">
        <v>15</v>
      </c>
      <c r="B9" s="2" t="s">
        <v>38</v>
      </c>
      <c r="C9" s="2" t="s">
        <v>40</v>
      </c>
      <c r="E9" s="2">
        <v>1.0333136043718301</v>
      </c>
      <c r="F9" s="2">
        <v>1.0385858538580299</v>
      </c>
      <c r="G9" s="2">
        <v>1.0437152968408101</v>
      </c>
      <c r="H9" s="2">
        <v>1.0517071765000601</v>
      </c>
      <c r="I9" s="2">
        <v>1.05683961961204</v>
      </c>
      <c r="J9" s="2">
        <v>1.0672544925599601</v>
      </c>
      <c r="K9" s="2">
        <v>1.0735688986615901</v>
      </c>
      <c r="L9" s="2">
        <v>1.08117575818928</v>
      </c>
      <c r="M9" s="2">
        <v>1.0878766919444001</v>
      </c>
      <c r="N9" s="2">
        <v>1.0937642123253499</v>
      </c>
      <c r="O9" s="2">
        <v>1.0993263771560799</v>
      </c>
      <c r="P9" s="2">
        <v>1.10485192037334</v>
      </c>
      <c r="Q9" s="2">
        <v>1.10967994361867</v>
      </c>
      <c r="R9" s="2">
        <v>1.1139735944015801</v>
      </c>
      <c r="S9" s="2">
        <v>1.10932752040795</v>
      </c>
      <c r="T9" s="2">
        <v>1.0712796337975199</v>
      </c>
      <c r="U9" s="2">
        <v>1.0788086682524101</v>
      </c>
      <c r="V9" s="2">
        <v>1.0840782140079599</v>
      </c>
      <c r="W9" s="2">
        <v>1.09103927563444</v>
      </c>
      <c r="X9" s="2">
        <v>1.0935508201184601</v>
      </c>
      <c r="Y9" s="2">
        <v>1.0974118999282001</v>
      </c>
      <c r="Z9" s="2">
        <v>1.0995121487174599</v>
      </c>
      <c r="AA9" s="2">
        <v>1.1012767714546099</v>
      </c>
      <c r="AB9" s="2">
        <v>1.10316085219761</v>
      </c>
      <c r="AC9" s="2">
        <v>1.1029992480039601</v>
      </c>
      <c r="AD9" s="2">
        <v>1.10113228549088</v>
      </c>
      <c r="AE9" s="2">
        <v>1.1009095959810999</v>
      </c>
      <c r="AF9" s="2">
        <v>1.09693730659873</v>
      </c>
      <c r="AG9" s="2">
        <v>1.0960561897188099</v>
      </c>
      <c r="AH9" s="2">
        <v>1.08879133143743</v>
      </c>
      <c r="AJ9" s="2">
        <f t="shared" si="1"/>
        <v>3.461311344127993E-2</v>
      </c>
      <c r="AK9" s="2">
        <f t="shared" si="0"/>
        <v>2.8897928447980004E-2</v>
      </c>
      <c r="AL9" s="2">
        <f t="shared" si="0"/>
        <v>2.2149948147569987E-2</v>
      </c>
      <c r="AM9" s="2">
        <f t="shared" si="0"/>
        <v>1.4217167058459879E-2</v>
      </c>
      <c r="AN9" s="2">
        <f t="shared" si="0"/>
        <v>6.7779137794701239E-3</v>
      </c>
      <c r="AO9" s="2">
        <f t="shared" si="0"/>
        <v>-4.5141697006900738E-3</v>
      </c>
      <c r="AP9" s="2">
        <f t="shared" si="0"/>
        <v>-1.1704767966250085E-2</v>
      </c>
      <c r="AQ9" s="2">
        <f t="shared" si="0"/>
        <v>-1.9464275147349941E-2</v>
      </c>
      <c r="AR9" s="2">
        <f t="shared" si="0"/>
        <v>-2.5095691495160111E-2</v>
      </c>
      <c r="AS9" s="2">
        <f t="shared" si="0"/>
        <v>-2.9455054218640031E-2</v>
      </c>
      <c r="AT9" s="2">
        <f t="shared" si="0"/>
        <v>-3.4434162654819911E-2</v>
      </c>
      <c r="AU9" s="2">
        <f t="shared" si="0"/>
        <v>-3.765340204598E-2</v>
      </c>
      <c r="AV9" s="2">
        <f t="shared" si="0"/>
        <v>-4.2668362047709962E-2</v>
      </c>
      <c r="AW9" s="2">
        <f t="shared" si="0"/>
        <v>-4.4100781738420025E-2</v>
      </c>
      <c r="AX9" s="2">
        <f t="shared" si="0"/>
        <v>-4.3410269271660029E-2</v>
      </c>
      <c r="AY9" s="2">
        <f t="shared" si="0"/>
        <v>-1.2717749603579964E-2</v>
      </c>
      <c r="AZ9" s="2">
        <f t="shared" si="0"/>
        <v>-2.1607744248359984E-2</v>
      </c>
      <c r="BA9" s="2">
        <f t="shared" si="0"/>
        <v>-2.722129960028985E-2</v>
      </c>
      <c r="BB9" s="2">
        <f t="shared" si="0"/>
        <v>-3.228074851457996E-2</v>
      </c>
      <c r="BC9" s="2">
        <f t="shared" si="0"/>
        <v>-3.8236527411680044E-2</v>
      </c>
      <c r="BD9" s="2">
        <f t="shared" si="0"/>
        <v>-4.213920996125009E-2</v>
      </c>
      <c r="BE9" s="2">
        <f t="shared" si="0"/>
        <v>-4.1480389268759854E-2</v>
      </c>
      <c r="BF9" s="2">
        <f t="shared" si="0"/>
        <v>-4.1131721947839983E-2</v>
      </c>
      <c r="BG9" s="2">
        <f t="shared" si="0"/>
        <v>-4.2433690716799921E-2</v>
      </c>
      <c r="BH9" s="2">
        <f t="shared" si="0"/>
        <v>-4.4353675936340098E-2</v>
      </c>
      <c r="BI9" s="2">
        <f t="shared" si="0"/>
        <v>-4.4231761582780083E-2</v>
      </c>
      <c r="BJ9" s="2">
        <f t="shared" si="0"/>
        <v>-4.4376777122239863E-2</v>
      </c>
      <c r="BK9" s="2">
        <f t="shared" si="0"/>
        <v>-4.3660249329620093E-2</v>
      </c>
      <c r="BL9" s="2">
        <f t="shared" si="0"/>
        <v>-4.2930697029659903E-2</v>
      </c>
      <c r="BM9" s="2">
        <f t="shared" si="0"/>
        <v>-4.2989195183199991E-2</v>
      </c>
    </row>
    <row r="10" spans="1:79" x14ac:dyDescent="0.2">
      <c r="A10" s="2" t="s">
        <v>15</v>
      </c>
      <c r="B10" s="2" t="s">
        <v>38</v>
      </c>
      <c r="C10" s="2" t="s">
        <v>40</v>
      </c>
      <c r="E10" s="2">
        <v>1.10805191882914</v>
      </c>
      <c r="F10" s="2">
        <v>1.1098036995479901</v>
      </c>
      <c r="G10" s="2">
        <v>1.1110681470263299</v>
      </c>
      <c r="H10" s="2">
        <v>1.1146273401201701</v>
      </c>
      <c r="I10" s="2">
        <v>1.11360027020366</v>
      </c>
      <c r="J10" s="2">
        <v>1.1163077708000599</v>
      </c>
      <c r="K10" s="2">
        <v>1.12126149420517</v>
      </c>
      <c r="L10" s="2">
        <v>1.1243105879905599</v>
      </c>
      <c r="M10" s="2">
        <v>1.12878086894093</v>
      </c>
      <c r="N10" s="2">
        <v>1.13243467392633</v>
      </c>
      <c r="O10" s="2">
        <v>1.1330705753991499</v>
      </c>
      <c r="P10" s="2">
        <v>1.1360361021874801</v>
      </c>
      <c r="Q10" s="2">
        <v>1.13318579944932</v>
      </c>
      <c r="R10" s="2">
        <v>1.1355531910249399</v>
      </c>
      <c r="S10" s="2">
        <v>1.1247606259040701</v>
      </c>
      <c r="T10" s="2">
        <v>1.10621296304163</v>
      </c>
      <c r="U10" s="2">
        <v>1.10294160565352</v>
      </c>
      <c r="V10" s="2">
        <v>1.09988548100365</v>
      </c>
      <c r="W10" s="2">
        <v>1.1002028411472899</v>
      </c>
      <c r="X10" s="2">
        <v>1.09213291359382</v>
      </c>
      <c r="Y10" s="2">
        <v>1.0886460889653999</v>
      </c>
      <c r="Z10" s="2">
        <v>1.08782941908108</v>
      </c>
      <c r="AA10" s="2">
        <v>1.08938540715114</v>
      </c>
      <c r="AB10" s="2">
        <v>1.08992249211438</v>
      </c>
      <c r="AC10" s="2">
        <v>1.08728981408704</v>
      </c>
      <c r="AD10" s="2">
        <v>1.0840468146302</v>
      </c>
      <c r="AE10" s="2">
        <v>1.0854269309798701</v>
      </c>
      <c r="AF10" s="2">
        <v>1.0795631312716101</v>
      </c>
      <c r="AG10" s="2">
        <v>1.0821797259750801</v>
      </c>
      <c r="AH10" s="2">
        <v>1.0690792558887201</v>
      </c>
      <c r="AJ10" s="2">
        <f t="shared" si="1"/>
        <v>-4.7950685097500001E-2</v>
      </c>
      <c r="AK10" s="2">
        <f t="shared" si="0"/>
        <v>-4.6574513066710121E-2</v>
      </c>
      <c r="AL10" s="2">
        <f t="shared" si="0"/>
        <v>-4.3684521202159932E-2</v>
      </c>
      <c r="AM10" s="2">
        <f t="shared" si="0"/>
        <v>-4.1795358351770062E-2</v>
      </c>
      <c r="AN10" s="2">
        <f t="shared" si="0"/>
        <v>-4.1614280479770116E-2</v>
      </c>
      <c r="AO10" s="2">
        <f t="shared" si="0"/>
        <v>-3.9102893602189992E-2</v>
      </c>
      <c r="AP10" s="2">
        <f t="shared" si="0"/>
        <v>-4.2299851569010061E-2</v>
      </c>
      <c r="AQ10" s="2">
        <f t="shared" si="0"/>
        <v>-4.1129310885420045E-2</v>
      </c>
      <c r="AR10" s="2">
        <f t="shared" si="0"/>
        <v>-4.4295238234230094E-2</v>
      </c>
      <c r="AS10" s="2">
        <f t="shared" si="0"/>
        <v>-4.6196975199159995E-2</v>
      </c>
      <c r="AT10" s="2">
        <f t="shared" si="0"/>
        <v>-4.3024798491499983E-2</v>
      </c>
      <c r="AU10" s="2">
        <f t="shared" si="0"/>
        <v>-4.3856375303870099E-2</v>
      </c>
      <c r="AV10" s="2">
        <f t="shared" si="0"/>
        <v>-3.8834489929689964E-2</v>
      </c>
      <c r="AW10" s="2">
        <f t="shared" si="0"/>
        <v>-3.9212551328929868E-2</v>
      </c>
      <c r="AX10" s="2">
        <f t="shared" si="0"/>
        <v>-3.0207356400500096E-2</v>
      </c>
      <c r="AY10" s="2">
        <f t="shared" si="0"/>
        <v>-3.3753905206070023E-2</v>
      </c>
      <c r="AZ10" s="2">
        <f t="shared" si="0"/>
        <v>-3.2311795545819866E-2</v>
      </c>
      <c r="BA10" s="2">
        <f t="shared" si="0"/>
        <v>-3.2731816742890052E-2</v>
      </c>
      <c r="BB10" s="2">
        <f t="shared" si="0"/>
        <v>-3.2421413544249988E-2</v>
      </c>
      <c r="BC10" s="2">
        <f t="shared" si="0"/>
        <v>-2.9015299329619992E-2</v>
      </c>
      <c r="BD10" s="2">
        <f t="shared" si="0"/>
        <v>-2.5801139038079901E-2</v>
      </c>
      <c r="BE10" s="2">
        <f t="shared" si="0"/>
        <v>-2.4036091104439938E-2</v>
      </c>
      <c r="BF10" s="2">
        <f t="shared" si="0"/>
        <v>-2.4173215019400063E-2</v>
      </c>
      <c r="BG10" s="2">
        <f t="shared" si="0"/>
        <v>-2.3301131977579992E-2</v>
      </c>
      <c r="BH10" s="2">
        <f t="shared" ref="BH10" si="2">AC20-AC10</f>
        <v>-2.1307388042149933E-2</v>
      </c>
      <c r="BI10" s="2">
        <f t="shared" ref="BI10" si="3">AD20-AD10</f>
        <v>-1.7516642828649953E-2</v>
      </c>
      <c r="BJ10" s="2">
        <f t="shared" ref="BJ10" si="4">AE20-AE10</f>
        <v>-1.5756795544330071E-2</v>
      </c>
      <c r="BK10" s="2">
        <f t="shared" ref="BK10" si="5">AF20-AF10</f>
        <v>-1.0429745140229985E-2</v>
      </c>
      <c r="BL10" s="2">
        <f t="shared" ref="BL10" si="6">AG20-AG10</f>
        <v>-9.6982159279901392E-3</v>
      </c>
      <c r="BM10" s="2">
        <f t="shared" ref="BM10" si="7">AH20-AH10</f>
        <v>-3.8059677407600301E-3</v>
      </c>
    </row>
    <row r="12" spans="1:79" x14ac:dyDescent="0.2">
      <c r="A12" s="2" t="s">
        <v>7</v>
      </c>
      <c r="B12" s="2" t="s">
        <v>38</v>
      </c>
      <c r="C12" s="2" t="s">
        <v>41</v>
      </c>
      <c r="E12" s="2">
        <v>1.00898400419862</v>
      </c>
      <c r="F12" s="2">
        <v>1.00837061971111</v>
      </c>
      <c r="G12" s="2">
        <v>1.00714769152576</v>
      </c>
      <c r="H12" s="2">
        <v>1.0078951755471</v>
      </c>
      <c r="I12" s="2">
        <v>1.0053658296172401</v>
      </c>
      <c r="J12" s="2">
        <v>1.00792916485599</v>
      </c>
      <c r="K12" s="2">
        <v>1.0043068425319199</v>
      </c>
      <c r="L12" s="2">
        <v>1.0052137710801701</v>
      </c>
      <c r="M12" s="2">
        <v>1.00196327551707</v>
      </c>
      <c r="N12" s="2">
        <v>1.0012520680854999</v>
      </c>
      <c r="O12" s="2">
        <v>0.99953098020110098</v>
      </c>
      <c r="P12" s="2">
        <v>0.99749816757627996</v>
      </c>
      <c r="Q12" s="2">
        <v>0.99475145289928601</v>
      </c>
      <c r="R12" s="2">
        <v>0.99138968929977</v>
      </c>
      <c r="S12" s="2">
        <v>0.98003874959041304</v>
      </c>
      <c r="T12" s="2">
        <v>1.0400173507825301</v>
      </c>
      <c r="U12" s="2">
        <v>1.04166573558516</v>
      </c>
      <c r="V12" s="2">
        <v>1.03904112880546</v>
      </c>
      <c r="W12" s="2">
        <v>1.04066209265681</v>
      </c>
      <c r="X12" s="2">
        <v>1.03398862834718</v>
      </c>
      <c r="Y12" s="2">
        <v>1.03138390736967</v>
      </c>
      <c r="Z12" s="2">
        <v>1.0244576977544699</v>
      </c>
      <c r="AA12" s="2">
        <v>1.0164974005070799</v>
      </c>
      <c r="AB12" s="2">
        <v>1.0098922241622901</v>
      </c>
      <c r="AC12" s="2">
        <v>1.00176290521872</v>
      </c>
      <c r="AD12" s="2">
        <v>0.99568028304461098</v>
      </c>
      <c r="AE12" s="2">
        <v>0.99001137162467701</v>
      </c>
      <c r="AF12" s="2">
        <v>0.98551923730309599</v>
      </c>
      <c r="AG12" s="2">
        <v>0.98096243905875002</v>
      </c>
      <c r="AH12" s="2">
        <v>0.97541970937925504</v>
      </c>
    </row>
    <row r="13" spans="1:79" x14ac:dyDescent="0.2">
      <c r="A13" s="2" t="s">
        <v>8</v>
      </c>
      <c r="B13" s="2" t="s">
        <v>38</v>
      </c>
      <c r="C13" s="2" t="s">
        <v>41</v>
      </c>
      <c r="E13" s="2">
        <v>1.06656957951533</v>
      </c>
      <c r="F13" s="2">
        <v>1.06250237624823</v>
      </c>
      <c r="G13" s="2">
        <v>1.0597061578908</v>
      </c>
      <c r="H13" s="2">
        <v>1.0593424294427201</v>
      </c>
      <c r="I13" s="2">
        <v>1.05839052620019</v>
      </c>
      <c r="J13" s="2">
        <v>1.0632931258765499</v>
      </c>
      <c r="K13" s="2">
        <v>1.06440369055814</v>
      </c>
      <c r="L13" s="2">
        <v>1.06926084503089</v>
      </c>
      <c r="M13" s="2">
        <v>1.07155225229285</v>
      </c>
      <c r="N13" s="2">
        <v>1.0749370872314701</v>
      </c>
      <c r="O13" s="2">
        <v>1.07994236746241</v>
      </c>
      <c r="P13" s="2">
        <v>1.08225090556835</v>
      </c>
      <c r="Q13" s="2">
        <v>1.0864477691262</v>
      </c>
      <c r="R13" s="2">
        <v>1.08721790862863</v>
      </c>
      <c r="S13" s="2">
        <v>1.08750033549599</v>
      </c>
      <c r="T13" s="2">
        <v>1.03963731427443</v>
      </c>
      <c r="U13" s="2">
        <v>1.04137774095893</v>
      </c>
      <c r="V13" s="2">
        <v>1.03961520964082</v>
      </c>
      <c r="W13" s="2">
        <v>1.04185673152672</v>
      </c>
      <c r="X13" s="2">
        <v>1.0392364191411001</v>
      </c>
      <c r="Y13" s="2">
        <v>1.0405135806860299</v>
      </c>
      <c r="Z13" s="2">
        <v>1.04307078277341</v>
      </c>
      <c r="AA13" s="2">
        <v>1.0446689583626101</v>
      </c>
      <c r="AB13" s="2">
        <v>1.0467172450131299</v>
      </c>
      <c r="AC13" s="2">
        <v>1.04727305501583</v>
      </c>
      <c r="AD13" s="2">
        <v>1.0480273609448001</v>
      </c>
      <c r="AE13" s="2">
        <v>1.05013953801363</v>
      </c>
      <c r="AF13" s="2">
        <v>1.0504374778290999</v>
      </c>
      <c r="AG13" s="2">
        <v>1.0519211374748101</v>
      </c>
      <c r="AH13" s="2">
        <v>1.04507153772993</v>
      </c>
    </row>
    <row r="14" spans="1:79" x14ac:dyDescent="0.2">
      <c r="A14" s="2" t="s">
        <v>9</v>
      </c>
      <c r="B14" s="2" t="s">
        <v>38</v>
      </c>
      <c r="C14" s="2" t="s">
        <v>41</v>
      </c>
      <c r="E14" s="2">
        <v>1.1779272568186301</v>
      </c>
      <c r="F14" s="2">
        <v>1.1828254795776401</v>
      </c>
      <c r="G14" s="2">
        <v>1.1866031693860499</v>
      </c>
      <c r="H14" s="2">
        <v>1.1895191157075</v>
      </c>
      <c r="I14" s="2">
        <v>1.1903790816322</v>
      </c>
      <c r="J14" s="2">
        <v>1.18322352368388</v>
      </c>
      <c r="K14" s="2">
        <v>1.1890482701689</v>
      </c>
      <c r="L14" s="2">
        <v>1.18430794689161</v>
      </c>
      <c r="M14" s="2">
        <v>1.18734409555201</v>
      </c>
      <c r="N14" s="2">
        <v>1.18971948055393</v>
      </c>
      <c r="O14" s="2">
        <v>1.18373802927907</v>
      </c>
      <c r="P14" s="2">
        <v>1.18672911960948</v>
      </c>
      <c r="Q14" s="2">
        <v>1.1801580773526199</v>
      </c>
      <c r="R14" s="2">
        <v>1.1840071540750401</v>
      </c>
      <c r="S14" s="2">
        <v>1.16691293956168</v>
      </c>
      <c r="T14" s="2">
        <v>1.2082195636342701</v>
      </c>
      <c r="U14" s="2">
        <v>1.2133840442374799</v>
      </c>
      <c r="V14" s="2">
        <v>1.2201245828996901</v>
      </c>
      <c r="W14" s="2">
        <v>1.2262926066108</v>
      </c>
      <c r="X14" s="2">
        <v>1.2298933435361199</v>
      </c>
      <c r="Y14" s="2">
        <v>1.2331468981117699</v>
      </c>
      <c r="Z14" s="2">
        <v>1.2307787803196799</v>
      </c>
      <c r="AA14" s="2">
        <v>1.2314173422996999</v>
      </c>
      <c r="AB14" s="2">
        <v>1.23341742164614</v>
      </c>
      <c r="AC14" s="2">
        <v>1.2331172624846001</v>
      </c>
      <c r="AD14" s="2">
        <v>1.23112339258397</v>
      </c>
      <c r="AE14" s="2">
        <v>1.23210549787739</v>
      </c>
      <c r="AF14" s="2">
        <v>1.2300792624633501</v>
      </c>
      <c r="AG14" s="2">
        <v>1.2303805844532201</v>
      </c>
      <c r="AH14" s="2">
        <v>1.21790153248504</v>
      </c>
    </row>
    <row r="15" spans="1:79" x14ac:dyDescent="0.2">
      <c r="A15" s="2" t="s">
        <v>10</v>
      </c>
      <c r="B15" s="2" t="s">
        <v>38</v>
      </c>
      <c r="C15" s="2" t="s">
        <v>41</v>
      </c>
      <c r="E15" s="2">
        <v>1.0481422061532599</v>
      </c>
      <c r="F15" s="2">
        <v>1.0498564196907201</v>
      </c>
      <c r="G15" s="2">
        <v>1.0511997733267</v>
      </c>
      <c r="H15" s="2">
        <v>1.0542436076000199</v>
      </c>
      <c r="I15" s="2">
        <v>1.05396879597409</v>
      </c>
      <c r="J15" s="2">
        <v>1.05712546081252</v>
      </c>
      <c r="K15" s="2">
        <v>1.0587811978560699</v>
      </c>
      <c r="L15" s="2">
        <v>1.06133094590559</v>
      </c>
      <c r="M15" s="2">
        <v>1.0632935708125399</v>
      </c>
      <c r="N15" s="2">
        <v>1.0668801920813999</v>
      </c>
      <c r="O15" s="2">
        <v>1.0691764047264001</v>
      </c>
      <c r="P15" s="2">
        <v>1.0734683476790601</v>
      </c>
      <c r="Q15" s="2">
        <v>1.0790714795088401</v>
      </c>
      <c r="R15" s="2">
        <v>1.08413817734618</v>
      </c>
      <c r="S15" s="2">
        <v>1.0810894663135</v>
      </c>
      <c r="T15" s="2">
        <v>1.01587033133188</v>
      </c>
      <c r="U15" s="2">
        <v>1.01640420089977</v>
      </c>
      <c r="V15" s="2">
        <v>1.0156542437804501</v>
      </c>
      <c r="W15" s="2">
        <v>1.0182753820527199</v>
      </c>
      <c r="X15" s="2">
        <v>1.0146363067152999</v>
      </c>
      <c r="Y15" s="2">
        <v>1.0169404852316899</v>
      </c>
      <c r="Z15" s="2">
        <v>1.0244432867767801</v>
      </c>
      <c r="AA15" s="2">
        <v>1.0308852183655599</v>
      </c>
      <c r="AB15" s="2">
        <v>1.03724204864424</v>
      </c>
      <c r="AC15" s="2">
        <v>1.0437599647532001</v>
      </c>
      <c r="AD15" s="2">
        <v>1.05048644702847</v>
      </c>
      <c r="AE15" s="2">
        <v>1.05803830545585</v>
      </c>
      <c r="AF15" s="2">
        <v>1.06322565041882</v>
      </c>
      <c r="AG15" s="2">
        <v>1.0703649544053899</v>
      </c>
      <c r="AH15" s="2">
        <v>1.06880995741423</v>
      </c>
    </row>
    <row r="16" spans="1:79" x14ac:dyDescent="0.2">
      <c r="A16" s="2" t="s">
        <v>11</v>
      </c>
      <c r="B16" s="2" t="s">
        <v>38</v>
      </c>
      <c r="C16" s="2" t="s">
        <v>41</v>
      </c>
      <c r="E16" s="2">
        <v>1.0251954279680999</v>
      </c>
      <c r="F16" s="2">
        <v>1.03062034607899</v>
      </c>
      <c r="G16" s="2">
        <v>1.0359636755400199</v>
      </c>
      <c r="H16" s="2">
        <v>1.0431642648494399</v>
      </c>
      <c r="I16" s="2">
        <v>1.0477820502891899</v>
      </c>
      <c r="J16" s="2">
        <v>1.0505452761152401</v>
      </c>
      <c r="K16" s="2">
        <v>1.0551122419207699</v>
      </c>
      <c r="L16" s="2">
        <v>1.05744007470771</v>
      </c>
      <c r="M16" s="2">
        <v>1.06117617131766</v>
      </c>
      <c r="N16" s="2">
        <v>1.0656474615962599</v>
      </c>
      <c r="O16" s="2">
        <v>1.0662478721403601</v>
      </c>
      <c r="P16" s="2">
        <v>1.0704030952505099</v>
      </c>
      <c r="Q16" s="2">
        <v>1.0705941861157</v>
      </c>
      <c r="R16" s="2">
        <v>1.0746765374903799</v>
      </c>
      <c r="S16" s="2">
        <v>1.0670869991198699</v>
      </c>
      <c r="T16" s="2">
        <v>1.01766336656675</v>
      </c>
      <c r="U16" s="2">
        <v>1.0104281010284299</v>
      </c>
      <c r="V16" s="2">
        <v>1.0104249065525901</v>
      </c>
      <c r="W16" s="2">
        <v>1.0104486080649799</v>
      </c>
      <c r="X16" s="2">
        <v>1.0098188354603601</v>
      </c>
      <c r="Y16" s="2">
        <v>1.01395755105032</v>
      </c>
      <c r="Z16" s="2">
        <v>1.01420010744255</v>
      </c>
      <c r="AA16" s="2">
        <v>1.01963274389458</v>
      </c>
      <c r="AB16" s="2">
        <v>1.0293179287099099</v>
      </c>
      <c r="AC16" s="2">
        <v>1.03806874049244</v>
      </c>
      <c r="AD16" s="2">
        <v>1.0439567004314301</v>
      </c>
      <c r="AE16" s="2">
        <v>1.0542434363677899</v>
      </c>
      <c r="AF16" s="2">
        <v>1.0595071200932999</v>
      </c>
      <c r="AG16" s="2">
        <v>1.06915869088045</v>
      </c>
      <c r="AH16" s="2">
        <v>1.0692670061259699</v>
      </c>
    </row>
    <row r="17" spans="1:79" x14ac:dyDescent="0.2">
      <c r="A17" s="2" t="s">
        <v>12</v>
      </c>
      <c r="B17" s="2" t="s">
        <v>38</v>
      </c>
      <c r="C17" s="2" t="s">
        <v>41</v>
      </c>
      <c r="E17" s="2">
        <v>1.02504093584205</v>
      </c>
      <c r="F17" s="2">
        <v>1.0256589464044501</v>
      </c>
      <c r="G17" s="2">
        <v>1.02735357389768</v>
      </c>
      <c r="H17" s="2">
        <v>1.0301915709471801</v>
      </c>
      <c r="I17" s="2">
        <v>1.0259947686476401</v>
      </c>
      <c r="J17" s="2">
        <v>1.02704821688715</v>
      </c>
      <c r="K17" s="2">
        <v>1.02813994084058</v>
      </c>
      <c r="L17" s="2">
        <v>1.0295196076411901</v>
      </c>
      <c r="M17" s="2">
        <v>1.0292231797865901</v>
      </c>
      <c r="N17" s="2">
        <v>1.03001667888037</v>
      </c>
      <c r="O17" s="2">
        <v>1.03031852481223</v>
      </c>
      <c r="P17" s="2">
        <v>1.0327379099231999</v>
      </c>
      <c r="Q17" s="2">
        <v>1.03233735618473</v>
      </c>
      <c r="R17" s="2">
        <v>1.036461109839</v>
      </c>
      <c r="S17" s="2">
        <v>1.03459909723789</v>
      </c>
      <c r="T17" s="2">
        <v>1.0199308941883201</v>
      </c>
      <c r="U17" s="2">
        <v>1.02217460226668</v>
      </c>
      <c r="V17" s="2">
        <v>1.01977286993963</v>
      </c>
      <c r="W17" s="2">
        <v>1.0210974241905899</v>
      </c>
      <c r="X17" s="2">
        <v>1.01816058335843</v>
      </c>
      <c r="Y17" s="2">
        <v>1.01864517960893</v>
      </c>
      <c r="Z17" s="2">
        <v>1.0240929567406301</v>
      </c>
      <c r="AA17" s="2">
        <v>1.02751821374897</v>
      </c>
      <c r="AB17" s="2">
        <v>1.0293094659848501</v>
      </c>
      <c r="AC17" s="2">
        <v>1.03077922897463</v>
      </c>
      <c r="AD17" s="2">
        <v>1.0363353219643301</v>
      </c>
      <c r="AE17" s="2">
        <v>1.03912952552406</v>
      </c>
      <c r="AF17" s="2">
        <v>1.04245664804969</v>
      </c>
      <c r="AG17" s="2">
        <v>1.0453206923990099</v>
      </c>
      <c r="AH17" s="2">
        <v>1.0480957971129501</v>
      </c>
    </row>
    <row r="18" spans="1:79" x14ac:dyDescent="0.2">
      <c r="A18" s="2" t="s">
        <v>13</v>
      </c>
      <c r="B18" s="2" t="s">
        <v>38</v>
      </c>
      <c r="C18" s="2" t="s">
        <v>41</v>
      </c>
      <c r="E18" s="2">
        <v>1.11423306354161</v>
      </c>
      <c r="F18" s="2">
        <v>1.1187970990106699</v>
      </c>
      <c r="G18" s="2">
        <v>1.12114951476216</v>
      </c>
      <c r="H18" s="2">
        <v>1.12429926041637</v>
      </c>
      <c r="I18" s="2">
        <v>1.1303465533250401</v>
      </c>
      <c r="J18" s="2">
        <v>1.1301049817627999</v>
      </c>
      <c r="K18" s="2">
        <v>1.13525996142206</v>
      </c>
      <c r="L18" s="2">
        <v>1.1367979325387401</v>
      </c>
      <c r="M18" s="2">
        <v>1.1424326899655599</v>
      </c>
      <c r="N18" s="2">
        <v>1.1485262235592499</v>
      </c>
      <c r="O18" s="2">
        <v>1.1495824483127099</v>
      </c>
      <c r="P18" s="2">
        <v>1.1551893712324599</v>
      </c>
      <c r="Q18" s="2">
        <v>1.1567021070279599</v>
      </c>
      <c r="R18" s="2">
        <v>1.1616998464986501</v>
      </c>
      <c r="S18" s="2">
        <v>1.1556930060569099</v>
      </c>
      <c r="T18" s="2">
        <v>1.0574308729167701</v>
      </c>
      <c r="U18" s="2">
        <v>1.06463188024983</v>
      </c>
      <c r="V18" s="2">
        <v>1.0694436679730299</v>
      </c>
      <c r="W18" s="2">
        <v>1.0754601768626499</v>
      </c>
      <c r="X18" s="2">
        <v>1.0792329947700701</v>
      </c>
      <c r="Y18" s="2">
        <v>1.0838129783322299</v>
      </c>
      <c r="Z18" s="2">
        <v>1.0876460265589301</v>
      </c>
      <c r="AA18" s="2">
        <v>1.09266583628791</v>
      </c>
      <c r="AB18" s="2">
        <v>1.0971768257324499</v>
      </c>
      <c r="AC18" s="2">
        <v>1.1004373881552301</v>
      </c>
      <c r="AD18" s="2">
        <v>1.1008082385651301</v>
      </c>
      <c r="AE18" s="2">
        <v>1.1051132128710699</v>
      </c>
      <c r="AF18" s="2">
        <v>1.10807076209374</v>
      </c>
      <c r="AG18" s="2">
        <v>1.11319819384271</v>
      </c>
      <c r="AH18" s="2">
        <v>1.1078385351412401</v>
      </c>
    </row>
    <row r="19" spans="1:79" x14ac:dyDescent="0.2">
      <c r="A19" s="2" t="s">
        <v>14</v>
      </c>
      <c r="B19" s="2" t="s">
        <v>38</v>
      </c>
      <c r="C19" s="2" t="s">
        <v>41</v>
      </c>
      <c r="E19" s="2">
        <v>1.06792671781311</v>
      </c>
      <c r="F19" s="2">
        <v>1.0674837823060099</v>
      </c>
      <c r="G19" s="2">
        <v>1.0658652449883801</v>
      </c>
      <c r="H19" s="2">
        <v>1.0659243435585199</v>
      </c>
      <c r="I19" s="2">
        <v>1.0636175333915101</v>
      </c>
      <c r="J19" s="2">
        <v>1.06274032285927</v>
      </c>
      <c r="K19" s="2">
        <v>1.06186413069534</v>
      </c>
      <c r="L19" s="2">
        <v>1.0617114830419301</v>
      </c>
      <c r="M19" s="2">
        <v>1.06278100044924</v>
      </c>
      <c r="N19" s="2">
        <v>1.0643091581067099</v>
      </c>
      <c r="O19" s="2">
        <v>1.06489221450126</v>
      </c>
      <c r="P19" s="2">
        <v>1.06719851832736</v>
      </c>
      <c r="Q19" s="2">
        <v>1.06701158157096</v>
      </c>
      <c r="R19" s="2">
        <v>1.06987281266316</v>
      </c>
      <c r="S19" s="2">
        <v>1.06591725113629</v>
      </c>
      <c r="T19" s="2">
        <v>1.0585618841939399</v>
      </c>
      <c r="U19" s="2">
        <v>1.0572009240040501</v>
      </c>
      <c r="V19" s="2">
        <v>1.05685691440767</v>
      </c>
      <c r="W19" s="2">
        <v>1.0587585271198601</v>
      </c>
      <c r="X19" s="2">
        <v>1.05531429270678</v>
      </c>
      <c r="Y19" s="2">
        <v>1.05527268996695</v>
      </c>
      <c r="Z19" s="2">
        <v>1.0580317594487001</v>
      </c>
      <c r="AA19" s="2">
        <v>1.0601450495067699</v>
      </c>
      <c r="AB19" s="2">
        <v>1.06072716148081</v>
      </c>
      <c r="AC19" s="2">
        <v>1.05864557206762</v>
      </c>
      <c r="AD19" s="2">
        <v>1.0569005239081</v>
      </c>
      <c r="AE19" s="2">
        <v>1.0565328188588601</v>
      </c>
      <c r="AF19" s="2">
        <v>1.0532770572691099</v>
      </c>
      <c r="AG19" s="2">
        <v>1.05312549268915</v>
      </c>
      <c r="AH19" s="2">
        <v>1.04580213625423</v>
      </c>
    </row>
    <row r="20" spans="1:79" x14ac:dyDescent="0.2">
      <c r="A20" s="2" t="s">
        <v>15</v>
      </c>
      <c r="B20" s="2" t="s">
        <v>38</v>
      </c>
      <c r="C20" s="2" t="s">
        <v>41</v>
      </c>
      <c r="E20" s="2">
        <v>1.06010123373164</v>
      </c>
      <c r="F20" s="2">
        <v>1.06322918648128</v>
      </c>
      <c r="G20" s="2">
        <v>1.06738362582417</v>
      </c>
      <c r="H20" s="2">
        <v>1.0728319817684</v>
      </c>
      <c r="I20" s="2">
        <v>1.0719859897238899</v>
      </c>
      <c r="J20" s="2">
        <v>1.0772048771978699</v>
      </c>
      <c r="K20" s="2">
        <v>1.0789616426361599</v>
      </c>
      <c r="L20" s="2">
        <v>1.0831812771051399</v>
      </c>
      <c r="M20" s="2">
        <v>1.0844856307066999</v>
      </c>
      <c r="N20" s="2">
        <v>1.08623769872717</v>
      </c>
      <c r="O20" s="2">
        <v>1.0900457769076499</v>
      </c>
      <c r="P20" s="2">
        <v>1.09217972688361</v>
      </c>
      <c r="Q20" s="2">
        <v>1.09435130951963</v>
      </c>
      <c r="R20" s="2">
        <v>1.09634063969601</v>
      </c>
      <c r="S20" s="2">
        <v>1.09455326950357</v>
      </c>
      <c r="T20" s="2">
        <v>1.0724590578355599</v>
      </c>
      <c r="U20" s="2">
        <v>1.0706298101077001</v>
      </c>
      <c r="V20" s="2">
        <v>1.06715366426076</v>
      </c>
      <c r="W20" s="2">
        <v>1.06778142760304</v>
      </c>
      <c r="X20" s="2">
        <v>1.0631176142642</v>
      </c>
      <c r="Y20" s="2">
        <v>1.06284494992732</v>
      </c>
      <c r="Z20" s="2">
        <v>1.0637933279766401</v>
      </c>
      <c r="AA20" s="2">
        <v>1.0652121921317399</v>
      </c>
      <c r="AB20" s="2">
        <v>1.0666213601368</v>
      </c>
      <c r="AC20" s="2">
        <v>1.06598242604489</v>
      </c>
      <c r="AD20" s="2">
        <v>1.0665301718015501</v>
      </c>
      <c r="AE20" s="2">
        <v>1.06967013543554</v>
      </c>
      <c r="AF20" s="2">
        <v>1.0691333861313801</v>
      </c>
      <c r="AG20" s="2">
        <v>1.0724815100470899</v>
      </c>
      <c r="AH20" s="2">
        <v>1.0652732881479601</v>
      </c>
    </row>
    <row r="21" spans="1:79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</row>
    <row r="22" spans="1:79" x14ac:dyDescent="0.2">
      <c r="A22" s="2" t="s">
        <v>16</v>
      </c>
      <c r="B22" s="2" t="s">
        <v>39</v>
      </c>
      <c r="C22" s="2" t="s">
        <v>40</v>
      </c>
      <c r="E22" s="2">
        <v>1.16531441335379</v>
      </c>
      <c r="F22" s="2">
        <v>1.16729766024309</v>
      </c>
      <c r="G22" s="2">
        <v>1.16867414193104</v>
      </c>
      <c r="H22" s="2">
        <v>1.16967357509639</v>
      </c>
      <c r="I22" s="2">
        <v>1.17069755121936</v>
      </c>
      <c r="J22" s="2">
        <v>1.16773299712238</v>
      </c>
      <c r="K22" s="2">
        <v>1.16937302463665</v>
      </c>
      <c r="L22" s="2">
        <v>1.16653541082931</v>
      </c>
      <c r="M22" s="2">
        <v>1.16869159536147</v>
      </c>
      <c r="N22" s="2">
        <v>1.17172136647212</v>
      </c>
      <c r="O22" s="2">
        <v>1.17009449898389</v>
      </c>
      <c r="P22" s="2">
        <v>1.1745104137311799</v>
      </c>
      <c r="Q22" s="2">
        <v>1.1745567968888799</v>
      </c>
      <c r="R22" s="2">
        <v>1.17979628304718</v>
      </c>
      <c r="S22" s="2">
        <v>1.1698678362560999</v>
      </c>
      <c r="T22" s="2">
        <v>1.17394680404953</v>
      </c>
      <c r="U22" s="2">
        <v>1.1758168842101</v>
      </c>
      <c r="V22" s="2">
        <v>1.17720682274569</v>
      </c>
      <c r="W22" s="2">
        <v>1.1807821774087199</v>
      </c>
      <c r="X22" s="2">
        <v>1.18476617210864</v>
      </c>
      <c r="Y22" s="2">
        <v>1.1909506261455101</v>
      </c>
      <c r="Z22" s="2">
        <v>1.1906807982131999</v>
      </c>
      <c r="AA22" s="2">
        <v>1.19263100683795</v>
      </c>
      <c r="AB22" s="2">
        <v>1.1977489695391601</v>
      </c>
      <c r="AC22" s="2">
        <v>1.20183913550495</v>
      </c>
      <c r="AD22" s="2">
        <v>1.20397528526201</v>
      </c>
      <c r="AE22" s="2">
        <v>1.2090110262139999</v>
      </c>
      <c r="AF22" s="2">
        <v>1.21405110324407</v>
      </c>
      <c r="AG22" s="2">
        <v>1.21846052818178</v>
      </c>
      <c r="AH22" s="2">
        <v>1.21020660573732</v>
      </c>
      <c r="AJ22" s="2">
        <f t="shared" ref="AJ22:AJ36" si="8">E38-E22</f>
        <v>-2.097682075716012E-2</v>
      </c>
      <c r="AK22" s="2">
        <f t="shared" ref="AK22:AK36" si="9">F38-F22</f>
        <v>-2.3004486315169936E-2</v>
      </c>
      <c r="AL22" s="2">
        <f t="shared" ref="AL22:AL36" si="10">G38-G22</f>
        <v>-2.5751596847249925E-2</v>
      </c>
      <c r="AM22" s="2">
        <f t="shared" ref="AM22:AM36" si="11">H38-H22</f>
        <v>-2.6739225573739978E-2</v>
      </c>
      <c r="AN22" s="2">
        <f t="shared" ref="AN22:AN36" si="12">I38-I22</f>
        <v>-2.7812523627360086E-2</v>
      </c>
      <c r="AO22" s="2">
        <f t="shared" ref="AO22:AO36" si="13">J38-J22</f>
        <v>-3.0385087396419985E-2</v>
      </c>
      <c r="AP22" s="2">
        <f t="shared" ref="AP22:AP36" si="14">K38-K22</f>
        <v>-3.2639239711589996E-2</v>
      </c>
      <c r="AQ22" s="2">
        <f t="shared" ref="AQ22:AQ36" si="15">L38-L22</f>
        <v>-3.4867786103289999E-2</v>
      </c>
      <c r="AR22" s="2">
        <f t="shared" ref="AR22:AR36" si="16">M38-M22</f>
        <v>-3.7625134466050092E-2</v>
      </c>
      <c r="AS22" s="2">
        <f t="shared" ref="AS22:AS36" si="17">N38-N22</f>
        <v>-3.8836102295499941E-2</v>
      </c>
      <c r="AT22" s="2">
        <f t="shared" ref="AT22:AT36" si="18">O38-O22</f>
        <v>-4.3048361448750017E-2</v>
      </c>
      <c r="AU22" s="2">
        <f t="shared" ref="AU22:AU36" si="19">P38-P22</f>
        <v>-4.5666846346639867E-2</v>
      </c>
      <c r="AV22" s="2">
        <f t="shared" ref="AV22:AV36" si="20">Q38-Q22</f>
        <v>-4.9061364140879915E-2</v>
      </c>
      <c r="AW22" s="2">
        <f t="shared" ref="AW22:AW36" si="21">R38-R22</f>
        <v>-5.3244737759629901E-2</v>
      </c>
      <c r="AX22" s="2">
        <f t="shared" ref="AX22:AX36" si="22">S38-S22</f>
        <v>-6.0340566735809897E-2</v>
      </c>
      <c r="AY22" s="2">
        <f t="shared" ref="AY22:AY36" si="23">T38-T22</f>
        <v>-3.6845516638400078E-2</v>
      </c>
      <c r="AZ22" s="2">
        <f t="shared" ref="AZ22:AZ36" si="24">U38-U22</f>
        <v>-4.2009431655759988E-2</v>
      </c>
      <c r="BA22" s="2">
        <f t="shared" ref="BA22:BA36" si="25">V38-V22</f>
        <v>-4.3477804031659906E-2</v>
      </c>
      <c r="BB22" s="2">
        <f t="shared" ref="BB22:BB36" si="26">W38-W22</f>
        <v>-4.7084769879550015E-2</v>
      </c>
      <c r="BC22" s="2">
        <f t="shared" ref="BC22:BC36" si="27">X38-X22</f>
        <v>-5.2415120787219882E-2</v>
      </c>
      <c r="BD22" s="2">
        <f t="shared" ref="BD22:BD36" si="28">Y38-Y22</f>
        <v>-5.855868447715995E-2</v>
      </c>
      <c r="BE22" s="2">
        <f t="shared" ref="BE22:BE36" si="29">Z38-Z22</f>
        <v>-6.2819745659189907E-2</v>
      </c>
      <c r="BF22" s="2">
        <f t="shared" ref="BF22:BF36" si="30">AA38-AA22</f>
        <v>-6.4619238529189937E-2</v>
      </c>
      <c r="BG22" s="2">
        <f t="shared" ref="BG22:BG36" si="31">AB38-AB22</f>
        <v>-6.7620063274830056E-2</v>
      </c>
      <c r="BH22" s="2">
        <f t="shared" ref="BH22:BH36" si="32">AC38-AC22</f>
        <v>-7.1926489179999997E-2</v>
      </c>
      <c r="BI22" s="2">
        <f t="shared" ref="BI22:BI36" si="33">AD38-AD22</f>
        <v>-7.8386335094650095E-2</v>
      </c>
      <c r="BJ22" s="2">
        <f t="shared" ref="BJ22:BJ36" si="34">AE38-AE22</f>
        <v>-8.1458401635279953E-2</v>
      </c>
      <c r="BK22" s="2">
        <f t="shared" ref="BK22:BK36" si="35">AF38-AF22</f>
        <v>-9.0123095241990026E-2</v>
      </c>
      <c r="BL22" s="2">
        <f t="shared" ref="BL22:BL36" si="36">AG38-AG22</f>
        <v>-9.2293303405780014E-2</v>
      </c>
      <c r="BM22" s="2">
        <f t="shared" ref="BM22:BM36" si="37">AH38-AH22</f>
        <v>-9.568692814290003E-2</v>
      </c>
    </row>
    <row r="23" spans="1:79" x14ac:dyDescent="0.2">
      <c r="A23" s="2" t="s">
        <v>17</v>
      </c>
      <c r="B23" s="2" t="s">
        <v>39</v>
      </c>
      <c r="C23" s="2" t="s">
        <v>40</v>
      </c>
      <c r="E23" s="2">
        <v>1.14171172847609</v>
      </c>
      <c r="F23" s="2">
        <v>1.1423974771194201</v>
      </c>
      <c r="G23" s="2">
        <v>1.14388465317472</v>
      </c>
      <c r="H23" s="2">
        <v>1.14915056922376</v>
      </c>
      <c r="I23" s="2">
        <v>1.1486511779975199</v>
      </c>
      <c r="J23" s="2">
        <v>1.1531712792964599</v>
      </c>
      <c r="K23" s="2">
        <v>1.1585029096202999</v>
      </c>
      <c r="L23" s="2">
        <v>1.16385822754979</v>
      </c>
      <c r="M23" s="2">
        <v>1.1682205896782101</v>
      </c>
      <c r="N23" s="2">
        <v>1.17495425188251</v>
      </c>
      <c r="O23" s="2">
        <v>1.1792727976403401</v>
      </c>
      <c r="P23" s="2">
        <v>1.1865613553271399</v>
      </c>
      <c r="Q23" s="2">
        <v>1.1933485733712501</v>
      </c>
      <c r="R23" s="2">
        <v>1.20047351062805</v>
      </c>
      <c r="S23" s="2">
        <v>1.1953976110609399</v>
      </c>
      <c r="T23" s="2">
        <v>1.13961181224205</v>
      </c>
      <c r="U23" s="2">
        <v>1.1437236748245001</v>
      </c>
      <c r="V23" s="2">
        <v>1.1478027734433101</v>
      </c>
      <c r="W23" s="2">
        <v>1.1519452628340701</v>
      </c>
      <c r="X23" s="2">
        <v>1.1567553146931699</v>
      </c>
      <c r="Y23" s="2">
        <v>1.1623293886774</v>
      </c>
      <c r="Z23" s="2">
        <v>1.1610475455712901</v>
      </c>
      <c r="AA23" s="2">
        <v>1.16118360222017</v>
      </c>
      <c r="AB23" s="2">
        <v>1.1643960243724301</v>
      </c>
      <c r="AC23" s="2">
        <v>1.16788522206283</v>
      </c>
      <c r="AD23" s="2">
        <v>1.1687973261098299</v>
      </c>
      <c r="AE23" s="2">
        <v>1.1720245543765799</v>
      </c>
      <c r="AF23" s="2">
        <v>1.1756223706661499</v>
      </c>
      <c r="AG23" s="2">
        <v>1.1785377391138601</v>
      </c>
      <c r="AH23" s="2">
        <v>1.1729455575405101</v>
      </c>
      <c r="AJ23" s="2">
        <f t="shared" si="8"/>
        <v>-6.9349858528999775E-3</v>
      </c>
      <c r="AK23" s="2">
        <f t="shared" si="9"/>
        <v>-7.9517367513299853E-3</v>
      </c>
      <c r="AL23" s="2">
        <f t="shared" si="10"/>
        <v>-8.8674367472800775E-3</v>
      </c>
      <c r="AM23" s="2">
        <f t="shared" si="11"/>
        <v>-1.1552004293070128E-2</v>
      </c>
      <c r="AN23" s="2">
        <f t="shared" si="12"/>
        <v>-1.3384692239490015E-2</v>
      </c>
      <c r="AO23" s="2">
        <f t="shared" si="13"/>
        <v>-1.8514387638099983E-2</v>
      </c>
      <c r="AP23" s="2">
        <f t="shared" si="14"/>
        <v>-1.5725100696869942E-2</v>
      </c>
      <c r="AQ23" s="2">
        <f t="shared" si="15"/>
        <v>-1.7445453950059919E-2</v>
      </c>
      <c r="AR23" s="2">
        <f t="shared" si="16"/>
        <v>-1.4534807893340052E-2</v>
      </c>
      <c r="AS23" s="2">
        <f t="shared" si="17"/>
        <v>-1.417703935744008E-2</v>
      </c>
      <c r="AT23" s="2">
        <f t="shared" si="18"/>
        <v>-1.5061066860390104E-2</v>
      </c>
      <c r="AU23" s="2">
        <f t="shared" si="19"/>
        <v>-1.4694444689340003E-2</v>
      </c>
      <c r="AV23" s="2">
        <f t="shared" si="20"/>
        <v>-2.0060099786490149E-2</v>
      </c>
      <c r="AW23" s="2">
        <f t="shared" si="21"/>
        <v>-1.9101090922279962E-2</v>
      </c>
      <c r="AX23" s="2">
        <f t="shared" si="22"/>
        <v>-2.2761389245179897E-2</v>
      </c>
      <c r="AY23" s="2">
        <f t="shared" si="23"/>
        <v>-5.8267775606569927E-2</v>
      </c>
      <c r="AZ23" s="2">
        <f t="shared" si="24"/>
        <v>-5.9340079355950204E-2</v>
      </c>
      <c r="BA23" s="2">
        <f t="shared" si="25"/>
        <v>-6.1741629670470033E-2</v>
      </c>
      <c r="BB23" s="2">
        <f t="shared" si="26"/>
        <v>-5.996390486909009E-2</v>
      </c>
      <c r="BC23" s="2">
        <f t="shared" si="27"/>
        <v>-6.7557379678629959E-2</v>
      </c>
      <c r="BD23" s="2">
        <f t="shared" si="28"/>
        <v>-7.0130651625530005E-2</v>
      </c>
      <c r="BE23" s="2">
        <f t="shared" si="29"/>
        <v>-6.2911352241100005E-2</v>
      </c>
      <c r="BF23" s="2">
        <f t="shared" si="30"/>
        <v>-5.5528126190300009E-2</v>
      </c>
      <c r="BG23" s="2">
        <f t="shared" si="31"/>
        <v>-5.3609313005080095E-2</v>
      </c>
      <c r="BH23" s="2">
        <f t="shared" si="32"/>
        <v>-5.6001996896809958E-2</v>
      </c>
      <c r="BI23" s="2">
        <f t="shared" si="33"/>
        <v>-5.6129471508009843E-2</v>
      </c>
      <c r="BJ23" s="2">
        <f t="shared" si="34"/>
        <v>-5.489321562093985E-2</v>
      </c>
      <c r="BK23" s="2">
        <f t="shared" si="35"/>
        <v>-6.2440332804079901E-2</v>
      </c>
      <c r="BL23" s="2">
        <f t="shared" si="36"/>
        <v>-6.0958953601970123E-2</v>
      </c>
      <c r="BM23" s="2">
        <f t="shared" si="37"/>
        <v>-7.268127643813016E-2</v>
      </c>
    </row>
    <row r="24" spans="1:79" x14ac:dyDescent="0.2">
      <c r="A24" s="2" t="s">
        <v>18</v>
      </c>
      <c r="B24" s="2" t="s">
        <v>39</v>
      </c>
      <c r="C24" s="2" t="s">
        <v>40</v>
      </c>
      <c r="E24" s="2">
        <v>1.11235514845873</v>
      </c>
      <c r="F24" s="2">
        <v>1.11344957808339</v>
      </c>
      <c r="G24" s="2">
        <v>1.11248947073497</v>
      </c>
      <c r="H24" s="2">
        <v>1.1139647537572801</v>
      </c>
      <c r="I24" s="2">
        <v>1.1102121385550601</v>
      </c>
      <c r="J24" s="2">
        <v>1.10603597294753</v>
      </c>
      <c r="K24" s="2">
        <v>1.11229077343559</v>
      </c>
      <c r="L24" s="2">
        <v>1.1115348303789301</v>
      </c>
      <c r="M24" s="2">
        <v>1.11532175474872</v>
      </c>
      <c r="N24" s="2">
        <v>1.11827080699226</v>
      </c>
      <c r="O24" s="2">
        <v>1.1162403365148801</v>
      </c>
      <c r="P24" s="2">
        <v>1.12012845574134</v>
      </c>
      <c r="Q24" s="2">
        <v>1.11637178882334</v>
      </c>
      <c r="R24" s="2">
        <v>1.1217141681662799</v>
      </c>
      <c r="S24" s="2">
        <v>1.1105547065594401</v>
      </c>
      <c r="T24" s="2">
        <v>1.1654759294591099</v>
      </c>
      <c r="U24" s="2">
        <v>1.1638623459166999</v>
      </c>
      <c r="V24" s="2">
        <v>1.16231835888631</v>
      </c>
      <c r="W24" s="2">
        <v>1.16377533674925</v>
      </c>
      <c r="X24" s="2">
        <v>1.1580977799096599</v>
      </c>
      <c r="Y24" s="2">
        <v>1.1564651255721199</v>
      </c>
      <c r="Z24" s="2">
        <v>1.16005836755951</v>
      </c>
      <c r="AA24" s="2">
        <v>1.1644390556543101</v>
      </c>
      <c r="AB24" s="2">
        <v>1.1683583323036699</v>
      </c>
      <c r="AC24" s="2">
        <v>1.17025883744417</v>
      </c>
      <c r="AD24" s="2">
        <v>1.1727417611281299</v>
      </c>
      <c r="AE24" s="2">
        <v>1.17755636607493</v>
      </c>
      <c r="AF24" s="2">
        <v>1.1798473899128801</v>
      </c>
      <c r="AG24" s="2">
        <v>1.1853656316844201</v>
      </c>
      <c r="AH24" s="2">
        <v>1.1803079782561201</v>
      </c>
      <c r="AJ24" s="2">
        <f t="shared" si="8"/>
        <v>-2.4543596476120033E-2</v>
      </c>
      <c r="AK24" s="2">
        <f t="shared" si="9"/>
        <v>-1.828850441643004E-2</v>
      </c>
      <c r="AL24" s="2">
        <f t="shared" si="10"/>
        <v>-1.079354420627987E-2</v>
      </c>
      <c r="AM24" s="2">
        <f t="shared" si="11"/>
        <v>-6.0509896827301013E-3</v>
      </c>
      <c r="AN24" s="2">
        <f t="shared" si="12"/>
        <v>3.2099310279398718E-3</v>
      </c>
      <c r="AO24" s="2">
        <f t="shared" si="13"/>
        <v>1.5253598116540035E-2</v>
      </c>
      <c r="AP24" s="2">
        <f t="shared" si="14"/>
        <v>1.2135012765299935E-2</v>
      </c>
      <c r="AQ24" s="2">
        <f t="shared" si="15"/>
        <v>1.7155493270649913E-2</v>
      </c>
      <c r="AR24" s="2">
        <f t="shared" si="16"/>
        <v>1.8202212967709963E-2</v>
      </c>
      <c r="AS24" s="2">
        <f t="shared" si="17"/>
        <v>2.0170631965890085E-2</v>
      </c>
      <c r="AT24" s="2">
        <f t="shared" si="18"/>
        <v>2.5977727801719919E-2</v>
      </c>
      <c r="AU24" s="2">
        <f t="shared" si="19"/>
        <v>2.6845351111909999E-2</v>
      </c>
      <c r="AV24" s="2">
        <f t="shared" si="20"/>
        <v>3.5513805862900094E-2</v>
      </c>
      <c r="AW24" s="2">
        <f t="shared" si="21"/>
        <v>3.4144094964350113E-2</v>
      </c>
      <c r="AX24" s="2">
        <f t="shared" si="22"/>
        <v>4.1485655129649857E-2</v>
      </c>
      <c r="AY24" s="2">
        <f t="shared" si="23"/>
        <v>-5.1923421864489949E-2</v>
      </c>
      <c r="AZ24" s="2">
        <f t="shared" si="24"/>
        <v>-4.5087148872509974E-2</v>
      </c>
      <c r="BA24" s="2">
        <f t="shared" si="25"/>
        <v>-4.0063164110210048E-2</v>
      </c>
      <c r="BB24" s="2">
        <f t="shared" si="26"/>
        <v>-3.7122722656800056E-2</v>
      </c>
      <c r="BC24" s="2">
        <f t="shared" si="27"/>
        <v>-2.8697526286599828E-2</v>
      </c>
      <c r="BD24" s="2">
        <f t="shared" si="28"/>
        <v>-2.3340347708299847E-2</v>
      </c>
      <c r="BE24" s="2">
        <f t="shared" si="29"/>
        <v>-2.7121479987020081E-2</v>
      </c>
      <c r="BF24" s="2">
        <f t="shared" si="30"/>
        <v>-3.0172311802149965E-2</v>
      </c>
      <c r="BG24" s="2">
        <f t="shared" si="31"/>
        <v>-3.1556308268569921E-2</v>
      </c>
      <c r="BH24" s="2">
        <f t="shared" si="32"/>
        <v>-3.201929432524997E-2</v>
      </c>
      <c r="BI24" s="2">
        <f t="shared" si="33"/>
        <v>-3.4219634998609916E-2</v>
      </c>
      <c r="BJ24" s="2">
        <f t="shared" si="34"/>
        <v>-3.5781912198630028E-2</v>
      </c>
      <c r="BK24" s="2">
        <f t="shared" si="35"/>
        <v>-3.7045568636040027E-2</v>
      </c>
      <c r="BL24" s="2">
        <f t="shared" si="36"/>
        <v>-3.8324226825830143E-2</v>
      </c>
      <c r="BM24" s="2">
        <f t="shared" si="37"/>
        <v>-4.1735656472010163E-2</v>
      </c>
    </row>
    <row r="25" spans="1:79" x14ac:dyDescent="0.2">
      <c r="A25" s="2" t="s">
        <v>19</v>
      </c>
      <c r="B25" s="2" t="s">
        <v>39</v>
      </c>
      <c r="C25" s="2" t="s">
        <v>40</v>
      </c>
      <c r="E25" s="2">
        <v>1.1241403484450501</v>
      </c>
      <c r="F25" s="2">
        <v>1.1271148514221601</v>
      </c>
      <c r="G25" s="2">
        <v>1.1292697424775999</v>
      </c>
      <c r="H25" s="2">
        <v>1.1330175862448599</v>
      </c>
      <c r="I25" s="2">
        <v>1.1360868074839201</v>
      </c>
      <c r="J25" s="2">
        <v>1.1362676175572599</v>
      </c>
      <c r="K25" s="2">
        <v>1.1392666295912199</v>
      </c>
      <c r="L25" s="2">
        <v>1.1398167383589799</v>
      </c>
      <c r="M25" s="2">
        <v>1.14290435634295</v>
      </c>
      <c r="N25" s="2">
        <v>1.1497387601633899</v>
      </c>
      <c r="O25" s="2">
        <v>1.1498731616970499</v>
      </c>
      <c r="P25" s="2">
        <v>1.1561102001304899</v>
      </c>
      <c r="Q25" s="2">
        <v>1.1597800129542499</v>
      </c>
      <c r="R25" s="2">
        <v>1.1634972627220601</v>
      </c>
      <c r="S25" s="2">
        <v>1.1523505555382201</v>
      </c>
      <c r="T25" s="2">
        <v>1.1766957599071</v>
      </c>
      <c r="U25" s="2">
        <v>1.1807001352640101</v>
      </c>
      <c r="V25" s="2">
        <v>1.1823795469105101</v>
      </c>
      <c r="W25" s="2">
        <v>1.18476635274648</v>
      </c>
      <c r="X25" s="2">
        <v>1.1807579833538999</v>
      </c>
      <c r="Y25" s="2">
        <v>1.17720365079264</v>
      </c>
      <c r="Z25" s="2">
        <v>1.1709897782046601</v>
      </c>
      <c r="AA25" s="2">
        <v>1.1684418144925599</v>
      </c>
      <c r="AB25" s="2">
        <v>1.1666658003789401</v>
      </c>
      <c r="AC25" s="2">
        <v>1.1629628753091501</v>
      </c>
      <c r="AD25" s="2">
        <v>1.16008215902014</v>
      </c>
      <c r="AE25" s="2">
        <v>1.15984581850199</v>
      </c>
      <c r="AF25" s="2">
        <v>1.1606068052110601</v>
      </c>
      <c r="AG25" s="2">
        <v>1.1613470951724201</v>
      </c>
      <c r="AH25" s="2">
        <v>1.1524668057722101</v>
      </c>
      <c r="AJ25" s="2">
        <f t="shared" si="8"/>
        <v>-6.5588416478600031E-2</v>
      </c>
      <c r="AK25" s="2">
        <f t="shared" si="9"/>
        <v>-6.8419298917720139E-2</v>
      </c>
      <c r="AL25" s="2">
        <f t="shared" si="10"/>
        <v>-6.8641766189210029E-2</v>
      </c>
      <c r="AM25" s="2">
        <f t="shared" si="11"/>
        <v>-6.8068009308440036E-2</v>
      </c>
      <c r="AN25" s="2">
        <f t="shared" si="12"/>
        <v>-7.4141500273749994E-2</v>
      </c>
      <c r="AO25" s="2">
        <f t="shared" si="13"/>
        <v>-6.7550030582499865E-2</v>
      </c>
      <c r="AP25" s="2">
        <f t="shared" si="14"/>
        <v>-6.6157978646079973E-2</v>
      </c>
      <c r="AQ25" s="2">
        <f t="shared" si="15"/>
        <v>-6.1977999541109829E-2</v>
      </c>
      <c r="AR25" s="2">
        <f t="shared" si="16"/>
        <v>-6.0948696711879968E-2</v>
      </c>
      <c r="AS25" s="2">
        <f t="shared" si="17"/>
        <v>-6.472514943407992E-2</v>
      </c>
      <c r="AT25" s="2">
        <f t="shared" si="18"/>
        <v>-6.2083158656779824E-2</v>
      </c>
      <c r="AU25" s="2">
        <f t="shared" si="19"/>
        <v>-6.4599712012479937E-2</v>
      </c>
      <c r="AV25" s="2">
        <f t="shared" si="20"/>
        <v>-6.7700382849799956E-2</v>
      </c>
      <c r="AW25" s="2">
        <f t="shared" si="21"/>
        <v>-6.6860436997210115E-2</v>
      </c>
      <c r="AX25" s="2">
        <f t="shared" si="22"/>
        <v>-5.9543375638480001E-2</v>
      </c>
      <c r="AY25" s="2">
        <f t="shared" si="23"/>
        <v>-6.7756111656329887E-2</v>
      </c>
      <c r="AZ25" s="2">
        <f t="shared" si="24"/>
        <v>-7.2480339995020016E-2</v>
      </c>
      <c r="BA25" s="2">
        <f t="shared" si="25"/>
        <v>-7.3340321978730083E-2</v>
      </c>
      <c r="BB25" s="2">
        <f t="shared" si="26"/>
        <v>-7.2363980052950083E-2</v>
      </c>
      <c r="BC25" s="2">
        <f t="shared" si="27"/>
        <v>-7.2615918536550028E-2</v>
      </c>
      <c r="BD25" s="2">
        <f t="shared" si="28"/>
        <v>-6.8492010172259921E-2</v>
      </c>
      <c r="BE25" s="2">
        <f t="shared" si="29"/>
        <v>-5.8493092890620213E-2</v>
      </c>
      <c r="BF25" s="2">
        <f t="shared" si="30"/>
        <v>-5.127686373376994E-2</v>
      </c>
      <c r="BG25" s="2">
        <f t="shared" si="31"/>
        <v>-4.5144275361129971E-2</v>
      </c>
      <c r="BH25" s="2">
        <f t="shared" si="32"/>
        <v>-3.9549078113650049E-2</v>
      </c>
      <c r="BI25" s="2">
        <f t="shared" si="33"/>
        <v>-3.528865574724005E-2</v>
      </c>
      <c r="BJ25" s="2">
        <f t="shared" si="34"/>
        <v>-3.075965036785E-2</v>
      </c>
      <c r="BK25" s="2">
        <f t="shared" si="35"/>
        <v>-3.3609237494309996E-2</v>
      </c>
      <c r="BL25" s="2">
        <f t="shared" si="36"/>
        <v>-3.0370226403340084E-2</v>
      </c>
      <c r="BM25" s="2">
        <f t="shared" si="37"/>
        <v>-2.9430299124419967E-2</v>
      </c>
    </row>
    <row r="26" spans="1:79" x14ac:dyDescent="0.2">
      <c r="A26" s="2" t="s">
        <v>20</v>
      </c>
      <c r="B26" s="2" t="s">
        <v>39</v>
      </c>
      <c r="C26" s="2" t="s">
        <v>40</v>
      </c>
      <c r="E26" s="2">
        <v>1.0718121047640199</v>
      </c>
      <c r="F26" s="2">
        <v>1.0770740413323501</v>
      </c>
      <c r="G26" s="2">
        <v>1.0817992655607001</v>
      </c>
      <c r="H26" s="2">
        <v>1.08893981733001</v>
      </c>
      <c r="I26" s="2">
        <v>1.0924159703053</v>
      </c>
      <c r="J26" s="2">
        <v>1.09428104134552</v>
      </c>
      <c r="K26" s="2">
        <v>1.10379766052545</v>
      </c>
      <c r="L26" s="2">
        <v>1.10839464700461</v>
      </c>
      <c r="M26" s="2">
        <v>1.1169791770788</v>
      </c>
      <c r="N26" s="2">
        <v>1.1268502345203</v>
      </c>
      <c r="O26" s="2">
        <v>1.1291886310573001</v>
      </c>
      <c r="P26" s="2">
        <v>1.13872272749921</v>
      </c>
      <c r="Q26" s="2">
        <v>1.1414609971848499</v>
      </c>
      <c r="R26" s="2">
        <v>1.1498224295250601</v>
      </c>
      <c r="S26" s="2">
        <v>1.1402447246288701</v>
      </c>
      <c r="T26" s="2">
        <v>1.0776100029031599</v>
      </c>
      <c r="U26" s="2">
        <v>1.08489809062842</v>
      </c>
      <c r="V26" s="2">
        <v>1.09005073086593</v>
      </c>
      <c r="W26" s="2">
        <v>1.0958866246613299</v>
      </c>
      <c r="X26" s="2">
        <v>1.09952140372725</v>
      </c>
      <c r="Y26" s="2">
        <v>1.1029692324148801</v>
      </c>
      <c r="Z26" s="2">
        <v>1.10332166952878</v>
      </c>
      <c r="AA26" s="2">
        <v>1.10659001269038</v>
      </c>
      <c r="AB26" s="2">
        <v>1.11084389746543</v>
      </c>
      <c r="AC26" s="2">
        <v>1.1134648121166599</v>
      </c>
      <c r="AD26" s="2">
        <v>1.1109981192067599</v>
      </c>
      <c r="AE26" s="2">
        <v>1.1154557182784599</v>
      </c>
      <c r="AF26" s="2">
        <v>1.1131465144164301</v>
      </c>
      <c r="AG26" s="2">
        <v>1.1177231063970801</v>
      </c>
      <c r="AH26" s="2">
        <v>1.10798318439428</v>
      </c>
      <c r="AJ26" s="2">
        <f t="shared" si="8"/>
        <v>-5.5362544470219932E-2</v>
      </c>
      <c r="AK26" s="2">
        <f t="shared" si="9"/>
        <v>-6.0906860120200079E-2</v>
      </c>
      <c r="AL26" s="2">
        <f t="shared" si="10"/>
        <v>-6.295333766328004E-2</v>
      </c>
      <c r="AM26" s="2">
        <f t="shared" si="11"/>
        <v>-6.4621534091279909E-2</v>
      </c>
      <c r="AN26" s="2">
        <f t="shared" si="12"/>
        <v>-6.4081783702349959E-2</v>
      </c>
      <c r="AO26" s="2">
        <f t="shared" si="13"/>
        <v>-5.7538572998319992E-2</v>
      </c>
      <c r="AP26" s="2">
        <f t="shared" si="14"/>
        <v>-5.7688913573300082E-2</v>
      </c>
      <c r="AQ26" s="2">
        <f t="shared" si="15"/>
        <v>-5.3097137173780062E-2</v>
      </c>
      <c r="AR26" s="2">
        <f t="shared" si="16"/>
        <v>-5.2186075305590052E-2</v>
      </c>
      <c r="AS26" s="2">
        <f t="shared" si="17"/>
        <v>-5.2211517799839902E-2</v>
      </c>
      <c r="AT26" s="2">
        <f t="shared" si="18"/>
        <v>-4.9218559903640102E-2</v>
      </c>
      <c r="AU26" s="2">
        <f t="shared" si="19"/>
        <v>-5.0097745063629961E-2</v>
      </c>
      <c r="AV26" s="2">
        <f t="shared" si="20"/>
        <v>-4.9572181052560005E-2</v>
      </c>
      <c r="AW26" s="2">
        <f t="shared" si="21"/>
        <v>-5.0535729171820032E-2</v>
      </c>
      <c r="AX26" s="2">
        <f t="shared" si="22"/>
        <v>-4.8366195244609944E-2</v>
      </c>
      <c r="AY26" s="2">
        <f t="shared" si="23"/>
        <v>-8.7688590234498154E-3</v>
      </c>
      <c r="AZ26" s="2">
        <f t="shared" si="24"/>
        <v>-1.6041369694999918E-2</v>
      </c>
      <c r="BA26" s="2">
        <f t="shared" si="25"/>
        <v>-2.0083867925369869E-2</v>
      </c>
      <c r="BB26" s="2">
        <f t="shared" si="26"/>
        <v>-2.176226247227997E-2</v>
      </c>
      <c r="BC26" s="2">
        <f t="shared" si="27"/>
        <v>-2.320645038061997E-2</v>
      </c>
      <c r="BD26" s="2">
        <f t="shared" si="28"/>
        <v>-2.1003465256680176E-2</v>
      </c>
      <c r="BE26" s="2">
        <f t="shared" si="29"/>
        <v>-1.7197586421499933E-2</v>
      </c>
      <c r="BF26" s="2">
        <f t="shared" si="30"/>
        <v>-1.2989307184479992E-2</v>
      </c>
      <c r="BG26" s="2">
        <f t="shared" si="31"/>
        <v>-9.9977916267599554E-3</v>
      </c>
      <c r="BH26" s="2">
        <f t="shared" si="32"/>
        <v>-8.1281125517298491E-3</v>
      </c>
      <c r="BI26" s="2">
        <f t="shared" si="33"/>
        <v>-9.013843480898398E-4</v>
      </c>
      <c r="BJ26" s="2">
        <f t="shared" si="34"/>
        <v>6.999134941900742E-4</v>
      </c>
      <c r="BK26" s="2">
        <f t="shared" si="35"/>
        <v>4.3843549721398478E-3</v>
      </c>
      <c r="BL26" s="2">
        <f t="shared" si="36"/>
        <v>4.460532173800047E-3</v>
      </c>
      <c r="BM26" s="2">
        <f t="shared" si="37"/>
        <v>1.056233397913009E-2</v>
      </c>
    </row>
    <row r="27" spans="1:79" x14ac:dyDescent="0.2">
      <c r="A27" s="2" t="s">
        <v>21</v>
      </c>
      <c r="B27" s="2" t="s">
        <v>39</v>
      </c>
      <c r="C27" s="2" t="s">
        <v>40</v>
      </c>
      <c r="E27" s="2">
        <v>1.1000806406933501</v>
      </c>
      <c r="F27" s="2">
        <v>1.1019817275856101</v>
      </c>
      <c r="G27" s="2">
        <v>1.1035818076303201</v>
      </c>
      <c r="H27" s="2">
        <v>1.10688592100719</v>
      </c>
      <c r="I27" s="2">
        <v>1.1100649345484299</v>
      </c>
      <c r="J27" s="2">
        <v>1.1133676763894</v>
      </c>
      <c r="K27" s="2">
        <v>1.11326513253307</v>
      </c>
      <c r="L27" s="2">
        <v>1.1148911135689601</v>
      </c>
      <c r="M27" s="2">
        <v>1.11588197195715</v>
      </c>
      <c r="N27" s="2">
        <v>1.1204474142337</v>
      </c>
      <c r="O27" s="2">
        <v>1.1206057980880899</v>
      </c>
      <c r="P27" s="2">
        <v>1.1253029574106499</v>
      </c>
      <c r="Q27" s="2">
        <v>1.1294817759683</v>
      </c>
      <c r="R27" s="2">
        <v>1.13429281420412</v>
      </c>
      <c r="S27" s="2">
        <v>1.1264571768173399</v>
      </c>
      <c r="T27" s="2">
        <v>1.11191412561425</v>
      </c>
      <c r="U27" s="2">
        <v>1.10966350205421</v>
      </c>
      <c r="V27" s="2">
        <v>1.1086498610929201</v>
      </c>
      <c r="W27" s="2">
        <v>1.10767564468254</v>
      </c>
      <c r="X27" s="2">
        <v>1.1072974851033599</v>
      </c>
      <c r="Y27" s="2">
        <v>1.1072349728664299</v>
      </c>
      <c r="Z27" s="2">
        <v>1.1026405774978201</v>
      </c>
      <c r="AA27" s="2">
        <v>1.1021513948230399</v>
      </c>
      <c r="AB27" s="2">
        <v>1.1038236923106499</v>
      </c>
      <c r="AC27" s="2">
        <v>1.1039169679495899</v>
      </c>
      <c r="AD27" s="2">
        <v>1.10173469311175</v>
      </c>
      <c r="AE27" s="2">
        <v>1.1040225073606</v>
      </c>
      <c r="AF27" s="2">
        <v>1.1028285313283901</v>
      </c>
      <c r="AG27" s="2">
        <v>1.1062875122556799</v>
      </c>
      <c r="AH27" s="2">
        <v>1.0992322266378001</v>
      </c>
      <c r="AJ27" s="2">
        <f t="shared" si="8"/>
        <v>-5.0780512914740061E-2</v>
      </c>
      <c r="AK27" s="2">
        <f t="shared" si="9"/>
        <v>-4.8153984867780109E-2</v>
      </c>
      <c r="AL27" s="2">
        <f t="shared" si="10"/>
        <v>-4.8049955024979996E-2</v>
      </c>
      <c r="AM27" s="2">
        <f t="shared" si="11"/>
        <v>-5.0136587499050034E-2</v>
      </c>
      <c r="AN27" s="2">
        <f t="shared" si="12"/>
        <v>-5.3954461017569955E-2</v>
      </c>
      <c r="AO27" s="2">
        <f t="shared" si="13"/>
        <v>-6.1992519232030086E-2</v>
      </c>
      <c r="AP27" s="2">
        <f t="shared" si="14"/>
        <v>-6.2160167108749942E-2</v>
      </c>
      <c r="AQ27" s="2">
        <f t="shared" si="15"/>
        <v>-6.8389000435210123E-2</v>
      </c>
      <c r="AR27" s="2">
        <f t="shared" si="16"/>
        <v>-6.9829708733700091E-2</v>
      </c>
      <c r="AS27" s="2">
        <f t="shared" si="17"/>
        <v>-7.5464127303459971E-2</v>
      </c>
      <c r="AT27" s="2">
        <f t="shared" si="18"/>
        <v>-8.104012788699988E-2</v>
      </c>
      <c r="AU27" s="2">
        <f t="shared" si="19"/>
        <v>-8.6231867121429939E-2</v>
      </c>
      <c r="AV27" s="2">
        <f t="shared" si="20"/>
        <v>-9.7032301086720008E-2</v>
      </c>
      <c r="AW27" s="2">
        <f t="shared" si="21"/>
        <v>-0.10035590730524002</v>
      </c>
      <c r="AX27" s="2">
        <f t="shared" si="22"/>
        <v>-9.8683301990539984E-2</v>
      </c>
      <c r="AY27" s="2">
        <f t="shared" si="23"/>
        <v>-3.2181310324000068E-2</v>
      </c>
      <c r="AZ27" s="2">
        <f t="shared" si="24"/>
        <v>-2.9646295861520011E-2</v>
      </c>
      <c r="BA27" s="2">
        <f t="shared" si="25"/>
        <v>-2.6348191752959993E-2</v>
      </c>
      <c r="BB27" s="2">
        <f t="shared" si="26"/>
        <v>-2.261822042760997E-2</v>
      </c>
      <c r="BC27" s="2">
        <f t="shared" si="27"/>
        <v>-2.3328383252839924E-2</v>
      </c>
      <c r="BD27" s="2">
        <f t="shared" si="28"/>
        <v>-2.1663310370720001E-2</v>
      </c>
      <c r="BE27" s="2">
        <f t="shared" si="29"/>
        <v>-2.0856026611710154E-2</v>
      </c>
      <c r="BF27" s="2">
        <f t="shared" si="30"/>
        <v>-2.1121918892139879E-2</v>
      </c>
      <c r="BG27" s="2">
        <f t="shared" si="31"/>
        <v>-2.0465227487029836E-2</v>
      </c>
      <c r="BH27" s="2">
        <f t="shared" si="32"/>
        <v>-1.9288762276279847E-2</v>
      </c>
      <c r="BI27" s="2">
        <f t="shared" si="33"/>
        <v>-1.8021682970219999E-2</v>
      </c>
      <c r="BJ27" s="2">
        <f t="shared" si="34"/>
        <v>-1.7452232896280062E-2</v>
      </c>
      <c r="BK27" s="2">
        <f t="shared" si="35"/>
        <v>-1.6211807013460033E-2</v>
      </c>
      <c r="BL27" s="2">
        <f t="shared" si="36"/>
        <v>-1.6720144220099931E-2</v>
      </c>
      <c r="BM27" s="2">
        <f t="shared" si="37"/>
        <v>-1.3406481070129983E-2</v>
      </c>
    </row>
    <row r="28" spans="1:79" x14ac:dyDescent="0.2">
      <c r="A28" s="2" t="s">
        <v>22</v>
      </c>
      <c r="B28" s="2" t="s">
        <v>39</v>
      </c>
      <c r="C28" s="2" t="s">
        <v>40</v>
      </c>
      <c r="E28" s="2">
        <v>1.0819297807435</v>
      </c>
      <c r="F28" s="2">
        <v>1.086973266327</v>
      </c>
      <c r="G28" s="2">
        <v>1.0918215115255301</v>
      </c>
      <c r="H28" s="2">
        <v>1.09738900405956</v>
      </c>
      <c r="I28" s="2">
        <v>1.1061556883188299</v>
      </c>
      <c r="J28" s="2">
        <v>1.1110276092138001</v>
      </c>
      <c r="K28" s="2">
        <v>1.1166473963137999</v>
      </c>
      <c r="L28" s="2">
        <v>1.11982035784435</v>
      </c>
      <c r="M28" s="2">
        <v>1.12584922524949</v>
      </c>
      <c r="N28" s="2">
        <v>1.13123044798915</v>
      </c>
      <c r="O28" s="2">
        <v>1.1313795514689999</v>
      </c>
      <c r="P28" s="2">
        <v>1.1346991302775999</v>
      </c>
      <c r="Q28" s="2">
        <v>1.1350187248546399</v>
      </c>
      <c r="R28" s="2">
        <v>1.13672645351988</v>
      </c>
      <c r="S28" s="2">
        <v>1.1286304018856601</v>
      </c>
      <c r="T28" s="2">
        <v>1.12402623918</v>
      </c>
      <c r="U28" s="2">
        <v>1.12308145230543</v>
      </c>
      <c r="V28" s="2">
        <v>1.12519250938024</v>
      </c>
      <c r="W28" s="2">
        <v>1.1265631112224801</v>
      </c>
      <c r="X28" s="2">
        <v>1.1280188592528699</v>
      </c>
      <c r="Y28" s="2">
        <v>1.1296423409842999</v>
      </c>
      <c r="Z28" s="2">
        <v>1.12470876135963</v>
      </c>
      <c r="AA28" s="2">
        <v>1.1248095340590001</v>
      </c>
      <c r="AB28" s="2">
        <v>1.1273263903005499</v>
      </c>
      <c r="AC28" s="2">
        <v>1.12801944953115</v>
      </c>
      <c r="AD28" s="2">
        <v>1.1219521698889099</v>
      </c>
      <c r="AE28" s="2">
        <v>1.12320280225673</v>
      </c>
      <c r="AF28" s="2">
        <v>1.1198223517539001</v>
      </c>
      <c r="AG28" s="2">
        <v>1.12045551762323</v>
      </c>
      <c r="AH28" s="2">
        <v>1.1087264139347901</v>
      </c>
      <c r="AJ28" s="2">
        <f t="shared" si="8"/>
        <v>-4.9096714373499939E-2</v>
      </c>
      <c r="AK28" s="2">
        <f t="shared" si="9"/>
        <v>-4.3042723883849998E-2</v>
      </c>
      <c r="AL28" s="2">
        <f t="shared" si="10"/>
        <v>-3.7035743570170032E-2</v>
      </c>
      <c r="AM28" s="2">
        <f t="shared" si="11"/>
        <v>-3.0361121786790068E-2</v>
      </c>
      <c r="AN28" s="2">
        <f t="shared" si="12"/>
        <v>-2.9716276336849923E-2</v>
      </c>
      <c r="AO28" s="2">
        <f t="shared" si="13"/>
        <v>-2.3779522201340164E-2</v>
      </c>
      <c r="AP28" s="2">
        <f t="shared" si="14"/>
        <v>-2.1729952660269891E-2</v>
      </c>
      <c r="AQ28" s="2">
        <f t="shared" si="15"/>
        <v>-1.9130488402270052E-2</v>
      </c>
      <c r="AR28" s="2">
        <f t="shared" si="16"/>
        <v>-2.0367973994650068E-2</v>
      </c>
      <c r="AS28" s="2">
        <f t="shared" si="17"/>
        <v>-2.1843914861140012E-2</v>
      </c>
      <c r="AT28" s="2">
        <f t="shared" si="18"/>
        <v>-2.2881752279639844E-2</v>
      </c>
      <c r="AU28" s="2">
        <f t="shared" si="19"/>
        <v>-2.5173968185590034E-2</v>
      </c>
      <c r="AV28" s="2">
        <f t="shared" si="20"/>
        <v>-2.6883301818179994E-2</v>
      </c>
      <c r="AW28" s="2">
        <f t="shared" si="21"/>
        <v>-2.8848062745260084E-2</v>
      </c>
      <c r="AX28" s="2">
        <f t="shared" si="22"/>
        <v>-2.9331983183100041E-2</v>
      </c>
      <c r="AY28" s="2">
        <f t="shared" si="23"/>
        <v>-6.1344118605149989E-2</v>
      </c>
      <c r="AZ28" s="2">
        <f t="shared" si="24"/>
        <v>-5.2684174025680042E-2</v>
      </c>
      <c r="BA28" s="2">
        <f t="shared" si="25"/>
        <v>-4.7726314686640015E-2</v>
      </c>
      <c r="BB28" s="2">
        <f t="shared" si="26"/>
        <v>-4.2407070965680083E-2</v>
      </c>
      <c r="BC28" s="2">
        <f t="shared" si="27"/>
        <v>-3.7262218116349999E-2</v>
      </c>
      <c r="BD28" s="2">
        <f t="shared" si="28"/>
        <v>-3.3260963949909961E-2</v>
      </c>
      <c r="BE28" s="2">
        <f t="shared" si="29"/>
        <v>-3.0547853078630061E-2</v>
      </c>
      <c r="BF28" s="2">
        <f t="shared" si="30"/>
        <v>-2.9788388429009993E-2</v>
      </c>
      <c r="BG28" s="2">
        <f t="shared" si="31"/>
        <v>-2.8995798712339926E-2</v>
      </c>
      <c r="BH28" s="2">
        <f t="shared" si="32"/>
        <v>-2.7210355267079933E-2</v>
      </c>
      <c r="BI28" s="2">
        <f t="shared" si="33"/>
        <v>-2.246628986519994E-2</v>
      </c>
      <c r="BJ28" s="2">
        <f t="shared" si="34"/>
        <v>-2.0219904047749981E-2</v>
      </c>
      <c r="BK28" s="2">
        <f t="shared" si="35"/>
        <v>-1.435496963054006E-2</v>
      </c>
      <c r="BL28" s="2">
        <f t="shared" si="36"/>
        <v>-1.0727076062309937E-2</v>
      </c>
      <c r="BM28" s="2">
        <f t="shared" si="37"/>
        <v>-1.575658268120117E-3</v>
      </c>
    </row>
    <row r="29" spans="1:79" x14ac:dyDescent="0.2">
      <c r="A29" s="2" t="s">
        <v>23</v>
      </c>
      <c r="B29" s="2" t="s">
        <v>39</v>
      </c>
      <c r="C29" s="2" t="s">
        <v>40</v>
      </c>
      <c r="E29" s="2">
        <v>1.1076045863067301</v>
      </c>
      <c r="F29" s="2">
        <v>1.1112524357373399</v>
      </c>
      <c r="G29" s="2">
        <v>1.11457882254277</v>
      </c>
      <c r="H29" s="2">
        <v>1.1166172484116099</v>
      </c>
      <c r="I29" s="2">
        <v>1.12139829033048</v>
      </c>
      <c r="J29" s="2">
        <v>1.1177339324069899</v>
      </c>
      <c r="K29" s="2">
        <v>1.1219832107900101</v>
      </c>
      <c r="L29" s="2">
        <v>1.1203660213284199</v>
      </c>
      <c r="M29" s="2">
        <v>1.1240576082385301</v>
      </c>
      <c r="N29" s="2">
        <v>1.1272667220680499</v>
      </c>
      <c r="O29" s="2">
        <v>1.1251188162202299</v>
      </c>
      <c r="P29" s="2">
        <v>1.12889072955346</v>
      </c>
      <c r="Q29" s="2">
        <v>1.12950055951753</v>
      </c>
      <c r="R29" s="2">
        <v>1.1347251651850401</v>
      </c>
      <c r="S29" s="2">
        <v>1.13350472140609</v>
      </c>
      <c r="T29" s="2">
        <v>1.1205085923909399</v>
      </c>
      <c r="U29" s="2">
        <v>1.12155986158216</v>
      </c>
      <c r="V29" s="2">
        <v>1.12483919518594</v>
      </c>
      <c r="W29" s="2">
        <v>1.1272079163744499</v>
      </c>
      <c r="X29" s="2">
        <v>1.1303643625548701</v>
      </c>
      <c r="Y29" s="2">
        <v>1.13237189315103</v>
      </c>
      <c r="Z29" s="2">
        <v>1.13166820727793</v>
      </c>
      <c r="AA29" s="2">
        <v>1.13403794301919</v>
      </c>
      <c r="AB29" s="2">
        <v>1.1377509965392201</v>
      </c>
      <c r="AC29" s="2">
        <v>1.1404668919763199</v>
      </c>
      <c r="AD29" s="2">
        <v>1.1388856171024899</v>
      </c>
      <c r="AE29" s="2">
        <v>1.1425076845733999</v>
      </c>
      <c r="AF29" s="2">
        <v>1.1437830354253</v>
      </c>
      <c r="AG29" s="2">
        <v>1.14800755711905</v>
      </c>
      <c r="AH29" s="2">
        <v>1.1442219032799501</v>
      </c>
      <c r="AJ29" s="2">
        <f t="shared" si="8"/>
        <v>-4.5927505968210047E-2</v>
      </c>
      <c r="AK29" s="2">
        <f t="shared" si="9"/>
        <v>-4.8028796720059885E-2</v>
      </c>
      <c r="AL29" s="2">
        <f t="shared" si="10"/>
        <v>-4.9623956467270025E-2</v>
      </c>
      <c r="AM29" s="2">
        <f t="shared" si="11"/>
        <v>-4.7708523241509981E-2</v>
      </c>
      <c r="AN29" s="2">
        <f t="shared" si="12"/>
        <v>-4.7877356355060074E-2</v>
      </c>
      <c r="AO29" s="2">
        <f t="shared" si="13"/>
        <v>-4.2471464904359824E-2</v>
      </c>
      <c r="AP29" s="2">
        <f t="shared" si="14"/>
        <v>-4.132158693606014E-2</v>
      </c>
      <c r="AQ29" s="2">
        <f t="shared" si="15"/>
        <v>-3.7594931807889864E-2</v>
      </c>
      <c r="AR29" s="2">
        <f t="shared" si="16"/>
        <v>-3.6467694606350021E-2</v>
      </c>
      <c r="AS29" s="2">
        <f t="shared" si="17"/>
        <v>-3.4840252538689942E-2</v>
      </c>
      <c r="AT29" s="2">
        <f t="shared" si="18"/>
        <v>-3.4651855660799979E-2</v>
      </c>
      <c r="AU29" s="2">
        <f t="shared" si="19"/>
        <v>-3.6299766067420025E-2</v>
      </c>
      <c r="AV29" s="2">
        <f t="shared" si="20"/>
        <v>-3.9998451889539988E-2</v>
      </c>
      <c r="AW29" s="2">
        <f t="shared" si="21"/>
        <v>-4.4457192213080088E-2</v>
      </c>
      <c r="AX29" s="2">
        <f t="shared" si="22"/>
        <v>-5.2080951640710138E-2</v>
      </c>
      <c r="AY29" s="2">
        <f t="shared" si="23"/>
        <v>-6.947716259596981E-2</v>
      </c>
      <c r="AZ29" s="2">
        <f t="shared" si="24"/>
        <v>-6.7356652803429951E-2</v>
      </c>
      <c r="BA29" s="2">
        <f t="shared" si="25"/>
        <v>-6.5735172119119945E-2</v>
      </c>
      <c r="BB29" s="2">
        <f t="shared" si="26"/>
        <v>-6.1499818893379965E-2</v>
      </c>
      <c r="BC29" s="2">
        <f t="shared" si="27"/>
        <v>-6.1219905448629985E-2</v>
      </c>
      <c r="BD29" s="2">
        <f t="shared" si="28"/>
        <v>-5.7166656507040114E-2</v>
      </c>
      <c r="BE29" s="2">
        <f t="shared" si="29"/>
        <v>-4.8677798701050046E-2</v>
      </c>
      <c r="BF29" s="2">
        <f t="shared" si="30"/>
        <v>-4.3201277373660085E-2</v>
      </c>
      <c r="BG29" s="2">
        <f t="shared" si="31"/>
        <v>-4.0346988960910046E-2</v>
      </c>
      <c r="BH29" s="2">
        <f t="shared" si="32"/>
        <v>-3.8584367308379885E-2</v>
      </c>
      <c r="BI29" s="2">
        <f t="shared" si="33"/>
        <v>-3.4342423271960021E-2</v>
      </c>
      <c r="BJ29" s="2">
        <f t="shared" si="34"/>
        <v>-3.2603082909799852E-2</v>
      </c>
      <c r="BK29" s="2">
        <f t="shared" si="35"/>
        <v>-3.2282181665429954E-2</v>
      </c>
      <c r="BL29" s="2">
        <f t="shared" si="36"/>
        <v>-3.1543012933870074E-2</v>
      </c>
      <c r="BM29" s="2">
        <f t="shared" si="37"/>
        <v>-3.1750112935660102E-2</v>
      </c>
    </row>
    <row r="30" spans="1:79" x14ac:dyDescent="0.2">
      <c r="A30" s="2" t="s">
        <v>24</v>
      </c>
      <c r="B30" s="2" t="s">
        <v>39</v>
      </c>
      <c r="C30" s="2" t="s">
        <v>40</v>
      </c>
      <c r="E30" s="2">
        <v>1.0533313331938901</v>
      </c>
      <c r="F30" s="2">
        <v>1.0607166126304901</v>
      </c>
      <c r="G30" s="2">
        <v>1.06926815645378</v>
      </c>
      <c r="H30" s="2">
        <v>1.0767096462970001</v>
      </c>
      <c r="I30" s="2">
        <v>1.08431054508846</v>
      </c>
      <c r="J30" s="2">
        <v>1.08943292123219</v>
      </c>
      <c r="K30" s="2">
        <v>1.0926085645357</v>
      </c>
      <c r="L30" s="2">
        <v>1.09417559807127</v>
      </c>
      <c r="M30" s="2">
        <v>1.09779494595222</v>
      </c>
      <c r="N30" s="2">
        <v>1.10326977712084</v>
      </c>
      <c r="O30" s="2">
        <v>1.10264820378402</v>
      </c>
      <c r="P30" s="2">
        <v>1.10777526348532</v>
      </c>
      <c r="Q30" s="2">
        <v>1.1101579404789099</v>
      </c>
      <c r="R30" s="2">
        <v>1.1153756403759201</v>
      </c>
      <c r="S30" s="2">
        <v>1.10965825520474</v>
      </c>
      <c r="T30" s="2">
        <v>1.0807591220801001</v>
      </c>
      <c r="U30" s="2">
        <v>1.08469553422835</v>
      </c>
      <c r="V30" s="2">
        <v>1.08822317994881</v>
      </c>
      <c r="W30" s="2">
        <v>1.09230237044873</v>
      </c>
      <c r="X30" s="2">
        <v>1.09502223934439</v>
      </c>
      <c r="Y30" s="2">
        <v>1.1002145008137401</v>
      </c>
      <c r="Z30" s="2">
        <v>1.1027490858665401</v>
      </c>
      <c r="AA30" s="2">
        <v>1.1043378132100099</v>
      </c>
      <c r="AB30" s="2">
        <v>1.1078245331126599</v>
      </c>
      <c r="AC30" s="2">
        <v>1.11214520638771</v>
      </c>
      <c r="AD30" s="2">
        <v>1.1154909011990199</v>
      </c>
      <c r="AE30" s="2">
        <v>1.11875299387976</v>
      </c>
      <c r="AF30" s="2">
        <v>1.12427888763729</v>
      </c>
      <c r="AG30" s="2">
        <v>1.1278833072798</v>
      </c>
      <c r="AH30" s="2">
        <v>1.1310259271743299</v>
      </c>
      <c r="AJ30" s="2">
        <f t="shared" si="8"/>
        <v>1.317415984503989E-2</v>
      </c>
      <c r="AK30" s="2">
        <f t="shared" si="9"/>
        <v>5.9117306173699369E-3</v>
      </c>
      <c r="AL30" s="2">
        <f t="shared" si="10"/>
        <v>-8.8100562219972645E-5</v>
      </c>
      <c r="AM30" s="2">
        <f t="shared" si="11"/>
        <v>-5.3302897517899517E-3</v>
      </c>
      <c r="AN30" s="2">
        <f t="shared" si="12"/>
        <v>-1.093927516226012E-2</v>
      </c>
      <c r="AO30" s="2">
        <f t="shared" si="13"/>
        <v>-1.2007316409190061E-2</v>
      </c>
      <c r="AP30" s="2">
        <f t="shared" si="14"/>
        <v>-1.0349583053860023E-2</v>
      </c>
      <c r="AQ30" s="2">
        <f t="shared" si="15"/>
        <v>-6.2146592356500108E-3</v>
      </c>
      <c r="AR30" s="2">
        <f t="shared" si="16"/>
        <v>-1.4996644996900788E-3</v>
      </c>
      <c r="AS30" s="2">
        <f t="shared" si="17"/>
        <v>2.6178634528200018E-3</v>
      </c>
      <c r="AT30" s="2">
        <f t="shared" si="18"/>
        <v>1.2533263003380091E-2</v>
      </c>
      <c r="AU30" s="2">
        <f t="shared" si="19"/>
        <v>1.8409624233429955E-2</v>
      </c>
      <c r="AV30" s="2">
        <f t="shared" si="20"/>
        <v>2.5233089460160008E-2</v>
      </c>
      <c r="AW30" s="2">
        <f t="shared" si="21"/>
        <v>2.9783210564839901E-2</v>
      </c>
      <c r="AX30" s="2">
        <f t="shared" si="22"/>
        <v>3.2610401081369922E-2</v>
      </c>
      <c r="AY30" s="2">
        <f t="shared" si="23"/>
        <v>-2.3975918628269977E-2</v>
      </c>
      <c r="AZ30" s="2">
        <f t="shared" si="24"/>
        <v>-2.7358334708249998E-2</v>
      </c>
      <c r="BA30" s="2">
        <f t="shared" si="25"/>
        <v>-3.1935195130160077E-2</v>
      </c>
      <c r="BB30" s="2">
        <f t="shared" si="26"/>
        <v>-3.4064922026830091E-2</v>
      </c>
      <c r="BC30" s="2">
        <f t="shared" si="27"/>
        <v>-4.2512635056459969E-2</v>
      </c>
      <c r="BD30" s="2">
        <f t="shared" si="28"/>
        <v>-4.8623748125000033E-2</v>
      </c>
      <c r="BE30" s="2">
        <f t="shared" si="29"/>
        <v>-4.6083732447320003E-2</v>
      </c>
      <c r="BF30" s="2">
        <f t="shared" si="30"/>
        <v>-4.0490298966959992E-2</v>
      </c>
      <c r="BG30" s="2">
        <f t="shared" si="31"/>
        <v>-3.9098846691519862E-2</v>
      </c>
      <c r="BH30" s="2">
        <f t="shared" si="32"/>
        <v>-4.221865875282993E-2</v>
      </c>
      <c r="BI30" s="2">
        <f t="shared" si="33"/>
        <v>-4.358736755945003E-2</v>
      </c>
      <c r="BJ30" s="2">
        <f t="shared" si="34"/>
        <v>-4.1523883405470086E-2</v>
      </c>
      <c r="BK30" s="2">
        <f t="shared" si="35"/>
        <v>-5.0399134169750059E-2</v>
      </c>
      <c r="BL30" s="2">
        <f t="shared" si="36"/>
        <v>-4.8887715271519916E-2</v>
      </c>
      <c r="BM30" s="2">
        <f t="shared" si="37"/>
        <v>-6.3830443003849879E-2</v>
      </c>
    </row>
    <row r="31" spans="1:79" x14ac:dyDescent="0.2">
      <c r="A31" s="2" t="s">
        <v>25</v>
      </c>
      <c r="B31" s="2" t="s">
        <v>39</v>
      </c>
      <c r="C31" s="2" t="s">
        <v>40</v>
      </c>
      <c r="E31" s="2">
        <v>1.01853257960216</v>
      </c>
      <c r="F31" s="2">
        <v>1.0251683698821901</v>
      </c>
      <c r="G31" s="2">
        <v>1.03161832587922</v>
      </c>
      <c r="H31" s="2">
        <v>1.0385767061953499</v>
      </c>
      <c r="I31" s="2">
        <v>1.0443830389165001</v>
      </c>
      <c r="J31" s="2">
        <v>1.0517927979888799</v>
      </c>
      <c r="K31" s="2">
        <v>1.05414489500675</v>
      </c>
      <c r="L31" s="2">
        <v>1.05666104768032</v>
      </c>
      <c r="M31" s="2">
        <v>1.0591607878576199</v>
      </c>
      <c r="N31" s="2">
        <v>1.0626986818187301</v>
      </c>
      <c r="O31" s="2">
        <v>1.0631872324211</v>
      </c>
      <c r="P31" s="2">
        <v>1.06703919700051</v>
      </c>
      <c r="Q31" s="2">
        <v>1.0706910073145499</v>
      </c>
      <c r="R31" s="2">
        <v>1.0751616897969101</v>
      </c>
      <c r="S31" s="2">
        <v>1.071270017664</v>
      </c>
      <c r="T31" s="2">
        <v>1.0376710226747601</v>
      </c>
      <c r="U31" s="2">
        <v>1.0376983507118001</v>
      </c>
      <c r="V31" s="2">
        <v>1.0404555299651901</v>
      </c>
      <c r="W31" s="2">
        <v>1.0422897753009399</v>
      </c>
      <c r="X31" s="2">
        <v>1.0455220820211699</v>
      </c>
      <c r="Y31" s="2">
        <v>1.0496306468607199</v>
      </c>
      <c r="Z31" s="2">
        <v>1.04954470824806</v>
      </c>
      <c r="AA31" s="2">
        <v>1.0512827061908701</v>
      </c>
      <c r="AB31" s="2">
        <v>1.0567578727632001</v>
      </c>
      <c r="AC31" s="2">
        <v>1.0636497690092901</v>
      </c>
      <c r="AD31" s="2">
        <v>1.0662968752325901</v>
      </c>
      <c r="AE31" s="2">
        <v>1.0719237656118701</v>
      </c>
      <c r="AF31" s="2">
        <v>1.07924127908153</v>
      </c>
      <c r="AG31" s="2">
        <v>1.0842817869206101</v>
      </c>
      <c r="AH31" s="2">
        <v>1.08423126415617</v>
      </c>
      <c r="AJ31" s="2">
        <f t="shared" si="8"/>
        <v>6.7519350098429909E-2</v>
      </c>
      <c r="AK31" s="2">
        <f t="shared" si="9"/>
        <v>5.9663071460949846E-2</v>
      </c>
      <c r="AL31" s="2">
        <f t="shared" si="10"/>
        <v>5.1932319503789959E-2</v>
      </c>
      <c r="AM31" s="2">
        <f t="shared" si="11"/>
        <v>4.743941322887002E-2</v>
      </c>
      <c r="AN31" s="2">
        <f t="shared" si="12"/>
        <v>3.5768200771509884E-2</v>
      </c>
      <c r="AO31" s="2">
        <f t="shared" si="13"/>
        <v>2.9813771349390006E-2</v>
      </c>
      <c r="AP31" s="2">
        <f t="shared" si="14"/>
        <v>2.8692599804619912E-2</v>
      </c>
      <c r="AQ31" s="2">
        <f t="shared" si="15"/>
        <v>2.6509926567050091E-2</v>
      </c>
      <c r="AR31" s="2">
        <f t="shared" si="16"/>
        <v>2.4497311840460112E-2</v>
      </c>
      <c r="AS31" s="2">
        <f t="shared" si="17"/>
        <v>2.0565950065829952E-2</v>
      </c>
      <c r="AT31" s="2">
        <f t="shared" si="18"/>
        <v>1.8290578767840016E-2</v>
      </c>
      <c r="AU31" s="2">
        <f t="shared" si="19"/>
        <v>1.4506271905190049E-2</v>
      </c>
      <c r="AV31" s="2">
        <f t="shared" si="20"/>
        <v>5.8880531255400825E-3</v>
      </c>
      <c r="AW31" s="2">
        <f t="shared" si="21"/>
        <v>1.5851847881598324E-3</v>
      </c>
      <c r="AX31" s="2">
        <f t="shared" si="22"/>
        <v>-5.9930707342998879E-3</v>
      </c>
      <c r="AY31" s="2">
        <f t="shared" si="23"/>
        <v>2.2648711241209929E-2</v>
      </c>
      <c r="AZ31" s="2">
        <f t="shared" si="24"/>
        <v>2.1072799763999894E-2</v>
      </c>
      <c r="BA31" s="2">
        <f t="shared" si="25"/>
        <v>1.642324113032001E-2</v>
      </c>
      <c r="BB31" s="2">
        <f t="shared" si="26"/>
        <v>1.7868096940380163E-2</v>
      </c>
      <c r="BC31" s="2">
        <f t="shared" si="27"/>
        <v>9.2735523924800667E-3</v>
      </c>
      <c r="BD31" s="2">
        <f t="shared" si="28"/>
        <v>4.6579666011601351E-3</v>
      </c>
      <c r="BE31" s="2">
        <f t="shared" si="29"/>
        <v>9.8076301169400804E-3</v>
      </c>
      <c r="BF31" s="2">
        <f t="shared" si="30"/>
        <v>1.153050392692001E-2</v>
      </c>
      <c r="BG31" s="2">
        <f t="shared" si="31"/>
        <v>8.1832474786398546E-3</v>
      </c>
      <c r="BH31" s="2">
        <f t="shared" si="32"/>
        <v>6.1444887107997559E-4</v>
      </c>
      <c r="BI31" s="2">
        <f t="shared" si="33"/>
        <v>-2.409520165610024E-3</v>
      </c>
      <c r="BJ31" s="2">
        <f t="shared" si="34"/>
        <v>-7.1219444135299792E-3</v>
      </c>
      <c r="BK31" s="2">
        <f t="shared" si="35"/>
        <v>-1.8948255178780071E-2</v>
      </c>
      <c r="BL31" s="2">
        <f t="shared" si="36"/>
        <v>-2.429155685340012E-2</v>
      </c>
      <c r="BM31" s="2">
        <f t="shared" si="37"/>
        <v>-3.9111270916089902E-2</v>
      </c>
    </row>
    <row r="32" spans="1:79" x14ac:dyDescent="0.2">
      <c r="A32" s="2" t="s">
        <v>26</v>
      </c>
      <c r="B32" s="2" t="s">
        <v>39</v>
      </c>
      <c r="C32" s="2" t="s">
        <v>40</v>
      </c>
      <c r="E32" s="2">
        <v>1.08832885009827</v>
      </c>
      <c r="F32" s="2">
        <v>1.09458747136121</v>
      </c>
      <c r="G32" s="2">
        <v>1.09954335060376</v>
      </c>
      <c r="H32" s="2">
        <v>1.10266802059956</v>
      </c>
      <c r="I32" s="2">
        <v>1.1039291845285699</v>
      </c>
      <c r="J32" s="2">
        <v>1.1031124310076199</v>
      </c>
      <c r="K32" s="2">
        <v>1.09869181284951</v>
      </c>
      <c r="L32" s="2">
        <v>1.09511632075679</v>
      </c>
      <c r="M32" s="2">
        <v>1.09191520874597</v>
      </c>
      <c r="N32" s="2">
        <v>1.0912599052015199</v>
      </c>
      <c r="O32" s="2">
        <v>1.0887469177515301</v>
      </c>
      <c r="P32" s="2">
        <v>1.08915179072598</v>
      </c>
      <c r="Q32" s="2">
        <v>1.09173979465538</v>
      </c>
      <c r="R32" s="2">
        <v>1.09366636220423</v>
      </c>
      <c r="S32" s="2">
        <v>1.0904111023754901</v>
      </c>
      <c r="T32" s="2">
        <v>1.08049245614166</v>
      </c>
      <c r="U32" s="2">
        <v>1.0794342780967401</v>
      </c>
      <c r="V32" s="2">
        <v>1.0806742951925601</v>
      </c>
      <c r="W32" s="2">
        <v>1.08051779407961</v>
      </c>
      <c r="X32" s="2">
        <v>1.0814095046194301</v>
      </c>
      <c r="Y32" s="2">
        <v>1.0833273449177601</v>
      </c>
      <c r="Z32" s="2">
        <v>1.0801978058214901</v>
      </c>
      <c r="AA32" s="2">
        <v>1.0785063314491701</v>
      </c>
      <c r="AB32" s="2">
        <v>1.08112026814702</v>
      </c>
      <c r="AC32" s="2">
        <v>1.08498307366461</v>
      </c>
      <c r="AD32" s="2">
        <v>1.0877183558047601</v>
      </c>
      <c r="AE32" s="2">
        <v>1.0922839151072501</v>
      </c>
      <c r="AF32" s="2">
        <v>1.1013886859849</v>
      </c>
      <c r="AG32" s="2">
        <v>1.1072494699203499</v>
      </c>
      <c r="AH32" s="2">
        <v>1.1100055662948001</v>
      </c>
      <c r="AJ32" s="2">
        <f t="shared" si="8"/>
        <v>-5.8732954336169874E-2</v>
      </c>
      <c r="AK32" s="2">
        <f t="shared" si="9"/>
        <v>-6.2883522957789983E-2</v>
      </c>
      <c r="AL32" s="2">
        <f t="shared" si="10"/>
        <v>-6.4521790920829991E-2</v>
      </c>
      <c r="AM32" s="2">
        <f t="shared" si="11"/>
        <v>-6.3502333127050115E-2</v>
      </c>
      <c r="AN32" s="2">
        <f t="shared" si="12"/>
        <v>-6.4089554756100009E-2</v>
      </c>
      <c r="AO32" s="2">
        <f t="shared" si="13"/>
        <v>-6.0232539202339952E-2</v>
      </c>
      <c r="AP32" s="2">
        <f t="shared" si="14"/>
        <v>-4.9928903999429952E-2</v>
      </c>
      <c r="AQ32" s="2">
        <f t="shared" si="15"/>
        <v>-4.1851446881800092E-2</v>
      </c>
      <c r="AR32" s="2">
        <f t="shared" si="16"/>
        <v>-3.273129243846995E-2</v>
      </c>
      <c r="AS32" s="2">
        <f t="shared" si="17"/>
        <v>-2.629130701719995E-2</v>
      </c>
      <c r="AT32" s="2">
        <f t="shared" si="18"/>
        <v>-2.1854161254440063E-2</v>
      </c>
      <c r="AU32" s="2">
        <f t="shared" si="19"/>
        <v>-1.7389807363270116E-2</v>
      </c>
      <c r="AV32" s="2">
        <f t="shared" si="20"/>
        <v>-2.1238646074180023E-2</v>
      </c>
      <c r="AW32" s="2">
        <f t="shared" si="21"/>
        <v>-1.8884713727300051E-2</v>
      </c>
      <c r="AX32" s="2">
        <f t="shared" si="22"/>
        <v>-2.0452872366240049E-2</v>
      </c>
      <c r="AY32" s="2">
        <f t="shared" si="23"/>
        <v>-2.0143709807920018E-2</v>
      </c>
      <c r="AZ32" s="2">
        <f t="shared" si="24"/>
        <v>-1.4744349267170165E-2</v>
      </c>
      <c r="BA32" s="2">
        <f t="shared" si="25"/>
        <v>-1.2367831111889993E-2</v>
      </c>
      <c r="BB32" s="2">
        <f t="shared" si="26"/>
        <v>-6.7107548268299233E-3</v>
      </c>
      <c r="BC32" s="2">
        <f t="shared" si="27"/>
        <v>-2.7234922201100353E-3</v>
      </c>
      <c r="BD32" s="2">
        <f t="shared" si="28"/>
        <v>2.8167687222300231E-3</v>
      </c>
      <c r="BE32" s="2">
        <f t="shared" si="29"/>
        <v>1.0844964475559937E-2</v>
      </c>
      <c r="BF32" s="2">
        <f t="shared" si="30"/>
        <v>1.7878318359650036E-2</v>
      </c>
      <c r="BG32" s="2">
        <f t="shared" si="31"/>
        <v>2.1115082422930032E-2</v>
      </c>
      <c r="BH32" s="2">
        <f t="shared" si="32"/>
        <v>2.1537610669059903E-2</v>
      </c>
      <c r="BI32" s="2">
        <f t="shared" si="33"/>
        <v>2.1237350755529905E-2</v>
      </c>
      <c r="BJ32" s="2">
        <f t="shared" si="34"/>
        <v>2.1710362646879977E-2</v>
      </c>
      <c r="BK32" s="2">
        <f t="shared" si="35"/>
        <v>1.5823710200089991E-2</v>
      </c>
      <c r="BL32" s="2">
        <f t="shared" si="36"/>
        <v>1.4499902013540122E-2</v>
      </c>
      <c r="BM32" s="2">
        <f t="shared" si="37"/>
        <v>4.1715105782800244E-3</v>
      </c>
    </row>
    <row r="33" spans="1:65" x14ac:dyDescent="0.2">
      <c r="A33" s="2" t="s">
        <v>27</v>
      </c>
      <c r="B33" s="2" t="s">
        <v>39</v>
      </c>
      <c r="C33" s="2" t="s">
        <v>40</v>
      </c>
      <c r="E33" s="2">
        <v>1.0932036500417399</v>
      </c>
      <c r="F33" s="2">
        <v>1.0922215095349399</v>
      </c>
      <c r="G33" s="2">
        <v>1.09031557539226</v>
      </c>
      <c r="H33" s="2">
        <v>1.0895400998065301</v>
      </c>
      <c r="I33" s="2">
        <v>1.08808147916162</v>
      </c>
      <c r="J33" s="2">
        <v>1.0887696584429201</v>
      </c>
      <c r="K33" s="2">
        <v>1.08374488508635</v>
      </c>
      <c r="L33" s="2">
        <v>1.08203077006812</v>
      </c>
      <c r="M33" s="2">
        <v>1.07820676259812</v>
      </c>
      <c r="N33" s="2">
        <v>1.0764350469605899</v>
      </c>
      <c r="O33" s="2">
        <v>1.07437042377728</v>
      </c>
      <c r="P33" s="2">
        <v>1.07335064241933</v>
      </c>
      <c r="Q33" s="2">
        <v>1.0741927523819199</v>
      </c>
      <c r="R33" s="2">
        <v>1.0737316377581301</v>
      </c>
      <c r="S33" s="2">
        <v>1.06802122829288</v>
      </c>
      <c r="T33" s="2">
        <v>1.0861509121900099</v>
      </c>
      <c r="U33" s="2">
        <v>1.08577182303</v>
      </c>
      <c r="V33" s="2">
        <v>1.0835739384315399</v>
      </c>
      <c r="W33" s="2">
        <v>1.08338235727456</v>
      </c>
      <c r="X33" s="2">
        <v>1.08225678521859</v>
      </c>
      <c r="Y33" s="2">
        <v>1.0831624468091099</v>
      </c>
      <c r="Z33" s="2">
        <v>1.07966738173391</v>
      </c>
      <c r="AA33" s="2">
        <v>1.0776225542973501</v>
      </c>
      <c r="AB33" s="2">
        <v>1.07778981005207</v>
      </c>
      <c r="AC33" s="2">
        <v>1.0780294764859699</v>
      </c>
      <c r="AD33" s="2">
        <v>1.0792749756876601</v>
      </c>
      <c r="AE33" s="2">
        <v>1.08032928586944</v>
      </c>
      <c r="AF33" s="2">
        <v>1.0846382417531899</v>
      </c>
      <c r="AG33" s="2">
        <v>1.08719183880552</v>
      </c>
      <c r="AH33" s="2">
        <v>1.0856570503871099</v>
      </c>
      <c r="AJ33" s="2">
        <f t="shared" si="8"/>
        <v>-6.3540035665619943E-2</v>
      </c>
      <c r="AK33" s="2">
        <f t="shared" si="9"/>
        <v>-5.7580613539779835E-2</v>
      </c>
      <c r="AL33" s="2">
        <f t="shared" si="10"/>
        <v>-4.9084985562950045E-2</v>
      </c>
      <c r="AM33" s="2">
        <f t="shared" si="11"/>
        <v>-4.0079912957620145E-2</v>
      </c>
      <c r="AN33" s="2">
        <f t="shared" si="12"/>
        <v>-3.2640960863169921E-2</v>
      </c>
      <c r="AO33" s="2">
        <f t="shared" si="13"/>
        <v>-2.6303434669650017E-2</v>
      </c>
      <c r="AP33" s="2">
        <f t="shared" si="14"/>
        <v>-1.6290043713639957E-2</v>
      </c>
      <c r="AQ33" s="2">
        <f t="shared" si="15"/>
        <v>-1.1228135361379898E-2</v>
      </c>
      <c r="AR33" s="2">
        <f t="shared" si="16"/>
        <v>-2.8211770015000859E-3</v>
      </c>
      <c r="AS33" s="2">
        <f t="shared" si="17"/>
        <v>3.8395335351602E-3</v>
      </c>
      <c r="AT33" s="2">
        <f t="shared" si="18"/>
        <v>6.1012676598399818E-3</v>
      </c>
      <c r="AU33" s="2">
        <f t="shared" si="19"/>
        <v>1.1500011883210037E-2</v>
      </c>
      <c r="AV33" s="2">
        <f t="shared" si="20"/>
        <v>1.1346042202570183E-2</v>
      </c>
      <c r="AW33" s="2">
        <f t="shared" si="21"/>
        <v>1.5670979542519836E-2</v>
      </c>
      <c r="AX33" s="2">
        <f t="shared" si="22"/>
        <v>5.3387943557698936E-3</v>
      </c>
      <c r="AY33" s="2">
        <f t="shared" si="23"/>
        <v>-1.9177220009130025E-2</v>
      </c>
      <c r="AZ33" s="2">
        <f t="shared" si="24"/>
        <v>-2.3496235310360047E-2</v>
      </c>
      <c r="BA33" s="2">
        <f t="shared" si="25"/>
        <v>-2.3077232274709925E-2</v>
      </c>
      <c r="BB33" s="2">
        <f t="shared" si="26"/>
        <v>-2.2596877016159977E-2</v>
      </c>
      <c r="BC33" s="2">
        <f t="shared" si="27"/>
        <v>-2.8730220019440145E-2</v>
      </c>
      <c r="BD33" s="2">
        <f t="shared" si="28"/>
        <v>-3.0238391251979913E-2</v>
      </c>
      <c r="BE33" s="2">
        <f t="shared" si="29"/>
        <v>-2.7571141558629941E-2</v>
      </c>
      <c r="BF33" s="2">
        <f t="shared" si="30"/>
        <v>-2.5670473204710165E-2</v>
      </c>
      <c r="BG33" s="2">
        <f t="shared" si="31"/>
        <v>-2.4195601465629935E-2</v>
      </c>
      <c r="BH33" s="2">
        <f t="shared" si="32"/>
        <v>-2.472624633596987E-2</v>
      </c>
      <c r="BI33" s="2">
        <f t="shared" si="33"/>
        <v>-2.5660230644400039E-2</v>
      </c>
      <c r="BJ33" s="2">
        <f t="shared" si="34"/>
        <v>-2.2377735800499954E-2</v>
      </c>
      <c r="BK33" s="2">
        <f t="shared" si="35"/>
        <v>-2.5123662473979902E-2</v>
      </c>
      <c r="BL33" s="2">
        <f t="shared" si="36"/>
        <v>-2.3510152142509844E-2</v>
      </c>
      <c r="BM33" s="2">
        <f t="shared" si="37"/>
        <v>-2.6595630941889992E-2</v>
      </c>
    </row>
    <row r="34" spans="1:65" x14ac:dyDescent="0.2">
      <c r="A34" s="2" t="s">
        <v>28</v>
      </c>
      <c r="B34" s="2" t="s">
        <v>39</v>
      </c>
      <c r="C34" s="2" t="s">
        <v>40</v>
      </c>
      <c r="E34" s="2">
        <v>1.0483507988457901</v>
      </c>
      <c r="F34" s="2">
        <v>1.04625937972431</v>
      </c>
      <c r="G34" s="2">
        <v>1.0473061944586799</v>
      </c>
      <c r="H34" s="2">
        <v>1.04963327436653</v>
      </c>
      <c r="I34" s="2">
        <v>1.0479474886510001</v>
      </c>
      <c r="J34" s="2">
        <v>1.05292591315553</v>
      </c>
      <c r="K34" s="2">
        <v>1.0585862142100799</v>
      </c>
      <c r="L34" s="2">
        <v>1.06503489767551</v>
      </c>
      <c r="M34" s="2">
        <v>1.07031909102884</v>
      </c>
      <c r="N34" s="2">
        <v>1.0746006661580201</v>
      </c>
      <c r="O34" s="2">
        <v>1.0792332108014</v>
      </c>
      <c r="P34" s="2">
        <v>1.0833617650908101</v>
      </c>
      <c r="Q34" s="2">
        <v>1.0841874713784001</v>
      </c>
      <c r="R34" s="2">
        <v>1.0883771624888601</v>
      </c>
      <c r="S34" s="2">
        <v>1.08692054434031</v>
      </c>
      <c r="T34" s="2">
        <v>1.0451375103627401</v>
      </c>
      <c r="U34" s="2">
        <v>1.04985295265386</v>
      </c>
      <c r="V34" s="2">
        <v>1.05143778971502</v>
      </c>
      <c r="W34" s="2">
        <v>1.0566881673486399</v>
      </c>
      <c r="X34" s="2">
        <v>1.0563701248776101</v>
      </c>
      <c r="Y34" s="2">
        <v>1.0603805858211599</v>
      </c>
      <c r="Z34" s="2">
        <v>1.0662132794218599</v>
      </c>
      <c r="AA34" s="2">
        <v>1.0702649178368899</v>
      </c>
      <c r="AB34" s="2">
        <v>1.0737747311130801</v>
      </c>
      <c r="AC34" s="2">
        <v>1.0762094646256399</v>
      </c>
      <c r="AD34" s="2">
        <v>1.0797301446309699</v>
      </c>
      <c r="AE34" s="2">
        <v>1.08422707559289</v>
      </c>
      <c r="AF34" s="2">
        <v>1.08734845224173</v>
      </c>
      <c r="AG34" s="2">
        <v>1.09164843105451</v>
      </c>
      <c r="AH34" s="2">
        <v>1.08591916976075</v>
      </c>
      <c r="AJ34" s="2">
        <f t="shared" si="8"/>
        <v>8.1838388014369823E-2</v>
      </c>
      <c r="AK34" s="2">
        <f t="shared" si="9"/>
        <v>8.5869711159239914E-2</v>
      </c>
      <c r="AL34" s="2">
        <f t="shared" si="10"/>
        <v>8.5825744253900105E-2</v>
      </c>
      <c r="AM34" s="2">
        <f t="shared" si="11"/>
        <v>8.6606597339520031E-2</v>
      </c>
      <c r="AN34" s="2">
        <f t="shared" si="12"/>
        <v>8.7478274649740007E-2</v>
      </c>
      <c r="AO34" s="2">
        <f t="shared" si="13"/>
        <v>8.1417025474090021E-2</v>
      </c>
      <c r="AP34" s="2">
        <f t="shared" si="14"/>
        <v>7.9358084198970058E-2</v>
      </c>
      <c r="AQ34" s="2">
        <f t="shared" si="15"/>
        <v>7.326332028988003E-2</v>
      </c>
      <c r="AR34" s="2">
        <f t="shared" si="16"/>
        <v>7.0175772540979953E-2</v>
      </c>
      <c r="AS34" s="2">
        <f t="shared" si="17"/>
        <v>6.9016518958859852E-2</v>
      </c>
      <c r="AT34" s="2">
        <f t="shared" si="18"/>
        <v>6.3424656429869941E-2</v>
      </c>
      <c r="AU34" s="2">
        <f t="shared" si="19"/>
        <v>6.3018494169659878E-2</v>
      </c>
      <c r="AV34" s="2">
        <f t="shared" si="20"/>
        <v>6.200527207883999E-2</v>
      </c>
      <c r="AW34" s="2">
        <f t="shared" si="21"/>
        <v>6.2284937154399866E-2</v>
      </c>
      <c r="AX34" s="2">
        <f t="shared" si="22"/>
        <v>5.3882841170429963E-2</v>
      </c>
      <c r="AY34" s="2">
        <f t="shared" si="23"/>
        <v>2.3352958145509861E-2</v>
      </c>
      <c r="AZ34" s="2">
        <f t="shared" si="24"/>
        <v>1.8205996796750057E-2</v>
      </c>
      <c r="BA34" s="2">
        <f t="shared" si="25"/>
        <v>1.8205924157540077E-2</v>
      </c>
      <c r="BB34" s="2">
        <f t="shared" si="26"/>
        <v>1.5734114975190172E-2</v>
      </c>
      <c r="BC34" s="2">
        <f t="shared" si="27"/>
        <v>1.3073740968379877E-2</v>
      </c>
      <c r="BD34" s="2">
        <f t="shared" si="28"/>
        <v>9.5420906487901913E-3</v>
      </c>
      <c r="BE34" s="2">
        <f t="shared" si="29"/>
        <v>5.6531181439201106E-3</v>
      </c>
      <c r="BF34" s="2">
        <f t="shared" si="30"/>
        <v>5.8279578548601219E-3</v>
      </c>
      <c r="BG34" s="2">
        <f t="shared" si="31"/>
        <v>6.4305522843799423E-3</v>
      </c>
      <c r="BH34" s="2">
        <f t="shared" si="32"/>
        <v>6.3375622322501268E-3</v>
      </c>
      <c r="BI34" s="2">
        <f t="shared" si="33"/>
        <v>3.5230530315699671E-3</v>
      </c>
      <c r="BJ34" s="2">
        <f t="shared" si="34"/>
        <v>3.6107243674299294E-3</v>
      </c>
      <c r="BK34" s="2">
        <f t="shared" si="35"/>
        <v>-6.3693420971011605E-4</v>
      </c>
      <c r="BL34" s="2">
        <f t="shared" si="36"/>
        <v>-1.2909431652501357E-3</v>
      </c>
      <c r="BM34" s="2">
        <f t="shared" si="37"/>
        <v>-7.0634940474800789E-3</v>
      </c>
    </row>
    <row r="35" spans="1:65" x14ac:dyDescent="0.2">
      <c r="A35" s="2" t="s">
        <v>29</v>
      </c>
      <c r="B35" s="2" t="s">
        <v>39</v>
      </c>
      <c r="C35" s="2" t="s">
        <v>40</v>
      </c>
      <c r="E35" s="2">
        <v>1.0895768863113999</v>
      </c>
      <c r="F35" s="2">
        <v>1.0929235492634299</v>
      </c>
      <c r="G35" s="2">
        <v>1.0967684201946399</v>
      </c>
      <c r="H35" s="2">
        <v>1.1024333416847401</v>
      </c>
      <c r="I35" s="2">
        <v>1.10162239817937</v>
      </c>
      <c r="J35" s="2">
        <v>1.1002964911809501</v>
      </c>
      <c r="K35" s="2">
        <v>1.11140724932224</v>
      </c>
      <c r="L35" s="2">
        <v>1.11460753850367</v>
      </c>
      <c r="M35" s="2">
        <v>1.1233503879228799</v>
      </c>
      <c r="N35" s="2">
        <v>1.13006154638541</v>
      </c>
      <c r="O35" s="2">
        <v>1.13147324290482</v>
      </c>
      <c r="P35" s="2">
        <v>1.1380315435972901</v>
      </c>
      <c r="Q35" s="2">
        <v>1.13399842766988</v>
      </c>
      <c r="R35" s="2">
        <v>1.1398338206779499</v>
      </c>
      <c r="S35" s="2">
        <v>1.12709971762991</v>
      </c>
      <c r="T35" s="2">
        <v>1.0648315654543901</v>
      </c>
      <c r="U35" s="2">
        <v>1.0758981613410501</v>
      </c>
      <c r="V35" s="2">
        <v>1.0841286294994099</v>
      </c>
      <c r="W35" s="2">
        <v>1.0943349935823801</v>
      </c>
      <c r="X35" s="2">
        <v>1.09959121342018</v>
      </c>
      <c r="Y35" s="2">
        <v>1.1074327426444499</v>
      </c>
      <c r="Z35" s="2">
        <v>1.11255592237181</v>
      </c>
      <c r="AA35" s="2">
        <v>1.1172786574122799</v>
      </c>
      <c r="AB35" s="2">
        <v>1.12306667364346</v>
      </c>
      <c r="AC35" s="2">
        <v>1.12737362476901</v>
      </c>
      <c r="AD35" s="2">
        <v>1.12874858699332</v>
      </c>
      <c r="AE35" s="2">
        <v>1.13425742137374</v>
      </c>
      <c r="AF35" s="2">
        <v>1.13732831731716</v>
      </c>
      <c r="AG35" s="2">
        <v>1.1432779981103001</v>
      </c>
      <c r="AH35" s="2">
        <v>1.13820991944155</v>
      </c>
      <c r="AJ35" s="2">
        <f t="shared" si="8"/>
        <v>-1.0866851593329896E-2</v>
      </c>
      <c r="AK35" s="2">
        <f t="shared" si="9"/>
        <v>-1.580548667425985E-2</v>
      </c>
      <c r="AL35" s="2">
        <f t="shared" si="10"/>
        <v>-1.9639510165709861E-2</v>
      </c>
      <c r="AM35" s="2">
        <f t="shared" si="11"/>
        <v>-2.5544154853640144E-2</v>
      </c>
      <c r="AN35" s="2">
        <f t="shared" si="12"/>
        <v>-2.6919619003850093E-2</v>
      </c>
      <c r="AO35" s="2">
        <f t="shared" si="13"/>
        <v>-2.8522623148750093E-2</v>
      </c>
      <c r="AP35" s="2">
        <f t="shared" si="14"/>
        <v>-4.4336016949060086E-2</v>
      </c>
      <c r="AQ35" s="2">
        <f t="shared" si="15"/>
        <v>-5.0709327207320021E-2</v>
      </c>
      <c r="AR35" s="2">
        <f t="shared" si="16"/>
        <v>-6.3507993770829829E-2</v>
      </c>
      <c r="AS35" s="2">
        <f t="shared" si="17"/>
        <v>-7.2107235174240003E-2</v>
      </c>
      <c r="AT35" s="2">
        <f t="shared" si="18"/>
        <v>-7.6563476356749982E-2</v>
      </c>
      <c r="AU35" s="2">
        <f t="shared" si="19"/>
        <v>-8.4179688929900021E-2</v>
      </c>
      <c r="AV35" s="2">
        <f t="shared" si="20"/>
        <v>-7.8734228330479938E-2</v>
      </c>
      <c r="AW35" s="2">
        <f t="shared" si="21"/>
        <v>-8.3647984919889895E-2</v>
      </c>
      <c r="AX35" s="2">
        <f t="shared" si="22"/>
        <v>-7.0096181593789941E-2</v>
      </c>
      <c r="AY35" s="2">
        <f t="shared" si="23"/>
        <v>-3.7569554673999583E-3</v>
      </c>
      <c r="AZ35" s="2">
        <f t="shared" si="24"/>
        <v>-1.287150068768006E-2</v>
      </c>
      <c r="BA35" s="2">
        <f t="shared" si="25"/>
        <v>-1.9210296973749985E-2</v>
      </c>
      <c r="BB35" s="2">
        <f t="shared" si="26"/>
        <v>-2.8564179785909971E-2</v>
      </c>
      <c r="BC35" s="2">
        <f t="shared" si="27"/>
        <v>-3.3419194686590048E-2</v>
      </c>
      <c r="BD35" s="2">
        <f t="shared" si="28"/>
        <v>-4.1143612620049952E-2</v>
      </c>
      <c r="BE35" s="2">
        <f t="shared" si="29"/>
        <v>-5.0197660847439929E-2</v>
      </c>
      <c r="BF35" s="2">
        <f t="shared" si="30"/>
        <v>-5.6521747373969866E-2</v>
      </c>
      <c r="BG35" s="2">
        <f t="shared" si="31"/>
        <v>-6.1716721890110016E-2</v>
      </c>
      <c r="BH35" s="2">
        <f t="shared" si="32"/>
        <v>-6.436381618971998E-2</v>
      </c>
      <c r="BI35" s="2">
        <f t="shared" si="33"/>
        <v>-6.662270365291012E-2</v>
      </c>
      <c r="BJ35" s="2">
        <f t="shared" si="34"/>
        <v>-6.9685057347649959E-2</v>
      </c>
      <c r="BK35" s="2">
        <f t="shared" si="35"/>
        <v>-6.9888651604500085E-2</v>
      </c>
      <c r="BL35" s="2">
        <f t="shared" si="36"/>
        <v>-7.1774318094470102E-2</v>
      </c>
      <c r="BM35" s="2">
        <f t="shared" si="37"/>
        <v>-6.5838222312500028E-2</v>
      </c>
    </row>
    <row r="36" spans="1:65" x14ac:dyDescent="0.2">
      <c r="A36" s="2" t="s">
        <v>30</v>
      </c>
      <c r="B36" s="2" t="s">
        <v>39</v>
      </c>
      <c r="C36" s="2" t="s">
        <v>40</v>
      </c>
      <c r="E36" s="2">
        <v>1.08440118924764</v>
      </c>
      <c r="F36" s="2">
        <v>1.0868094958154799</v>
      </c>
      <c r="G36" s="2">
        <v>1.0902494841495201</v>
      </c>
      <c r="H36" s="2">
        <v>1.0945348200350999</v>
      </c>
      <c r="I36" s="2">
        <v>1.0975995467214099</v>
      </c>
      <c r="J36" s="2">
        <v>1.10115393303637</v>
      </c>
      <c r="K36" s="2">
        <v>1.1064003793361901</v>
      </c>
      <c r="L36" s="2">
        <v>1.10833495280691</v>
      </c>
      <c r="M36" s="2">
        <v>1.11431144957322</v>
      </c>
      <c r="N36" s="2">
        <v>1.119632911154</v>
      </c>
      <c r="O36" s="2">
        <v>1.1196210937417299</v>
      </c>
      <c r="P36" s="2">
        <v>1.12494754229545</v>
      </c>
      <c r="Q36" s="2">
        <v>1.1250324582268301</v>
      </c>
      <c r="R36" s="2">
        <v>1.1308273813989</v>
      </c>
      <c r="S36" s="2">
        <v>1.1191812065574001</v>
      </c>
      <c r="T36" s="2">
        <v>1.0682709825122301</v>
      </c>
      <c r="U36" s="2">
        <v>1.0730059945905099</v>
      </c>
      <c r="V36" s="2">
        <v>1.08090273461558</v>
      </c>
      <c r="W36" s="2">
        <v>1.0870405221995501</v>
      </c>
      <c r="X36" s="2">
        <v>1.09180765978107</v>
      </c>
      <c r="Y36" s="2">
        <v>1.09707966702259</v>
      </c>
      <c r="Z36" s="2">
        <v>1.0975015015943399</v>
      </c>
      <c r="AA36" s="2">
        <v>1.10107765069915</v>
      </c>
      <c r="AB36" s="2">
        <v>1.1069893127022099</v>
      </c>
      <c r="AC36" s="2">
        <v>1.11180117942309</v>
      </c>
      <c r="AD36" s="2">
        <v>1.1111882248304199</v>
      </c>
      <c r="AE36" s="2">
        <v>1.11656134027124</v>
      </c>
      <c r="AF36" s="2">
        <v>1.1169317469868101</v>
      </c>
      <c r="AG36" s="2">
        <v>1.1221864984205601</v>
      </c>
      <c r="AH36" s="2">
        <v>1.1106058366959399</v>
      </c>
      <c r="AJ36" s="2">
        <f t="shared" si="8"/>
        <v>-2.5112571117499982E-2</v>
      </c>
      <c r="AK36" s="2">
        <f t="shared" si="9"/>
        <v>-2.7536628908309879E-2</v>
      </c>
      <c r="AL36" s="2">
        <f t="shared" si="10"/>
        <v>-3.0390671886139975E-2</v>
      </c>
      <c r="AM36" s="2">
        <f t="shared" si="11"/>
        <v>-3.3642199244309889E-2</v>
      </c>
      <c r="AN36" s="2">
        <f t="shared" si="12"/>
        <v>-3.8155003104629825E-2</v>
      </c>
      <c r="AO36" s="2">
        <f t="shared" si="13"/>
        <v>-4.2523454481359968E-2</v>
      </c>
      <c r="AP36" s="2">
        <f t="shared" si="14"/>
        <v>-4.5934275875950004E-2</v>
      </c>
      <c r="AQ36" s="2">
        <f t="shared" si="15"/>
        <v>-4.7717960393830028E-2</v>
      </c>
      <c r="AR36" s="2">
        <f t="shared" si="16"/>
        <v>-5.1187958551380142E-2</v>
      </c>
      <c r="AS36" s="2">
        <f t="shared" si="17"/>
        <v>-5.3520635143349926E-2</v>
      </c>
      <c r="AT36" s="2">
        <f t="shared" si="18"/>
        <v>-5.3650929996760022E-2</v>
      </c>
      <c r="AU36" s="2">
        <f t="shared" si="19"/>
        <v>-5.553985329213007E-2</v>
      </c>
      <c r="AV36" s="2">
        <f t="shared" si="20"/>
        <v>-5.4035177529849987E-2</v>
      </c>
      <c r="AW36" s="2">
        <f t="shared" si="21"/>
        <v>-5.5747512771739949E-2</v>
      </c>
      <c r="AX36" s="2">
        <f t="shared" si="22"/>
        <v>-5.1078051976100047E-2</v>
      </c>
      <c r="AY36" s="2">
        <f t="shared" si="23"/>
        <v>-4.4457387290260053E-2</v>
      </c>
      <c r="AZ36" s="2">
        <f t="shared" si="24"/>
        <v>-4.9262616020109951E-2</v>
      </c>
      <c r="BA36" s="2">
        <f t="shared" si="25"/>
        <v>-5.5638661642259946E-2</v>
      </c>
      <c r="BB36" s="2">
        <f t="shared" si="26"/>
        <v>-5.9187115202089968E-2</v>
      </c>
      <c r="BC36" s="2">
        <f t="shared" si="27"/>
        <v>-6.3577149166709868E-2</v>
      </c>
      <c r="BD36" s="2">
        <f t="shared" si="28"/>
        <v>-6.5200594968640058E-2</v>
      </c>
      <c r="BE36" s="2">
        <f t="shared" si="29"/>
        <v>-6.5064919196939908E-2</v>
      </c>
      <c r="BF36" s="2">
        <f t="shared" si="30"/>
        <v>-6.504542668712987E-2</v>
      </c>
      <c r="BG36" s="2">
        <f t="shared" si="31"/>
        <v>-6.5798192015309898E-2</v>
      </c>
      <c r="BH36" s="2">
        <f t="shared" si="32"/>
        <v>-6.7854557354960043E-2</v>
      </c>
      <c r="BI36" s="2">
        <f t="shared" si="33"/>
        <v>-6.9167557587009876E-2</v>
      </c>
      <c r="BJ36" s="2">
        <f t="shared" si="34"/>
        <v>-6.870003877157993E-2</v>
      </c>
      <c r="BK36" s="2">
        <f t="shared" si="35"/>
        <v>-6.9638046292810118E-2</v>
      </c>
      <c r="BL36" s="2">
        <f t="shared" si="36"/>
        <v>-6.6954292517660052E-2</v>
      </c>
      <c r="BM36" s="2">
        <f t="shared" si="37"/>
        <v>-6.1682986227630021E-2</v>
      </c>
    </row>
    <row r="38" spans="1:65" x14ac:dyDescent="0.2">
      <c r="A38" s="2" t="s">
        <v>16</v>
      </c>
      <c r="B38" s="2" t="s">
        <v>39</v>
      </c>
      <c r="C38" s="2" t="s">
        <v>41</v>
      </c>
      <c r="E38" s="2">
        <v>1.1443375925966299</v>
      </c>
      <c r="F38" s="2">
        <v>1.1442931739279201</v>
      </c>
      <c r="G38" s="2">
        <v>1.1429225450837901</v>
      </c>
      <c r="H38" s="2">
        <v>1.1429343495226501</v>
      </c>
      <c r="I38" s="2">
        <v>1.1428850275919999</v>
      </c>
      <c r="J38" s="2">
        <v>1.13734790972596</v>
      </c>
      <c r="K38" s="2">
        <v>1.1367337849250601</v>
      </c>
      <c r="L38" s="2">
        <v>1.13166762472602</v>
      </c>
      <c r="M38" s="2">
        <v>1.13106646089542</v>
      </c>
      <c r="N38" s="2">
        <v>1.1328852641766201</v>
      </c>
      <c r="O38" s="2">
        <v>1.1270461375351399</v>
      </c>
      <c r="P38" s="2">
        <v>1.1288435673845401</v>
      </c>
      <c r="Q38" s="2">
        <v>1.125495432748</v>
      </c>
      <c r="R38" s="2">
        <v>1.1265515452875501</v>
      </c>
      <c r="S38" s="2">
        <v>1.10952726952029</v>
      </c>
      <c r="T38" s="2">
        <v>1.1371012874111299</v>
      </c>
      <c r="U38" s="2">
        <v>1.13380745255434</v>
      </c>
      <c r="V38" s="2">
        <v>1.1337290187140301</v>
      </c>
      <c r="W38" s="2">
        <v>1.1336974075291699</v>
      </c>
      <c r="X38" s="2">
        <v>1.1323510513214201</v>
      </c>
      <c r="Y38" s="2">
        <v>1.1323919416683501</v>
      </c>
      <c r="Z38" s="2">
        <v>1.12786105255401</v>
      </c>
      <c r="AA38" s="2">
        <v>1.12801176830876</v>
      </c>
      <c r="AB38" s="2">
        <v>1.13012890626433</v>
      </c>
      <c r="AC38" s="2">
        <v>1.12991264632495</v>
      </c>
      <c r="AD38" s="2">
        <v>1.1255889501673599</v>
      </c>
      <c r="AE38" s="2">
        <v>1.12755262457872</v>
      </c>
      <c r="AF38" s="2">
        <v>1.1239280080020799</v>
      </c>
      <c r="AG38" s="2">
        <v>1.126167224776</v>
      </c>
      <c r="AH38" s="2">
        <v>1.1145196775944199</v>
      </c>
    </row>
    <row r="39" spans="1:65" x14ac:dyDescent="0.2">
      <c r="A39" s="2" t="s">
        <v>17</v>
      </c>
      <c r="B39" s="2" t="s">
        <v>39</v>
      </c>
      <c r="C39" s="2" t="s">
        <v>41</v>
      </c>
      <c r="E39" s="2">
        <v>1.1347767426231901</v>
      </c>
      <c r="F39" s="2">
        <v>1.1344457403680901</v>
      </c>
      <c r="G39" s="2">
        <v>1.1350172164274399</v>
      </c>
      <c r="H39" s="2">
        <v>1.1375985649306899</v>
      </c>
      <c r="I39" s="2">
        <v>1.1352664857580299</v>
      </c>
      <c r="J39" s="2">
        <v>1.1346568916583599</v>
      </c>
      <c r="K39" s="2">
        <v>1.1427778089234299</v>
      </c>
      <c r="L39" s="2">
        <v>1.14641277359973</v>
      </c>
      <c r="M39" s="2">
        <v>1.15368578178487</v>
      </c>
      <c r="N39" s="2">
        <v>1.1607772125250699</v>
      </c>
      <c r="O39" s="2">
        <v>1.16421173077995</v>
      </c>
      <c r="P39" s="2">
        <v>1.1718669106377999</v>
      </c>
      <c r="Q39" s="2">
        <v>1.17328847358476</v>
      </c>
      <c r="R39" s="2">
        <v>1.18137241970577</v>
      </c>
      <c r="S39" s="2">
        <v>1.17263622181576</v>
      </c>
      <c r="T39" s="2">
        <v>1.0813440366354801</v>
      </c>
      <c r="U39" s="2">
        <v>1.0843835954685499</v>
      </c>
      <c r="V39" s="2">
        <v>1.08606114377284</v>
      </c>
      <c r="W39" s="2">
        <v>1.09198135796498</v>
      </c>
      <c r="X39" s="2">
        <v>1.08919793501454</v>
      </c>
      <c r="Y39" s="2">
        <v>1.09219873705187</v>
      </c>
      <c r="Z39" s="2">
        <v>1.0981361933301901</v>
      </c>
      <c r="AA39" s="2">
        <v>1.10565547602987</v>
      </c>
      <c r="AB39" s="2">
        <v>1.11078671136735</v>
      </c>
      <c r="AC39" s="2">
        <v>1.11188322516602</v>
      </c>
      <c r="AD39" s="2">
        <v>1.11266785460182</v>
      </c>
      <c r="AE39" s="2">
        <v>1.1171313387556401</v>
      </c>
      <c r="AF39" s="2">
        <v>1.11318203786207</v>
      </c>
      <c r="AG39" s="2">
        <v>1.1175787855118899</v>
      </c>
      <c r="AH39" s="2">
        <v>1.1002642811023799</v>
      </c>
    </row>
    <row r="40" spans="1:65" x14ac:dyDescent="0.2">
      <c r="A40" s="2" t="s">
        <v>18</v>
      </c>
      <c r="B40" s="2" t="s">
        <v>39</v>
      </c>
      <c r="C40" s="2" t="s">
        <v>41</v>
      </c>
      <c r="E40" s="2">
        <v>1.0878115519826099</v>
      </c>
      <c r="F40" s="2">
        <v>1.0951610736669599</v>
      </c>
      <c r="G40" s="2">
        <v>1.1016959265286901</v>
      </c>
      <c r="H40" s="2">
        <v>1.10791376407455</v>
      </c>
      <c r="I40" s="2">
        <v>1.1134220695829999</v>
      </c>
      <c r="J40" s="2">
        <v>1.12128957106407</v>
      </c>
      <c r="K40" s="2">
        <v>1.12442578620089</v>
      </c>
      <c r="L40" s="2">
        <v>1.12869032364958</v>
      </c>
      <c r="M40" s="2">
        <v>1.1335239677164299</v>
      </c>
      <c r="N40" s="2">
        <v>1.1384414389581501</v>
      </c>
      <c r="O40" s="2">
        <v>1.1422180643166</v>
      </c>
      <c r="P40" s="2">
        <v>1.14697380685325</v>
      </c>
      <c r="Q40" s="2">
        <v>1.1518855946862401</v>
      </c>
      <c r="R40" s="2">
        <v>1.15585826313063</v>
      </c>
      <c r="S40" s="2">
        <v>1.15204036168909</v>
      </c>
      <c r="T40" s="2">
        <v>1.11355250759462</v>
      </c>
      <c r="U40" s="2">
        <v>1.1187751970441899</v>
      </c>
      <c r="V40" s="2">
        <v>1.1222551947760999</v>
      </c>
      <c r="W40" s="2">
        <v>1.12665261409245</v>
      </c>
      <c r="X40" s="2">
        <v>1.1294002536230601</v>
      </c>
      <c r="Y40" s="2">
        <v>1.13312477786382</v>
      </c>
      <c r="Z40" s="2">
        <v>1.1329368875724899</v>
      </c>
      <c r="AA40" s="2">
        <v>1.1342667438521601</v>
      </c>
      <c r="AB40" s="2">
        <v>1.1368020240351</v>
      </c>
      <c r="AC40" s="2">
        <v>1.1382395431189201</v>
      </c>
      <c r="AD40" s="2">
        <v>1.13852212612952</v>
      </c>
      <c r="AE40" s="2">
        <v>1.1417744538762999</v>
      </c>
      <c r="AF40" s="2">
        <v>1.14280182127684</v>
      </c>
      <c r="AG40" s="2">
        <v>1.14704140485859</v>
      </c>
      <c r="AH40" s="2">
        <v>1.1385723217841099</v>
      </c>
    </row>
    <row r="41" spans="1:65" x14ac:dyDescent="0.2">
      <c r="A41" s="2" t="s">
        <v>19</v>
      </c>
      <c r="B41" s="2" t="s">
        <v>39</v>
      </c>
      <c r="C41" s="2" t="s">
        <v>41</v>
      </c>
      <c r="E41" s="2">
        <v>1.05855193196645</v>
      </c>
      <c r="F41" s="2">
        <v>1.0586955525044399</v>
      </c>
      <c r="G41" s="2">
        <v>1.0606279762883899</v>
      </c>
      <c r="H41" s="2">
        <v>1.0649495769364199</v>
      </c>
      <c r="I41" s="2">
        <v>1.0619453072101701</v>
      </c>
      <c r="J41" s="2">
        <v>1.06871758697476</v>
      </c>
      <c r="K41" s="2">
        <v>1.07310865094514</v>
      </c>
      <c r="L41" s="2">
        <v>1.0778387388178701</v>
      </c>
      <c r="M41" s="2">
        <v>1.08195565963107</v>
      </c>
      <c r="N41" s="2">
        <v>1.08501361072931</v>
      </c>
      <c r="O41" s="2">
        <v>1.0877900030402701</v>
      </c>
      <c r="P41" s="2">
        <v>1.09151048811801</v>
      </c>
      <c r="Q41" s="2">
        <v>1.09207963010445</v>
      </c>
      <c r="R41" s="2">
        <v>1.09663682572485</v>
      </c>
      <c r="S41" s="2">
        <v>1.0928071798997401</v>
      </c>
      <c r="T41" s="2">
        <v>1.1089396482507701</v>
      </c>
      <c r="U41" s="2">
        <v>1.1082197952689901</v>
      </c>
      <c r="V41" s="2">
        <v>1.10903922493178</v>
      </c>
      <c r="W41" s="2">
        <v>1.1124023726935299</v>
      </c>
      <c r="X41" s="2">
        <v>1.1081420648173499</v>
      </c>
      <c r="Y41" s="2">
        <v>1.1087116406203801</v>
      </c>
      <c r="Z41" s="2">
        <v>1.1124966853140399</v>
      </c>
      <c r="AA41" s="2">
        <v>1.11716495075879</v>
      </c>
      <c r="AB41" s="2">
        <v>1.1215215250178101</v>
      </c>
      <c r="AC41" s="2">
        <v>1.1234137971955001</v>
      </c>
      <c r="AD41" s="2">
        <v>1.1247935032729</v>
      </c>
      <c r="AE41" s="2">
        <v>1.12908616813414</v>
      </c>
      <c r="AF41" s="2">
        <v>1.1269975677167501</v>
      </c>
      <c r="AG41" s="2">
        <v>1.13097686876908</v>
      </c>
      <c r="AH41" s="2">
        <v>1.1230365066477901</v>
      </c>
    </row>
    <row r="42" spans="1:65" x14ac:dyDescent="0.2">
      <c r="A42" s="2" t="s">
        <v>20</v>
      </c>
      <c r="B42" s="2" t="s">
        <v>39</v>
      </c>
      <c r="C42" s="2" t="s">
        <v>41</v>
      </c>
      <c r="E42" s="2">
        <v>1.0164495602938</v>
      </c>
      <c r="F42" s="2">
        <v>1.01616718121215</v>
      </c>
      <c r="G42" s="2">
        <v>1.01884592789742</v>
      </c>
      <c r="H42" s="2">
        <v>1.0243182832387301</v>
      </c>
      <c r="I42" s="2">
        <v>1.0283341866029501</v>
      </c>
      <c r="J42" s="2">
        <v>1.0367424683472</v>
      </c>
      <c r="K42" s="2">
        <v>1.0461087469521499</v>
      </c>
      <c r="L42" s="2">
        <v>1.0552975098308299</v>
      </c>
      <c r="M42" s="2">
        <v>1.06479310177321</v>
      </c>
      <c r="N42" s="2">
        <v>1.0746387167204601</v>
      </c>
      <c r="O42" s="2">
        <v>1.0799700711536599</v>
      </c>
      <c r="P42" s="2">
        <v>1.08862498243558</v>
      </c>
      <c r="Q42" s="2">
        <v>1.0918888161322899</v>
      </c>
      <c r="R42" s="2">
        <v>1.0992867003532401</v>
      </c>
      <c r="S42" s="2">
        <v>1.0918785293842601</v>
      </c>
      <c r="T42" s="2">
        <v>1.0688411438797101</v>
      </c>
      <c r="U42" s="2">
        <v>1.0688567209334201</v>
      </c>
      <c r="V42" s="2">
        <v>1.0699668629405601</v>
      </c>
      <c r="W42" s="2">
        <v>1.0741243621890499</v>
      </c>
      <c r="X42" s="2">
        <v>1.0763149533466301</v>
      </c>
      <c r="Y42" s="2">
        <v>1.0819657671581999</v>
      </c>
      <c r="Z42" s="2">
        <v>1.08612408310728</v>
      </c>
      <c r="AA42" s="2">
        <v>1.0936007055059001</v>
      </c>
      <c r="AB42" s="2">
        <v>1.10084610583867</v>
      </c>
      <c r="AC42" s="2">
        <v>1.1053366995649301</v>
      </c>
      <c r="AD42" s="2">
        <v>1.1100967348586701</v>
      </c>
      <c r="AE42" s="2">
        <v>1.11615563177265</v>
      </c>
      <c r="AF42" s="2">
        <v>1.1175308693885699</v>
      </c>
      <c r="AG42" s="2">
        <v>1.1221836385708801</v>
      </c>
      <c r="AH42" s="2">
        <v>1.1185455183734101</v>
      </c>
    </row>
    <row r="43" spans="1:65" x14ac:dyDescent="0.2">
      <c r="A43" s="2" t="s">
        <v>21</v>
      </c>
      <c r="B43" s="2" t="s">
        <v>39</v>
      </c>
      <c r="C43" s="2" t="s">
        <v>41</v>
      </c>
      <c r="E43" s="2">
        <v>1.04930012777861</v>
      </c>
      <c r="F43" s="2">
        <v>1.05382774271783</v>
      </c>
      <c r="G43" s="2">
        <v>1.0555318526053401</v>
      </c>
      <c r="H43" s="2">
        <v>1.0567493335081399</v>
      </c>
      <c r="I43" s="2">
        <v>1.05611047353086</v>
      </c>
      <c r="J43" s="2">
        <v>1.05137515715737</v>
      </c>
      <c r="K43" s="2">
        <v>1.0511049654243201</v>
      </c>
      <c r="L43" s="2">
        <v>1.04650211313375</v>
      </c>
      <c r="M43" s="2">
        <v>1.0460522632234499</v>
      </c>
      <c r="N43" s="2">
        <v>1.04498328693024</v>
      </c>
      <c r="O43" s="2">
        <v>1.03956567020109</v>
      </c>
      <c r="P43" s="2">
        <v>1.03907109028922</v>
      </c>
      <c r="Q43" s="2">
        <v>1.03244947488158</v>
      </c>
      <c r="R43" s="2">
        <v>1.03393690689888</v>
      </c>
      <c r="S43" s="2">
        <v>1.0277738748267999</v>
      </c>
      <c r="T43" s="2">
        <v>1.0797328152902499</v>
      </c>
      <c r="U43" s="2">
        <v>1.08001720619269</v>
      </c>
      <c r="V43" s="2">
        <v>1.0823016693399601</v>
      </c>
      <c r="W43" s="2">
        <v>1.08505742425493</v>
      </c>
      <c r="X43" s="2">
        <v>1.08396910185052</v>
      </c>
      <c r="Y43" s="2">
        <v>1.0855716624957099</v>
      </c>
      <c r="Z43" s="2">
        <v>1.0817845508861099</v>
      </c>
      <c r="AA43" s="2">
        <v>1.0810294759309</v>
      </c>
      <c r="AB43" s="2">
        <v>1.0833584648236201</v>
      </c>
      <c r="AC43" s="2">
        <v>1.0846282056733101</v>
      </c>
      <c r="AD43" s="2">
        <v>1.08371301014153</v>
      </c>
      <c r="AE43" s="2">
        <v>1.08657027446432</v>
      </c>
      <c r="AF43" s="2">
        <v>1.0866167243149301</v>
      </c>
      <c r="AG43" s="2">
        <v>1.08956736803558</v>
      </c>
      <c r="AH43" s="2">
        <v>1.0858257455676701</v>
      </c>
    </row>
    <row r="44" spans="1:65" x14ac:dyDescent="0.2">
      <c r="A44" s="2" t="s">
        <v>22</v>
      </c>
      <c r="B44" s="2" t="s">
        <v>39</v>
      </c>
      <c r="C44" s="2" t="s">
        <v>41</v>
      </c>
      <c r="E44" s="2">
        <v>1.0328330663700001</v>
      </c>
      <c r="F44" s="2">
        <v>1.04393054244315</v>
      </c>
      <c r="G44" s="2">
        <v>1.0547857679553601</v>
      </c>
      <c r="H44" s="2">
        <v>1.0670278822727699</v>
      </c>
      <c r="I44" s="2">
        <v>1.07643941198198</v>
      </c>
      <c r="J44" s="2">
        <v>1.0872480870124599</v>
      </c>
      <c r="K44" s="2">
        <v>1.0949174436535301</v>
      </c>
      <c r="L44" s="2">
        <v>1.1006898694420799</v>
      </c>
      <c r="M44" s="2">
        <v>1.10548125125484</v>
      </c>
      <c r="N44" s="2">
        <v>1.1093865331280099</v>
      </c>
      <c r="O44" s="2">
        <v>1.1084977991893601</v>
      </c>
      <c r="P44" s="2">
        <v>1.1095251620920099</v>
      </c>
      <c r="Q44" s="2">
        <v>1.10813542303646</v>
      </c>
      <c r="R44" s="2">
        <v>1.1078783907746199</v>
      </c>
      <c r="S44" s="2">
        <v>1.0992984187025601</v>
      </c>
      <c r="T44" s="2">
        <v>1.06268212057485</v>
      </c>
      <c r="U44" s="2">
        <v>1.07039727827975</v>
      </c>
      <c r="V44" s="2">
        <v>1.0774661946935999</v>
      </c>
      <c r="W44" s="2">
        <v>1.0841560402568</v>
      </c>
      <c r="X44" s="2">
        <v>1.0907566411365199</v>
      </c>
      <c r="Y44" s="2">
        <v>1.09638137703439</v>
      </c>
      <c r="Z44" s="2">
        <v>1.094160908281</v>
      </c>
      <c r="AA44" s="2">
        <v>1.0950211456299901</v>
      </c>
      <c r="AB44" s="2">
        <v>1.09833059158821</v>
      </c>
      <c r="AC44" s="2">
        <v>1.10080909426407</v>
      </c>
      <c r="AD44" s="2">
        <v>1.0994858800237099</v>
      </c>
      <c r="AE44" s="2">
        <v>1.10298289820898</v>
      </c>
      <c r="AF44" s="2">
        <v>1.10546738212336</v>
      </c>
      <c r="AG44" s="2">
        <v>1.1097284415609201</v>
      </c>
      <c r="AH44" s="2">
        <v>1.10715075566667</v>
      </c>
    </row>
    <row r="45" spans="1:65" x14ac:dyDescent="0.2">
      <c r="A45" s="2" t="s">
        <v>23</v>
      </c>
      <c r="B45" s="2" t="s">
        <v>39</v>
      </c>
      <c r="C45" s="2" t="s">
        <v>41</v>
      </c>
      <c r="E45" s="2">
        <v>1.06167708033852</v>
      </c>
      <c r="F45" s="2">
        <v>1.06322363901728</v>
      </c>
      <c r="G45" s="2">
        <v>1.0649548660754999</v>
      </c>
      <c r="H45" s="2">
        <v>1.0689087251700999</v>
      </c>
      <c r="I45" s="2">
        <v>1.0735209339754199</v>
      </c>
      <c r="J45" s="2">
        <v>1.0752624675026301</v>
      </c>
      <c r="K45" s="2">
        <v>1.0806616238539499</v>
      </c>
      <c r="L45" s="2">
        <v>1.08277108952053</v>
      </c>
      <c r="M45" s="2">
        <v>1.08758991363218</v>
      </c>
      <c r="N45" s="2">
        <v>1.09242646952936</v>
      </c>
      <c r="O45" s="2">
        <v>1.0904669605594299</v>
      </c>
      <c r="P45" s="2">
        <v>1.09259096348604</v>
      </c>
      <c r="Q45" s="2">
        <v>1.08950210762799</v>
      </c>
      <c r="R45" s="2">
        <v>1.09026797297196</v>
      </c>
      <c r="S45" s="2">
        <v>1.0814237697653799</v>
      </c>
      <c r="T45" s="2">
        <v>1.0510314297949701</v>
      </c>
      <c r="U45" s="2">
        <v>1.0542032087787301</v>
      </c>
      <c r="V45" s="2">
        <v>1.0591040230668201</v>
      </c>
      <c r="W45" s="2">
        <v>1.06570809748107</v>
      </c>
      <c r="X45" s="2">
        <v>1.0691444571062401</v>
      </c>
      <c r="Y45" s="2">
        <v>1.0752052366439899</v>
      </c>
      <c r="Z45" s="2">
        <v>1.08299040857688</v>
      </c>
      <c r="AA45" s="2">
        <v>1.0908366656455299</v>
      </c>
      <c r="AB45" s="2">
        <v>1.09740400757831</v>
      </c>
      <c r="AC45" s="2">
        <v>1.10188252466794</v>
      </c>
      <c r="AD45" s="2">
        <v>1.1045431938305299</v>
      </c>
      <c r="AE45" s="2">
        <v>1.1099046016636001</v>
      </c>
      <c r="AF45" s="2">
        <v>1.1115008537598701</v>
      </c>
      <c r="AG45" s="2">
        <v>1.1164645441851799</v>
      </c>
      <c r="AH45" s="2">
        <v>1.11247179034429</v>
      </c>
    </row>
    <row r="46" spans="1:65" x14ac:dyDescent="0.2">
      <c r="A46" s="2" t="s">
        <v>24</v>
      </c>
      <c r="B46" s="2" t="s">
        <v>39</v>
      </c>
      <c r="C46" s="2" t="s">
        <v>41</v>
      </c>
      <c r="E46" s="2">
        <v>1.0665054930389299</v>
      </c>
      <c r="F46" s="2">
        <v>1.06662834324786</v>
      </c>
      <c r="G46" s="2">
        <v>1.0691800558915601</v>
      </c>
      <c r="H46" s="2">
        <v>1.0713793565452101</v>
      </c>
      <c r="I46" s="2">
        <v>1.0733712699261999</v>
      </c>
      <c r="J46" s="2">
        <v>1.077425604823</v>
      </c>
      <c r="K46" s="2">
        <v>1.08225898148184</v>
      </c>
      <c r="L46" s="2">
        <v>1.08796093883562</v>
      </c>
      <c r="M46" s="2">
        <v>1.09629528145253</v>
      </c>
      <c r="N46" s="2">
        <v>1.10588764057366</v>
      </c>
      <c r="O46" s="2">
        <v>1.1151814667874</v>
      </c>
      <c r="P46" s="2">
        <v>1.1261848877187499</v>
      </c>
      <c r="Q46" s="2">
        <v>1.1353910299390699</v>
      </c>
      <c r="R46" s="2">
        <v>1.14515885094076</v>
      </c>
      <c r="S46" s="2">
        <v>1.14226865628611</v>
      </c>
      <c r="T46" s="2">
        <v>1.0567832034518301</v>
      </c>
      <c r="U46" s="2">
        <v>1.0573371995201</v>
      </c>
      <c r="V46" s="2">
        <v>1.0562879848186499</v>
      </c>
      <c r="W46" s="2">
        <v>1.0582374484218999</v>
      </c>
      <c r="X46" s="2">
        <v>1.0525096042879301</v>
      </c>
      <c r="Y46" s="2">
        <v>1.05159075268874</v>
      </c>
      <c r="Z46" s="2">
        <v>1.0566653534192201</v>
      </c>
      <c r="AA46" s="2">
        <v>1.0638475142430499</v>
      </c>
      <c r="AB46" s="2">
        <v>1.0687256864211401</v>
      </c>
      <c r="AC46" s="2">
        <v>1.06992654763488</v>
      </c>
      <c r="AD46" s="2">
        <v>1.0719035336395699</v>
      </c>
      <c r="AE46" s="2">
        <v>1.0772291104742899</v>
      </c>
      <c r="AF46" s="2">
        <v>1.0738797534675399</v>
      </c>
      <c r="AG46" s="2">
        <v>1.0789955920082801</v>
      </c>
      <c r="AH46" s="2">
        <v>1.06719548417048</v>
      </c>
    </row>
    <row r="47" spans="1:65" x14ac:dyDescent="0.2">
      <c r="A47" s="2" t="s">
        <v>25</v>
      </c>
      <c r="B47" s="2" t="s">
        <v>39</v>
      </c>
      <c r="C47" s="2" t="s">
        <v>41</v>
      </c>
      <c r="E47" s="2">
        <v>1.0860519297005899</v>
      </c>
      <c r="F47" s="2">
        <v>1.0848314413431399</v>
      </c>
      <c r="G47" s="2">
        <v>1.0835506453830099</v>
      </c>
      <c r="H47" s="2">
        <v>1.0860161194242199</v>
      </c>
      <c r="I47" s="2">
        <v>1.08015123968801</v>
      </c>
      <c r="J47" s="2">
        <v>1.0816065693382699</v>
      </c>
      <c r="K47" s="2">
        <v>1.0828374948113699</v>
      </c>
      <c r="L47" s="2">
        <v>1.0831709742473701</v>
      </c>
      <c r="M47" s="2">
        <v>1.08365809969808</v>
      </c>
      <c r="N47" s="2">
        <v>1.08326463188456</v>
      </c>
      <c r="O47" s="2">
        <v>1.08147781118894</v>
      </c>
      <c r="P47" s="2">
        <v>1.0815454689057</v>
      </c>
      <c r="Q47" s="2">
        <v>1.07657906044009</v>
      </c>
      <c r="R47" s="2">
        <v>1.0767468745850699</v>
      </c>
      <c r="S47" s="2">
        <v>1.0652769469297001</v>
      </c>
      <c r="T47" s="2">
        <v>1.06031973391597</v>
      </c>
      <c r="U47" s="2">
        <v>1.0587711504757999</v>
      </c>
      <c r="V47" s="2">
        <v>1.0568787710955101</v>
      </c>
      <c r="W47" s="2">
        <v>1.0601578722413201</v>
      </c>
      <c r="X47" s="2">
        <v>1.05479563441365</v>
      </c>
      <c r="Y47" s="2">
        <v>1.0542886134618801</v>
      </c>
      <c r="Z47" s="2">
        <v>1.0593523383650001</v>
      </c>
      <c r="AA47" s="2">
        <v>1.0628132101177901</v>
      </c>
      <c r="AB47" s="2">
        <v>1.06494112024184</v>
      </c>
      <c r="AC47" s="2">
        <v>1.0642642178803701</v>
      </c>
      <c r="AD47" s="2">
        <v>1.0638873550669801</v>
      </c>
      <c r="AE47" s="2">
        <v>1.0648018211983401</v>
      </c>
      <c r="AF47" s="2">
        <v>1.0602930239027499</v>
      </c>
      <c r="AG47" s="2">
        <v>1.0599902300672099</v>
      </c>
      <c r="AH47" s="2">
        <v>1.0451199932400801</v>
      </c>
    </row>
    <row r="48" spans="1:65" x14ac:dyDescent="0.2">
      <c r="A48" s="2" t="s">
        <v>26</v>
      </c>
      <c r="B48" s="2" t="s">
        <v>39</v>
      </c>
      <c r="C48" s="2" t="s">
        <v>41</v>
      </c>
      <c r="E48" s="2">
        <v>1.0295958957621001</v>
      </c>
      <c r="F48" s="2">
        <v>1.0317039484034201</v>
      </c>
      <c r="G48" s="2">
        <v>1.03502155968293</v>
      </c>
      <c r="H48" s="2">
        <v>1.0391656874725099</v>
      </c>
      <c r="I48" s="2">
        <v>1.0398396297724699</v>
      </c>
      <c r="J48" s="2">
        <v>1.04287989180528</v>
      </c>
      <c r="K48" s="2">
        <v>1.0487629088500801</v>
      </c>
      <c r="L48" s="2">
        <v>1.0532648738749899</v>
      </c>
      <c r="M48" s="2">
        <v>1.0591839163075001</v>
      </c>
      <c r="N48" s="2">
        <v>1.06496859818432</v>
      </c>
      <c r="O48" s="2">
        <v>1.06689275649709</v>
      </c>
      <c r="P48" s="2">
        <v>1.0717619833627099</v>
      </c>
      <c r="Q48" s="2">
        <v>1.0705011485811999</v>
      </c>
      <c r="R48" s="2">
        <v>1.0747816484769299</v>
      </c>
      <c r="S48" s="2">
        <v>1.0699582300092501</v>
      </c>
      <c r="T48" s="2">
        <v>1.06034874633374</v>
      </c>
      <c r="U48" s="2">
        <v>1.0646899288295699</v>
      </c>
      <c r="V48" s="2">
        <v>1.0683064640806701</v>
      </c>
      <c r="W48" s="2">
        <v>1.0738070392527801</v>
      </c>
      <c r="X48" s="2">
        <v>1.07868601239932</v>
      </c>
      <c r="Y48" s="2">
        <v>1.0861441136399901</v>
      </c>
      <c r="Z48" s="2">
        <v>1.09104277029705</v>
      </c>
      <c r="AA48" s="2">
        <v>1.0963846498088201</v>
      </c>
      <c r="AB48" s="2">
        <v>1.10223535056995</v>
      </c>
      <c r="AC48" s="2">
        <v>1.1065206843336699</v>
      </c>
      <c r="AD48" s="2">
        <v>1.10895570656029</v>
      </c>
      <c r="AE48" s="2">
        <v>1.1139942777541301</v>
      </c>
      <c r="AF48" s="2">
        <v>1.11721239618499</v>
      </c>
      <c r="AG48" s="2">
        <v>1.12174937193389</v>
      </c>
      <c r="AH48" s="2">
        <v>1.1141770768730801</v>
      </c>
    </row>
    <row r="49" spans="1:34" x14ac:dyDescent="0.2">
      <c r="A49" s="2" t="s">
        <v>27</v>
      </c>
      <c r="B49" s="2" t="s">
        <v>39</v>
      </c>
      <c r="C49" s="2" t="s">
        <v>41</v>
      </c>
      <c r="E49" s="2">
        <v>1.02966361437612</v>
      </c>
      <c r="F49" s="2">
        <v>1.0346408959951601</v>
      </c>
      <c r="G49" s="2">
        <v>1.0412305898293099</v>
      </c>
      <c r="H49" s="2">
        <v>1.04946018684891</v>
      </c>
      <c r="I49" s="2">
        <v>1.0554405182984501</v>
      </c>
      <c r="J49" s="2">
        <v>1.06246622377327</v>
      </c>
      <c r="K49" s="2">
        <v>1.0674548413727101</v>
      </c>
      <c r="L49" s="2">
        <v>1.0708026347067401</v>
      </c>
      <c r="M49" s="2">
        <v>1.0753855855966199</v>
      </c>
      <c r="N49" s="2">
        <v>1.0802745804957501</v>
      </c>
      <c r="O49" s="2">
        <v>1.08047169143712</v>
      </c>
      <c r="P49" s="2">
        <v>1.08485065430254</v>
      </c>
      <c r="Q49" s="2">
        <v>1.0855387945844901</v>
      </c>
      <c r="R49" s="2">
        <v>1.0894026173006499</v>
      </c>
      <c r="S49" s="2">
        <v>1.0733600226486499</v>
      </c>
      <c r="T49" s="2">
        <v>1.0669736921808799</v>
      </c>
      <c r="U49" s="2">
        <v>1.0622755877196399</v>
      </c>
      <c r="V49" s="2">
        <v>1.06049670615683</v>
      </c>
      <c r="W49" s="2">
        <v>1.0607854802584</v>
      </c>
      <c r="X49" s="2">
        <v>1.0535265651991499</v>
      </c>
      <c r="Y49" s="2">
        <v>1.05292405555713</v>
      </c>
      <c r="Z49" s="2">
        <v>1.05209624017528</v>
      </c>
      <c r="AA49" s="2">
        <v>1.0519520810926399</v>
      </c>
      <c r="AB49" s="2">
        <v>1.05359420858644</v>
      </c>
      <c r="AC49" s="2">
        <v>1.05330323015</v>
      </c>
      <c r="AD49" s="2">
        <v>1.05361474504326</v>
      </c>
      <c r="AE49" s="2">
        <v>1.05795155006894</v>
      </c>
      <c r="AF49" s="2">
        <v>1.05951457927921</v>
      </c>
      <c r="AG49" s="2">
        <v>1.0636816866630101</v>
      </c>
      <c r="AH49" s="2">
        <v>1.0590614194452199</v>
      </c>
    </row>
    <row r="50" spans="1:34" x14ac:dyDescent="0.2">
      <c r="A50" s="2" t="s">
        <v>28</v>
      </c>
      <c r="B50" s="2" t="s">
        <v>39</v>
      </c>
      <c r="C50" s="2" t="s">
        <v>41</v>
      </c>
      <c r="E50" s="2">
        <v>1.1301891868601599</v>
      </c>
      <c r="F50" s="2">
        <v>1.13212909088355</v>
      </c>
      <c r="G50" s="2">
        <v>1.13313193871258</v>
      </c>
      <c r="H50" s="2">
        <v>1.13623987170605</v>
      </c>
      <c r="I50" s="2">
        <v>1.1354257633007401</v>
      </c>
      <c r="J50" s="2">
        <v>1.13434293862962</v>
      </c>
      <c r="K50" s="2">
        <v>1.13794429840905</v>
      </c>
      <c r="L50" s="2">
        <v>1.13829821796539</v>
      </c>
      <c r="M50" s="2">
        <v>1.14049486356982</v>
      </c>
      <c r="N50" s="2">
        <v>1.1436171851168799</v>
      </c>
      <c r="O50" s="2">
        <v>1.1426578672312699</v>
      </c>
      <c r="P50" s="2">
        <v>1.1463802592604699</v>
      </c>
      <c r="Q50" s="2">
        <v>1.1461927434572401</v>
      </c>
      <c r="R50" s="2">
        <v>1.1506620996432599</v>
      </c>
      <c r="S50" s="2">
        <v>1.14080338551074</v>
      </c>
      <c r="T50" s="2">
        <v>1.0684904685082499</v>
      </c>
      <c r="U50" s="2">
        <v>1.0680589494506101</v>
      </c>
      <c r="V50" s="2">
        <v>1.0696437138725601</v>
      </c>
      <c r="W50" s="2">
        <v>1.0724222823238301</v>
      </c>
      <c r="X50" s="2">
        <v>1.0694438658459899</v>
      </c>
      <c r="Y50" s="2">
        <v>1.0699226764699501</v>
      </c>
      <c r="Z50" s="2">
        <v>1.0718663975657801</v>
      </c>
      <c r="AA50" s="2">
        <v>1.0760928756917501</v>
      </c>
      <c r="AB50" s="2">
        <v>1.08020528339746</v>
      </c>
      <c r="AC50" s="2">
        <v>1.0825470268578901</v>
      </c>
      <c r="AD50" s="2">
        <v>1.0832531976625399</v>
      </c>
      <c r="AE50" s="2">
        <v>1.0878377999603199</v>
      </c>
      <c r="AF50" s="2">
        <v>1.0867115180320199</v>
      </c>
      <c r="AG50" s="2">
        <v>1.0903574878892599</v>
      </c>
      <c r="AH50" s="2">
        <v>1.0788556757132699</v>
      </c>
    </row>
    <row r="51" spans="1:34" x14ac:dyDescent="0.2">
      <c r="A51" s="2" t="s">
        <v>29</v>
      </c>
      <c r="B51" s="2" t="s">
        <v>39</v>
      </c>
      <c r="C51" s="2" t="s">
        <v>41</v>
      </c>
      <c r="E51" s="2">
        <v>1.07871003471807</v>
      </c>
      <c r="F51" s="2">
        <v>1.0771180625891701</v>
      </c>
      <c r="G51" s="2">
        <v>1.0771289100289301</v>
      </c>
      <c r="H51" s="2">
        <v>1.0768891868310999</v>
      </c>
      <c r="I51" s="2">
        <v>1.0747027791755199</v>
      </c>
      <c r="J51" s="2">
        <v>1.0717738680322</v>
      </c>
      <c r="K51" s="2">
        <v>1.0670712323731799</v>
      </c>
      <c r="L51" s="2">
        <v>1.06389821129635</v>
      </c>
      <c r="M51" s="2">
        <v>1.0598423941520501</v>
      </c>
      <c r="N51" s="2">
        <v>1.05795431121117</v>
      </c>
      <c r="O51" s="2">
        <v>1.05490976654807</v>
      </c>
      <c r="P51" s="2">
        <v>1.0538518546673901</v>
      </c>
      <c r="Q51" s="2">
        <v>1.0552641993394001</v>
      </c>
      <c r="R51" s="2">
        <v>1.05618583575806</v>
      </c>
      <c r="S51" s="2">
        <v>1.0570035360361201</v>
      </c>
      <c r="T51" s="2">
        <v>1.0610746099869901</v>
      </c>
      <c r="U51" s="2">
        <v>1.06302666065337</v>
      </c>
      <c r="V51" s="2">
        <v>1.0649183325256599</v>
      </c>
      <c r="W51" s="2">
        <v>1.0657708137964701</v>
      </c>
      <c r="X51" s="2">
        <v>1.0661720187335899</v>
      </c>
      <c r="Y51" s="2">
        <v>1.0662891300244</v>
      </c>
      <c r="Z51" s="2">
        <v>1.0623582615243701</v>
      </c>
      <c r="AA51" s="2">
        <v>1.0607569100383101</v>
      </c>
      <c r="AB51" s="2">
        <v>1.06134995175335</v>
      </c>
      <c r="AC51" s="2">
        <v>1.0630098085792901</v>
      </c>
      <c r="AD51" s="2">
        <v>1.0621258833404099</v>
      </c>
      <c r="AE51" s="2">
        <v>1.06457236402609</v>
      </c>
      <c r="AF51" s="2">
        <v>1.0674396657126599</v>
      </c>
      <c r="AG51" s="2">
        <v>1.07150368001583</v>
      </c>
      <c r="AH51" s="2">
        <v>1.07237169712905</v>
      </c>
    </row>
    <row r="52" spans="1:34" x14ac:dyDescent="0.2">
      <c r="A52" s="2" t="s">
        <v>30</v>
      </c>
      <c r="B52" s="2" t="s">
        <v>39</v>
      </c>
      <c r="C52" s="2" t="s">
        <v>41</v>
      </c>
      <c r="E52" s="2">
        <v>1.05928861813014</v>
      </c>
      <c r="F52" s="2">
        <v>1.05927286690717</v>
      </c>
      <c r="G52" s="2">
        <v>1.0598588122633801</v>
      </c>
      <c r="H52" s="2">
        <v>1.0608926207907901</v>
      </c>
      <c r="I52" s="2">
        <v>1.0594445436167801</v>
      </c>
      <c r="J52" s="2">
        <v>1.05863047855501</v>
      </c>
      <c r="K52" s="2">
        <v>1.0604661034602401</v>
      </c>
      <c r="L52" s="2">
        <v>1.0606169924130799</v>
      </c>
      <c r="M52" s="2">
        <v>1.0631234910218399</v>
      </c>
      <c r="N52" s="2">
        <v>1.0661122760106501</v>
      </c>
      <c r="O52" s="2">
        <v>1.0659701637449699</v>
      </c>
      <c r="P52" s="2">
        <v>1.06940768900332</v>
      </c>
      <c r="Q52" s="2">
        <v>1.0709972806969801</v>
      </c>
      <c r="R52" s="2">
        <v>1.0750798686271601</v>
      </c>
      <c r="S52" s="2">
        <v>1.0681031545813</v>
      </c>
      <c r="T52" s="2">
        <v>1.02381359522197</v>
      </c>
      <c r="U52" s="2">
        <v>1.0237433785704</v>
      </c>
      <c r="V52" s="2">
        <v>1.02526407297332</v>
      </c>
      <c r="W52" s="2">
        <v>1.0278534069974601</v>
      </c>
      <c r="X52" s="2">
        <v>1.0282305106143601</v>
      </c>
      <c r="Y52" s="2">
        <v>1.0318790720539499</v>
      </c>
      <c r="Z52" s="2">
        <v>1.0324365823974</v>
      </c>
      <c r="AA52" s="2">
        <v>1.0360322240120201</v>
      </c>
      <c r="AB52" s="2">
        <v>1.0411911206869</v>
      </c>
      <c r="AC52" s="2">
        <v>1.0439466220681299</v>
      </c>
      <c r="AD52" s="2">
        <v>1.04202066724341</v>
      </c>
      <c r="AE52" s="2">
        <v>1.0478613014996601</v>
      </c>
      <c r="AF52" s="2">
        <v>1.047293700694</v>
      </c>
      <c r="AG52" s="2">
        <v>1.0552322059029</v>
      </c>
      <c r="AH52" s="2">
        <v>1.0489228504683099</v>
      </c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52"/>
  <sheetViews>
    <sheetView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24" width="12.1640625" style="2" bestFit="1" customWidth="1"/>
    <col min="25" max="25" width="6.6640625" style="2" customWidth="1"/>
    <col min="26" max="34" width="17.1640625" style="2" bestFit="1" customWidth="1"/>
    <col min="35" max="35" width="18.1640625" style="2" bestFit="1" customWidth="1"/>
    <col min="36" max="38" width="17.33203125" style="2" bestFit="1" customWidth="1"/>
    <col min="39" max="39" width="17.83203125" style="2" bestFit="1" customWidth="1"/>
    <col min="40" max="40" width="17.33203125" style="2" bestFit="1" customWidth="1"/>
    <col min="41" max="44" width="17.83203125" style="2" bestFit="1" customWidth="1"/>
    <col min="45" max="45" width="18.83203125" style="2" bestFit="1" customWidth="1"/>
    <col min="46" max="46" width="6" style="2" customWidth="1"/>
    <col min="47" max="59" width="8.83203125" style="2"/>
  </cols>
  <sheetData>
    <row r="1" spans="1:58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U1" s="4" t="s">
        <v>102</v>
      </c>
      <c r="V1" s="4" t="s">
        <v>61</v>
      </c>
      <c r="W1" s="4" t="s">
        <v>62</v>
      </c>
      <c r="X1" s="4" t="s">
        <v>63</v>
      </c>
      <c r="Z1" s="4" t="s">
        <v>66</v>
      </c>
      <c r="AA1" s="4" t="s">
        <v>67</v>
      </c>
      <c r="AB1" s="4" t="s">
        <v>68</v>
      </c>
      <c r="AC1" s="4" t="s">
        <v>69</v>
      </c>
      <c r="AD1" s="4" t="s">
        <v>71</v>
      </c>
      <c r="AE1" s="4" t="s">
        <v>72</v>
      </c>
      <c r="AF1" s="4" t="s">
        <v>73</v>
      </c>
      <c r="AG1" s="4" t="s">
        <v>74</v>
      </c>
      <c r="AH1" s="4" t="s">
        <v>75</v>
      </c>
      <c r="AI1" s="4" t="s">
        <v>76</v>
      </c>
      <c r="AJ1" s="4" t="s">
        <v>80</v>
      </c>
      <c r="AK1" s="4" t="s">
        <v>79</v>
      </c>
      <c r="AL1" s="4" t="s">
        <v>81</v>
      </c>
      <c r="AM1" s="4" t="s">
        <v>90</v>
      </c>
      <c r="AN1" s="4" t="s">
        <v>82</v>
      </c>
      <c r="AO1" s="4" t="s">
        <v>89</v>
      </c>
      <c r="AP1" s="4" t="s">
        <v>88</v>
      </c>
      <c r="AQ1" s="4" t="s">
        <v>87</v>
      </c>
      <c r="AR1" s="4" t="s">
        <v>86</v>
      </c>
      <c r="AS1" s="4" t="s">
        <v>85</v>
      </c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</row>
    <row r="2" spans="1:58" x14ac:dyDescent="0.2">
      <c r="A2" s="2" t="s">
        <v>7</v>
      </c>
      <c r="B2" s="2" t="s">
        <v>38</v>
      </c>
      <c r="C2" s="2" t="s">
        <v>40</v>
      </c>
      <c r="E2" s="2">
        <v>0.82501623202006902</v>
      </c>
      <c r="F2" s="2">
        <v>0.82245675739264001</v>
      </c>
      <c r="G2" s="2">
        <v>0.82922211761128495</v>
      </c>
      <c r="H2" s="2">
        <v>0.83014780269103805</v>
      </c>
      <c r="I2" s="2">
        <v>0.82209836833268202</v>
      </c>
      <c r="J2" s="2">
        <v>0.82702351894291504</v>
      </c>
      <c r="K2" s="2">
        <v>0.83133541631945596</v>
      </c>
      <c r="L2" s="2">
        <v>0.83858543082841297</v>
      </c>
      <c r="M2" s="2">
        <v>0.84640273128555199</v>
      </c>
      <c r="N2" s="2">
        <v>0.84938260433842805</v>
      </c>
      <c r="O2" s="2">
        <v>0.83901978584376902</v>
      </c>
      <c r="P2" s="2">
        <v>0.83127817039623098</v>
      </c>
      <c r="Q2" s="2">
        <v>0.82911333510121998</v>
      </c>
      <c r="R2" s="2">
        <v>0.82006439160757705</v>
      </c>
      <c r="S2" s="2">
        <v>0.80465040385527797</v>
      </c>
      <c r="T2" s="2">
        <v>0.80744372530024999</v>
      </c>
      <c r="U2" s="2">
        <v>0.81113909261978501</v>
      </c>
      <c r="V2" s="2">
        <v>0.81186513261041005</v>
      </c>
      <c r="W2" s="2">
        <v>0.817130194359588</v>
      </c>
      <c r="X2" s="2">
        <v>0.82432438555707599</v>
      </c>
      <c r="Z2" s="2">
        <f>E12-E2</f>
        <v>1.5008790601606981E-2</v>
      </c>
      <c r="AA2" s="2">
        <f t="shared" ref="AA2:AS10" si="0">F12-F2</f>
        <v>7.7977428997120235E-3</v>
      </c>
      <c r="AB2" s="2">
        <f t="shared" si="0"/>
        <v>-5.3182764047159381E-3</v>
      </c>
      <c r="AC2" s="2">
        <f t="shared" si="0"/>
        <v>-1.4560638268958037E-2</v>
      </c>
      <c r="AD2" s="2">
        <f t="shared" si="0"/>
        <v>-2.3652352626421069E-2</v>
      </c>
      <c r="AE2" s="2">
        <f t="shared" si="0"/>
        <v>-3.4136231711880072E-2</v>
      </c>
      <c r="AF2" s="2">
        <f t="shared" si="0"/>
        <v>-4.4048228578134951E-2</v>
      </c>
      <c r="AG2" s="2">
        <f t="shared" si="0"/>
        <v>-5.9533013669239021E-2</v>
      </c>
      <c r="AH2" s="2">
        <f t="shared" si="0"/>
        <v>-7.8351494799692945E-2</v>
      </c>
      <c r="AI2" s="2">
        <f t="shared" si="0"/>
        <v>-8.6573186151350012E-2</v>
      </c>
      <c r="AJ2" s="2">
        <f t="shared" si="0"/>
        <v>0.11193428722448295</v>
      </c>
      <c r="AK2" s="2">
        <f t="shared" si="0"/>
        <v>9.982694169333306E-2</v>
      </c>
      <c r="AL2" s="2">
        <f t="shared" si="0"/>
        <v>8.8833767357095028E-2</v>
      </c>
      <c r="AM2" s="2">
        <f t="shared" si="0"/>
        <v>7.7310935971768968E-2</v>
      </c>
      <c r="AN2" s="2">
        <f t="shared" si="0"/>
        <v>6.5939291481343032E-2</v>
      </c>
      <c r="AO2" s="2">
        <f t="shared" si="0"/>
        <v>5.1605266620681989E-2</v>
      </c>
      <c r="AP2" s="2">
        <f t="shared" si="0"/>
        <v>3.7297287294019044E-2</v>
      </c>
      <c r="AQ2" s="2">
        <f t="shared" si="0"/>
        <v>1.9926489321588914E-2</v>
      </c>
      <c r="AR2" s="2">
        <f t="shared" si="0"/>
        <v>-2.7682507268700363E-4</v>
      </c>
      <c r="AS2" s="2">
        <f t="shared" si="0"/>
        <v>-1.3987859350216958E-2</v>
      </c>
    </row>
    <row r="3" spans="1:58" x14ac:dyDescent="0.2">
      <c r="A3" s="2" t="s">
        <v>8</v>
      </c>
      <c r="B3" s="2" t="s">
        <v>38</v>
      </c>
      <c r="C3" s="2" t="s">
        <v>40</v>
      </c>
      <c r="E3" s="2">
        <v>0.88166262101521997</v>
      </c>
      <c r="F3" s="2">
        <v>0.87774957822643396</v>
      </c>
      <c r="G3" s="2">
        <v>0.88074088021896202</v>
      </c>
      <c r="H3" s="2">
        <v>0.87659294465825599</v>
      </c>
      <c r="I3" s="2">
        <v>0.86492732422607099</v>
      </c>
      <c r="J3" s="2">
        <v>0.86970539751651899</v>
      </c>
      <c r="K3" s="2">
        <v>0.87472519644519997</v>
      </c>
      <c r="L3" s="2">
        <v>0.88096762239036797</v>
      </c>
      <c r="M3" s="2">
        <v>0.88542685177714797</v>
      </c>
      <c r="N3" s="2">
        <v>0.89224829564619201</v>
      </c>
      <c r="O3" s="2">
        <v>0.86933949481832795</v>
      </c>
      <c r="P3" s="2">
        <v>0.87024397173992496</v>
      </c>
      <c r="Q3" s="2">
        <v>0.87814653183286895</v>
      </c>
      <c r="R3" s="2">
        <v>0.88262164982472902</v>
      </c>
      <c r="S3" s="2">
        <v>0.87778237723187302</v>
      </c>
      <c r="T3" s="2">
        <v>0.88304856618524796</v>
      </c>
      <c r="U3" s="2">
        <v>0.88711879129364402</v>
      </c>
      <c r="V3" s="2">
        <v>0.88464948891927397</v>
      </c>
      <c r="W3" s="2">
        <v>0.88966647740592097</v>
      </c>
      <c r="X3" s="2">
        <v>0.89001172614979895</v>
      </c>
      <c r="Z3" s="2">
        <f t="shared" ref="Z3:Z10" si="1">E13-E3</f>
        <v>8.7025869068674044E-2</v>
      </c>
      <c r="AA3" s="2">
        <f t="shared" si="0"/>
        <v>8.4459515677772989E-2</v>
      </c>
      <c r="AB3" s="2">
        <f t="shared" si="0"/>
        <v>8.0530930681038004E-2</v>
      </c>
      <c r="AC3" s="2">
        <f t="shared" si="0"/>
        <v>8.01047558529E-2</v>
      </c>
      <c r="AD3" s="2">
        <f t="shared" si="0"/>
        <v>8.1545786107304008E-2</v>
      </c>
      <c r="AE3" s="2">
        <f t="shared" si="0"/>
        <v>7.6158439611401008E-2</v>
      </c>
      <c r="AF3" s="2">
        <f t="shared" si="0"/>
        <v>7.0384951707715082E-2</v>
      </c>
      <c r="AG3" s="2">
        <f t="shared" si="0"/>
        <v>6.7408236709699088E-2</v>
      </c>
      <c r="AH3" s="2">
        <f t="shared" si="0"/>
        <v>6.7077546264553978E-2</v>
      </c>
      <c r="AI3" s="2">
        <f t="shared" si="0"/>
        <v>6.245341560877804E-2</v>
      </c>
      <c r="AJ3" s="2">
        <f t="shared" si="0"/>
        <v>5.431118260126E-2</v>
      </c>
      <c r="AK3" s="2">
        <f t="shared" si="0"/>
        <v>5.0217047280100013E-2</v>
      </c>
      <c r="AL3" s="2">
        <f t="shared" si="0"/>
        <v>4.1516851745442063E-2</v>
      </c>
      <c r="AM3" s="2">
        <f t="shared" si="0"/>
        <v>4.0389633697596961E-2</v>
      </c>
      <c r="AN3" s="2">
        <f t="shared" si="0"/>
        <v>4.7177915582636953E-2</v>
      </c>
      <c r="AO3" s="2">
        <f t="shared" si="0"/>
        <v>4.3068508150494011E-2</v>
      </c>
      <c r="AP3" s="2">
        <f t="shared" si="0"/>
        <v>4.0402584693965959E-2</v>
      </c>
      <c r="AQ3" s="2">
        <f t="shared" si="0"/>
        <v>4.8405120202541063E-2</v>
      </c>
      <c r="AR3" s="2">
        <f t="shared" si="0"/>
        <v>4.336516862760198E-2</v>
      </c>
      <c r="AS3" s="2">
        <f t="shared" si="0"/>
        <v>4.4807374193310046E-2</v>
      </c>
    </row>
    <row r="4" spans="1:58" x14ac:dyDescent="0.2">
      <c r="A4" s="2" t="s">
        <v>10</v>
      </c>
      <c r="B4" s="2" t="s">
        <v>38</v>
      </c>
      <c r="C4" s="2" t="s">
        <v>40</v>
      </c>
      <c r="E4" s="2">
        <v>0.90157289511906602</v>
      </c>
      <c r="F4" s="2">
        <v>0.88982060651997796</v>
      </c>
      <c r="G4" s="2">
        <v>0.88813406390443195</v>
      </c>
      <c r="H4" s="2">
        <v>0.87663106768537202</v>
      </c>
      <c r="I4" s="2">
        <v>0.85425715132576796</v>
      </c>
      <c r="J4" s="2">
        <v>0.85518269365058897</v>
      </c>
      <c r="K4" s="2">
        <v>0.85618937837185305</v>
      </c>
      <c r="L4" s="2">
        <v>0.85573404233956896</v>
      </c>
      <c r="M4" s="2">
        <v>0.85433802540105297</v>
      </c>
      <c r="N4" s="2">
        <v>0.85684896911471797</v>
      </c>
      <c r="O4" s="2">
        <v>0.87537430545224304</v>
      </c>
      <c r="P4" s="2">
        <v>0.877599068500996</v>
      </c>
      <c r="Q4" s="2">
        <v>0.88794570654469895</v>
      </c>
      <c r="R4" s="2">
        <v>0.89370482246929694</v>
      </c>
      <c r="S4" s="2">
        <v>0.89293342271715004</v>
      </c>
      <c r="T4" s="2">
        <v>0.902575907826348</v>
      </c>
      <c r="U4" s="2">
        <v>0.91061149384763296</v>
      </c>
      <c r="V4" s="2">
        <v>0.91303768272443797</v>
      </c>
      <c r="W4" s="2">
        <v>0.91920211016036502</v>
      </c>
      <c r="X4" s="2">
        <v>0.92183895963275198</v>
      </c>
      <c r="Z4" s="2">
        <f t="shared" si="1"/>
        <v>9.3048145326501963E-4</v>
      </c>
      <c r="AA4" s="2">
        <f t="shared" si="0"/>
        <v>2.7547261476290608E-3</v>
      </c>
      <c r="AB4" s="2">
        <f t="shared" si="0"/>
        <v>3.1403240928390419E-3</v>
      </c>
      <c r="AC4" s="2">
        <f t="shared" si="0"/>
        <v>4.7849271165359974E-3</v>
      </c>
      <c r="AD4" s="2">
        <f t="shared" si="0"/>
        <v>4.3038269398150142E-3</v>
      </c>
      <c r="AE4" s="2">
        <f t="shared" si="0"/>
        <v>3.5819817192510595E-3</v>
      </c>
      <c r="AF4" s="2">
        <f t="shared" si="0"/>
        <v>2.8077455926439621E-3</v>
      </c>
      <c r="AG4" s="2">
        <f t="shared" si="0"/>
        <v>-5.6017182521994613E-4</v>
      </c>
      <c r="AH4" s="2">
        <f t="shared" si="0"/>
        <v>-6.2633249374309807E-3</v>
      </c>
      <c r="AI4" s="2">
        <f t="shared" si="0"/>
        <v>-7.5404779327379323E-3</v>
      </c>
      <c r="AJ4" s="2">
        <f t="shared" si="0"/>
        <v>0.17176735308913693</v>
      </c>
      <c r="AK4" s="2">
        <f t="shared" si="0"/>
        <v>0.16584638330248391</v>
      </c>
      <c r="AL4" s="2">
        <f t="shared" si="0"/>
        <v>0.156389402094121</v>
      </c>
      <c r="AM4" s="2">
        <f t="shared" si="0"/>
        <v>0.14759812876078304</v>
      </c>
      <c r="AN4" s="2">
        <f t="shared" si="0"/>
        <v>0.13960955344142001</v>
      </c>
      <c r="AO4" s="2">
        <f t="shared" si="0"/>
        <v>0.13183303927747203</v>
      </c>
      <c r="AP4" s="2">
        <f t="shared" si="0"/>
        <v>0.12564085851875706</v>
      </c>
      <c r="AQ4" s="2">
        <f t="shared" si="0"/>
        <v>0.12152108555006214</v>
      </c>
      <c r="AR4" s="2">
        <f t="shared" si="0"/>
        <v>0.10999687561460492</v>
      </c>
      <c r="AS4" s="2">
        <f t="shared" si="0"/>
        <v>0.10914319109982806</v>
      </c>
    </row>
    <row r="5" spans="1:58" x14ac:dyDescent="0.2">
      <c r="A5" s="2" t="s">
        <v>11</v>
      </c>
      <c r="B5" s="2" t="s">
        <v>38</v>
      </c>
      <c r="C5" s="2" t="s">
        <v>40</v>
      </c>
      <c r="E5" s="2">
        <v>0.86784468129314096</v>
      </c>
      <c r="F5" s="2">
        <v>0.85766514946604799</v>
      </c>
      <c r="G5" s="2">
        <v>0.85748686682019504</v>
      </c>
      <c r="H5" s="2">
        <v>0.85360762717864103</v>
      </c>
      <c r="I5" s="2">
        <v>0.844091626997306</v>
      </c>
      <c r="J5" s="2">
        <v>0.84721936602891601</v>
      </c>
      <c r="K5" s="2">
        <v>0.850725485081961</v>
      </c>
      <c r="L5" s="2">
        <v>0.85513477441726604</v>
      </c>
      <c r="M5" s="2">
        <v>0.85680212684507995</v>
      </c>
      <c r="N5" s="2">
        <v>0.85944427450083105</v>
      </c>
      <c r="O5" s="2">
        <v>0.86452900618772899</v>
      </c>
      <c r="P5" s="2">
        <v>0.85869232631062098</v>
      </c>
      <c r="Q5" s="2">
        <v>0.86270551295460496</v>
      </c>
      <c r="R5" s="2">
        <v>0.85985167557582598</v>
      </c>
      <c r="S5" s="2">
        <v>0.85513937369641302</v>
      </c>
      <c r="T5" s="2">
        <v>0.863356049061201</v>
      </c>
      <c r="U5" s="2">
        <v>0.87171627772061</v>
      </c>
      <c r="V5" s="2">
        <v>0.880759412186784</v>
      </c>
      <c r="W5" s="2">
        <v>0.89727905254422602</v>
      </c>
      <c r="X5" s="2">
        <v>0.90503842062191198</v>
      </c>
      <c r="Z5" s="2">
        <f t="shared" si="1"/>
        <v>5.6009087951939041E-2</v>
      </c>
      <c r="AA5" s="2">
        <f t="shared" si="0"/>
        <v>5.6014240045352048E-2</v>
      </c>
      <c r="AB5" s="2">
        <f t="shared" si="0"/>
        <v>5.3562766647439974E-2</v>
      </c>
      <c r="AC5" s="2">
        <f t="shared" si="0"/>
        <v>5.0949450887916026E-2</v>
      </c>
      <c r="AD5" s="2">
        <f t="shared" si="0"/>
        <v>4.8123871918390959E-2</v>
      </c>
      <c r="AE5" s="2">
        <f t="shared" si="0"/>
        <v>4.4405007922173945E-2</v>
      </c>
      <c r="AF5" s="2">
        <f t="shared" si="0"/>
        <v>4.0972246074692964E-2</v>
      </c>
      <c r="AG5" s="2">
        <f t="shared" si="0"/>
        <v>3.8264547725617937E-2</v>
      </c>
      <c r="AH5" s="2">
        <f t="shared" si="0"/>
        <v>3.723253932757109E-2</v>
      </c>
      <c r="AI5" s="2">
        <f t="shared" si="0"/>
        <v>3.686600414318697E-2</v>
      </c>
      <c r="AJ5" s="2">
        <f t="shared" si="0"/>
        <v>1.928570732514201E-2</v>
      </c>
      <c r="AK5" s="2">
        <f t="shared" si="0"/>
        <v>1.980612904955803E-2</v>
      </c>
      <c r="AL5" s="2">
        <f t="shared" si="0"/>
        <v>1.3174762705833065E-2</v>
      </c>
      <c r="AM5" s="2">
        <f t="shared" si="0"/>
        <v>1.2679698052599053E-2</v>
      </c>
      <c r="AN5" s="2">
        <f t="shared" si="0"/>
        <v>8.7257617441919288E-3</v>
      </c>
      <c r="AO5" s="2">
        <f t="shared" si="0"/>
        <v>-2.3141981324800165E-3</v>
      </c>
      <c r="AP5" s="2">
        <f t="shared" si="0"/>
        <v>-1.3671671042040034E-2</v>
      </c>
      <c r="AQ5" s="2">
        <f t="shared" si="0"/>
        <v>-2.5812220534727981E-2</v>
      </c>
      <c r="AR5" s="2">
        <f t="shared" si="0"/>
        <v>-3.8788623683613022E-2</v>
      </c>
      <c r="AS5" s="2">
        <f t="shared" si="0"/>
        <v>-4.8349825128416013E-2</v>
      </c>
    </row>
    <row r="6" spans="1:58" x14ac:dyDescent="0.2">
      <c r="A6" s="2" t="s">
        <v>12</v>
      </c>
      <c r="B6" s="2" t="s">
        <v>38</v>
      </c>
      <c r="C6" s="2" t="s">
        <v>40</v>
      </c>
      <c r="E6" s="2">
        <v>0.874319708198667</v>
      </c>
      <c r="F6" s="2">
        <v>0.877829736633015</v>
      </c>
      <c r="G6" s="2">
        <v>0.88232390421002005</v>
      </c>
      <c r="H6" s="2">
        <v>0.88625224739770003</v>
      </c>
      <c r="I6" s="2">
        <v>0.88266407705635097</v>
      </c>
      <c r="J6" s="2">
        <v>0.88338991040467896</v>
      </c>
      <c r="K6" s="2">
        <v>0.88341113339954602</v>
      </c>
      <c r="L6" s="2">
        <v>0.88377894006149704</v>
      </c>
      <c r="M6" s="2">
        <v>0.88253613841980805</v>
      </c>
      <c r="N6" s="2">
        <v>0.88203752713400696</v>
      </c>
      <c r="O6" s="2">
        <v>0.87094750020482903</v>
      </c>
      <c r="P6" s="2">
        <v>0.86920968341112703</v>
      </c>
      <c r="Q6" s="2">
        <v>0.870221472312253</v>
      </c>
      <c r="R6" s="2">
        <v>0.86719601630438503</v>
      </c>
      <c r="S6" s="2">
        <v>0.85872866280900195</v>
      </c>
      <c r="T6" s="2">
        <v>0.86007643847801196</v>
      </c>
      <c r="U6" s="2">
        <v>0.86131729252585998</v>
      </c>
      <c r="V6" s="2">
        <v>0.860761702639397</v>
      </c>
      <c r="W6" s="2">
        <v>0.86503849441997605</v>
      </c>
      <c r="X6" s="2">
        <v>0.86699635519174301</v>
      </c>
      <c r="Z6" s="2">
        <f t="shared" si="1"/>
        <v>5.4130355143847009E-2</v>
      </c>
      <c r="AA6" s="2">
        <f t="shared" si="0"/>
        <v>4.6324983796747987E-2</v>
      </c>
      <c r="AB6" s="2">
        <f t="shared" si="0"/>
        <v>3.856389773546598E-2</v>
      </c>
      <c r="AC6" s="2">
        <f t="shared" si="0"/>
        <v>3.1103773679611924E-2</v>
      </c>
      <c r="AD6" s="2">
        <f t="shared" si="0"/>
        <v>2.4500380341589079E-2</v>
      </c>
      <c r="AE6" s="2">
        <f t="shared" si="0"/>
        <v>2.0741236002093988E-2</v>
      </c>
      <c r="AF6" s="2">
        <f t="shared" si="0"/>
        <v>1.7900117954093964E-2</v>
      </c>
      <c r="AG6" s="2">
        <f t="shared" si="0"/>
        <v>1.2890152020115009E-2</v>
      </c>
      <c r="AH6" s="2">
        <f t="shared" si="0"/>
        <v>4.2623017050029688E-3</v>
      </c>
      <c r="AI6" s="2">
        <f t="shared" si="0"/>
        <v>3.9537201151260692E-3</v>
      </c>
      <c r="AJ6" s="2">
        <f t="shared" si="0"/>
        <v>5.5278410625653973E-2</v>
      </c>
      <c r="AK6" s="2">
        <f t="shared" si="0"/>
        <v>4.8678691500865012E-2</v>
      </c>
      <c r="AL6" s="2">
        <f t="shared" si="0"/>
        <v>4.7263996023344967E-2</v>
      </c>
      <c r="AM6" s="2">
        <f t="shared" si="0"/>
        <v>4.6099658537774979E-2</v>
      </c>
      <c r="AN6" s="2">
        <f t="shared" si="0"/>
        <v>4.5979558568546075E-2</v>
      </c>
      <c r="AO6" s="2">
        <f t="shared" si="0"/>
        <v>4.7337235920690057E-2</v>
      </c>
      <c r="AP6" s="2">
        <f t="shared" si="0"/>
        <v>4.9028640249218047E-2</v>
      </c>
      <c r="AQ6" s="2">
        <f t="shared" si="0"/>
        <v>5.1346220258512987E-2</v>
      </c>
      <c r="AR6" s="2">
        <f t="shared" si="0"/>
        <v>5.938620312618792E-2</v>
      </c>
      <c r="AS6" s="2">
        <f t="shared" si="0"/>
        <v>6.1152660635470979E-2</v>
      </c>
    </row>
    <row r="7" spans="1:58" x14ac:dyDescent="0.2">
      <c r="A7" s="2" t="s">
        <v>13</v>
      </c>
      <c r="B7" s="2" t="s">
        <v>38</v>
      </c>
      <c r="C7" s="2" t="s">
        <v>40</v>
      </c>
      <c r="E7" s="2">
        <v>0.89803613879041999</v>
      </c>
      <c r="F7" s="2">
        <v>0.89196200005048998</v>
      </c>
      <c r="G7" s="2">
        <v>0.89332642960659303</v>
      </c>
      <c r="H7" s="2">
        <v>0.88864256606496805</v>
      </c>
      <c r="I7" s="2">
        <v>0.87704780118804904</v>
      </c>
      <c r="J7" s="2">
        <v>0.88112671815343102</v>
      </c>
      <c r="K7" s="2">
        <v>0.88605609346766401</v>
      </c>
      <c r="L7" s="2">
        <v>0.89135266583527095</v>
      </c>
      <c r="M7" s="2">
        <v>0.89186761438044504</v>
      </c>
      <c r="N7" s="2">
        <v>0.89830319483599697</v>
      </c>
      <c r="O7" s="2">
        <v>0.92862010612784196</v>
      </c>
      <c r="P7" s="2">
        <v>0.920224039084242</v>
      </c>
      <c r="Q7" s="2">
        <v>0.91634737974258895</v>
      </c>
      <c r="R7" s="2">
        <v>0.90668918364781204</v>
      </c>
      <c r="S7" s="2">
        <v>0.88985247361247799</v>
      </c>
      <c r="T7" s="2">
        <v>0.88960533047285195</v>
      </c>
      <c r="U7" s="2">
        <v>0.89043463795995204</v>
      </c>
      <c r="V7" s="2">
        <v>0.88596586982269099</v>
      </c>
      <c r="W7" s="2">
        <v>0.88191265216956405</v>
      </c>
      <c r="X7" s="2">
        <v>0.886912485697956</v>
      </c>
      <c r="Z7" s="2">
        <f t="shared" si="1"/>
        <v>0.13165354215776992</v>
      </c>
      <c r="AA7" s="2">
        <f t="shared" si="0"/>
        <v>0.13917139264723999</v>
      </c>
      <c r="AB7" s="2">
        <f t="shared" si="0"/>
        <v>0.1437455205330469</v>
      </c>
      <c r="AC7" s="2">
        <f t="shared" si="0"/>
        <v>0.15293037324367187</v>
      </c>
      <c r="AD7" s="2">
        <f t="shared" si="0"/>
        <v>0.16698728883174085</v>
      </c>
      <c r="AE7" s="2">
        <f t="shared" si="0"/>
        <v>0.16725041802872909</v>
      </c>
      <c r="AF7" s="2">
        <f t="shared" si="0"/>
        <v>0.16519109671997589</v>
      </c>
      <c r="AG7" s="2">
        <f t="shared" si="0"/>
        <v>0.16912047428636912</v>
      </c>
      <c r="AH7" s="2">
        <f t="shared" si="0"/>
        <v>0.17138108658948503</v>
      </c>
      <c r="AI7" s="2">
        <f t="shared" si="0"/>
        <v>0.16359155865461306</v>
      </c>
      <c r="AJ7" s="2">
        <f t="shared" si="0"/>
        <v>6.8087556002690564E-3</v>
      </c>
      <c r="AK7" s="2">
        <f t="shared" si="0"/>
        <v>9.5837706149729529E-3</v>
      </c>
      <c r="AL7" s="2">
        <f t="shared" si="0"/>
        <v>1.543125042038207E-2</v>
      </c>
      <c r="AM7" s="2">
        <f t="shared" si="0"/>
        <v>2.6684743549885925E-2</v>
      </c>
      <c r="AN7" s="2">
        <f t="shared" si="0"/>
        <v>4.7189557999686049E-2</v>
      </c>
      <c r="AO7" s="2">
        <f t="shared" si="0"/>
        <v>5.5609715104503077E-2</v>
      </c>
      <c r="AP7" s="2">
        <f t="shared" si="0"/>
        <v>6.315235176149292E-2</v>
      </c>
      <c r="AQ7" s="2">
        <f t="shared" si="0"/>
        <v>8.3167163888533957E-2</v>
      </c>
      <c r="AR7" s="2">
        <f t="shared" si="0"/>
        <v>0.10162342333378094</v>
      </c>
      <c r="AS7" s="2">
        <f t="shared" si="0"/>
        <v>0.10639778291422997</v>
      </c>
    </row>
    <row r="8" spans="1:58" x14ac:dyDescent="0.2">
      <c r="A8" s="2" t="s">
        <v>14</v>
      </c>
      <c r="B8" s="2" t="s">
        <v>38</v>
      </c>
      <c r="C8" s="2" t="s">
        <v>40</v>
      </c>
      <c r="E8" s="2">
        <v>0.85712051509889098</v>
      </c>
      <c r="F8" s="2">
        <v>0.85864577847040402</v>
      </c>
      <c r="G8" s="2">
        <v>0.86092742434404601</v>
      </c>
      <c r="H8" s="2">
        <v>0.86068182475935495</v>
      </c>
      <c r="I8" s="2">
        <v>0.85079842064484301</v>
      </c>
      <c r="J8" s="2">
        <v>0.84977356516956004</v>
      </c>
      <c r="K8" s="2">
        <v>0.848116286637975</v>
      </c>
      <c r="L8" s="2">
        <v>0.845864218626172</v>
      </c>
      <c r="M8" s="2">
        <v>0.84225283760442904</v>
      </c>
      <c r="N8" s="2">
        <v>0.84167529829120702</v>
      </c>
      <c r="O8" s="2">
        <v>0.82009974658854701</v>
      </c>
      <c r="P8" s="2">
        <v>0.822831475869781</v>
      </c>
      <c r="Q8" s="2">
        <v>0.82711683136883696</v>
      </c>
      <c r="R8" s="2">
        <v>0.828705343619074</v>
      </c>
      <c r="S8" s="2">
        <v>0.82352986970104303</v>
      </c>
      <c r="T8" s="2">
        <v>0.82943839411925402</v>
      </c>
      <c r="U8" s="2">
        <v>0.83551741756084597</v>
      </c>
      <c r="V8" s="2">
        <v>0.83798933205521298</v>
      </c>
      <c r="W8" s="2">
        <v>0.84814939784828902</v>
      </c>
      <c r="X8" s="2">
        <v>0.85551529541395599</v>
      </c>
      <c r="Z8" s="2">
        <f t="shared" si="1"/>
        <v>1.8698799874067973E-2</v>
      </c>
      <c r="AA8" s="2">
        <f t="shared" si="0"/>
        <v>7.6570981849979347E-3</v>
      </c>
      <c r="AB8" s="2">
        <f t="shared" si="0"/>
        <v>3.7285744888839734E-3</v>
      </c>
      <c r="AC8" s="2">
        <f t="shared" si="0"/>
        <v>-4.5537803554439593E-3</v>
      </c>
      <c r="AD8" s="2">
        <f t="shared" si="0"/>
        <v>-1.4070743636213967E-2</v>
      </c>
      <c r="AE8" s="2">
        <f t="shared" si="0"/>
        <v>-1.2856893561923988E-2</v>
      </c>
      <c r="AF8" s="2">
        <f t="shared" si="0"/>
        <v>-1.0804525239120011E-2</v>
      </c>
      <c r="AG8" s="2">
        <f t="shared" si="0"/>
        <v>-8.5438500929170269E-3</v>
      </c>
      <c r="AH8" s="2">
        <f t="shared" si="0"/>
        <v>-3.1570180709820095E-3</v>
      </c>
      <c r="AI8" s="2">
        <f t="shared" si="0"/>
        <v>-3.13853280874965E-4</v>
      </c>
      <c r="AJ8" s="2">
        <f t="shared" si="0"/>
        <v>7.5365655180085978E-2</v>
      </c>
      <c r="AK8" s="2">
        <f t="shared" si="0"/>
        <v>6.6932863651187002E-2</v>
      </c>
      <c r="AL8" s="2">
        <f t="shared" si="0"/>
        <v>6.3603602799692016E-2</v>
      </c>
      <c r="AM8" s="2">
        <f t="shared" si="0"/>
        <v>5.3275625621711953E-2</v>
      </c>
      <c r="AN8" s="2">
        <f t="shared" si="0"/>
        <v>4.1031806040268015E-2</v>
      </c>
      <c r="AO8" s="2">
        <f t="shared" si="0"/>
        <v>3.369489012511695E-2</v>
      </c>
      <c r="AP8" s="2">
        <f t="shared" si="0"/>
        <v>2.549019829463306E-2</v>
      </c>
      <c r="AQ8" s="2">
        <f t="shared" si="0"/>
        <v>1.3785268520927985E-2</v>
      </c>
      <c r="AR8" s="2">
        <f t="shared" si="0"/>
        <v>7.4233763443449785E-3</v>
      </c>
      <c r="AS8" s="2">
        <f t="shared" si="0"/>
        <v>-3.0861861570760096E-3</v>
      </c>
    </row>
    <row r="9" spans="1:58" x14ac:dyDescent="0.2">
      <c r="A9" s="2" t="s">
        <v>15</v>
      </c>
      <c r="B9" s="2" t="s">
        <v>38</v>
      </c>
      <c r="C9" s="2" t="s">
        <v>40</v>
      </c>
      <c r="E9" s="2">
        <v>0.87798606883399199</v>
      </c>
      <c r="F9" s="2">
        <v>0.86906866244924397</v>
      </c>
      <c r="G9" s="2">
        <v>0.86651453668744605</v>
      </c>
      <c r="H9" s="2">
        <v>0.85736023854154497</v>
      </c>
      <c r="I9" s="2">
        <v>0.84129284947125405</v>
      </c>
      <c r="J9" s="2">
        <v>0.84173853637082097</v>
      </c>
      <c r="K9" s="2">
        <v>0.84255821644819195</v>
      </c>
      <c r="L9" s="2">
        <v>0.84192532713451596</v>
      </c>
      <c r="M9" s="2">
        <v>0.84083459892496104</v>
      </c>
      <c r="N9" s="2">
        <v>0.84311832739976</v>
      </c>
      <c r="O9" s="2">
        <v>0.79095150791054902</v>
      </c>
      <c r="P9" s="2">
        <v>0.77809582843423697</v>
      </c>
      <c r="Q9" s="2">
        <v>0.77641359094898799</v>
      </c>
      <c r="R9" s="2">
        <v>0.76602973129151697</v>
      </c>
      <c r="S9" s="2">
        <v>0.75276762350309401</v>
      </c>
      <c r="T9" s="2">
        <v>0.75698194638815197</v>
      </c>
      <c r="U9" s="2">
        <v>0.76253950714126095</v>
      </c>
      <c r="V9" s="2">
        <v>0.76420469074391395</v>
      </c>
      <c r="W9" s="2">
        <v>0.786737740263038</v>
      </c>
      <c r="X9" s="2">
        <v>0.79575817262519799</v>
      </c>
      <c r="Z9" s="2">
        <f t="shared" si="1"/>
        <v>7.5291462745438964E-2</v>
      </c>
      <c r="AA9" s="2">
        <f t="shared" si="0"/>
        <v>7.0225704475847084E-2</v>
      </c>
      <c r="AB9" s="2">
        <f t="shared" si="0"/>
        <v>6.7886447776066006E-2</v>
      </c>
      <c r="AC9" s="2">
        <f t="shared" si="0"/>
        <v>6.6041990062552069E-2</v>
      </c>
      <c r="AD9" s="2">
        <f t="shared" si="0"/>
        <v>6.5108542813214987E-2</v>
      </c>
      <c r="AE9" s="2">
        <f t="shared" si="0"/>
        <v>6.1039867922207058E-2</v>
      </c>
      <c r="AF9" s="2">
        <f t="shared" si="0"/>
        <v>5.695084268835604E-2</v>
      </c>
      <c r="AG9" s="2">
        <f t="shared" si="0"/>
        <v>5.8109925962248066E-2</v>
      </c>
      <c r="AH9" s="2">
        <f t="shared" si="0"/>
        <v>6.1374871372104955E-2</v>
      </c>
      <c r="AI9" s="2">
        <f t="shared" si="0"/>
        <v>5.7392156879995992E-2</v>
      </c>
      <c r="AJ9" s="2">
        <f t="shared" si="0"/>
        <v>0.12462918607027795</v>
      </c>
      <c r="AK9" s="2">
        <f t="shared" si="0"/>
        <v>0.13393847594890107</v>
      </c>
      <c r="AL9" s="2">
        <f t="shared" si="0"/>
        <v>0.13529237895118607</v>
      </c>
      <c r="AM9" s="2">
        <f t="shared" si="0"/>
        <v>0.14131230772433201</v>
      </c>
      <c r="AN9" s="2">
        <f t="shared" si="0"/>
        <v>0.14535344424436902</v>
      </c>
      <c r="AO9" s="2">
        <f t="shared" si="0"/>
        <v>0.13854728561817697</v>
      </c>
      <c r="AP9" s="2">
        <f t="shared" si="0"/>
        <v>0.12974704288150107</v>
      </c>
      <c r="AQ9" s="2">
        <f t="shared" si="0"/>
        <v>0.12334311551164001</v>
      </c>
      <c r="AR9" s="2">
        <f t="shared" si="0"/>
        <v>0.10016072238333196</v>
      </c>
      <c r="AS9" s="2">
        <f t="shared" si="0"/>
        <v>8.7403887873319985E-2</v>
      </c>
    </row>
    <row r="10" spans="1:58" x14ac:dyDescent="0.2">
      <c r="A10" s="2" t="s">
        <v>15</v>
      </c>
      <c r="B10" s="2" t="s">
        <v>38</v>
      </c>
      <c r="C10" s="2" t="s">
        <v>40</v>
      </c>
      <c r="E10" s="2">
        <v>0.896217129705287</v>
      </c>
      <c r="F10" s="2">
        <v>0.89389396768710105</v>
      </c>
      <c r="G10" s="2">
        <v>0.89455020142578801</v>
      </c>
      <c r="H10" s="2">
        <v>0.89436572868938802</v>
      </c>
      <c r="I10" s="2">
        <v>0.89064072172082798</v>
      </c>
      <c r="J10" s="2">
        <v>0.894390558933298</v>
      </c>
      <c r="K10" s="2">
        <v>0.89875719240844598</v>
      </c>
      <c r="L10" s="2">
        <v>0.90761214285959402</v>
      </c>
      <c r="M10" s="2">
        <v>0.91644559374656398</v>
      </c>
      <c r="N10" s="2">
        <v>0.92305806868090601</v>
      </c>
      <c r="O10" s="2">
        <v>0.90408254960176804</v>
      </c>
      <c r="P10" s="2">
        <v>0.90782446034311404</v>
      </c>
      <c r="Q10" s="2">
        <v>0.91064677378431802</v>
      </c>
      <c r="R10" s="2">
        <v>0.90737953906284796</v>
      </c>
      <c r="S10" s="2">
        <v>0.90183317354074499</v>
      </c>
      <c r="T10" s="2">
        <v>0.90335444029337297</v>
      </c>
      <c r="U10" s="2">
        <v>0.90506874084589195</v>
      </c>
      <c r="V10" s="2">
        <v>0.90885297559606204</v>
      </c>
      <c r="W10" s="2">
        <v>0.91421687758811798</v>
      </c>
      <c r="X10" s="2">
        <v>0.92104012735324803</v>
      </c>
      <c r="Z10" s="2">
        <f t="shared" si="1"/>
        <v>8.1938389455675997E-2</v>
      </c>
      <c r="AA10" s="2">
        <f t="shared" si="0"/>
        <v>7.8888219327595932E-2</v>
      </c>
      <c r="AB10" s="2">
        <f t="shared" si="0"/>
        <v>7.8188712231383017E-2</v>
      </c>
      <c r="AC10" s="2">
        <f t="shared" si="0"/>
        <v>7.6715483057282929E-2</v>
      </c>
      <c r="AD10" s="2">
        <f t="shared" si="0"/>
        <v>7.3054677955893044E-2</v>
      </c>
      <c r="AE10" s="2">
        <f t="shared" si="0"/>
        <v>6.9947319868841951E-2</v>
      </c>
      <c r="AF10" s="2">
        <f t="shared" si="0"/>
        <v>6.6228758958858047E-2</v>
      </c>
      <c r="AG10" s="2">
        <f t="shared" si="0"/>
        <v>6.1666698243495022E-2</v>
      </c>
      <c r="AH10" s="2">
        <f t="shared" si="0"/>
        <v>5.7741043574120021E-2</v>
      </c>
      <c r="AI10" s="2">
        <f t="shared" si="0"/>
        <v>5.3944553050578992E-2</v>
      </c>
      <c r="AJ10" s="2">
        <f t="shared" si="0"/>
        <v>5.434362899747891E-2</v>
      </c>
      <c r="AK10" s="2">
        <f t="shared" si="0"/>
        <v>4.2586124967234018E-2</v>
      </c>
      <c r="AL10" s="2">
        <f t="shared" si="0"/>
        <v>4.0082657011666023E-2</v>
      </c>
      <c r="AM10" s="2">
        <f t="shared" si="0"/>
        <v>3.893739118503603E-2</v>
      </c>
      <c r="AN10" s="2">
        <f t="shared" si="0"/>
        <v>3.7003101038792008E-2</v>
      </c>
      <c r="AO10" s="2">
        <f t="shared" si="0"/>
        <v>3.7424423635599058E-2</v>
      </c>
      <c r="AP10" s="2">
        <f t="shared" si="0"/>
        <v>3.7814642091874018E-2</v>
      </c>
      <c r="AQ10" s="2">
        <f t="shared" si="0"/>
        <v>3.6182261662028981E-2</v>
      </c>
      <c r="AR10" s="2">
        <f t="shared" si="0"/>
        <v>4.5557587210283024E-2</v>
      </c>
      <c r="AS10" s="2">
        <f t="shared" si="0"/>
        <v>4.0552259509321953E-2</v>
      </c>
    </row>
    <row r="12" spans="1:58" x14ac:dyDescent="0.2">
      <c r="A12" s="2" t="s">
        <v>7</v>
      </c>
      <c r="B12" s="2" t="s">
        <v>38</v>
      </c>
      <c r="C12" s="2" t="s">
        <v>41</v>
      </c>
      <c r="E12" s="2">
        <v>0.840025022621676</v>
      </c>
      <c r="F12" s="2">
        <v>0.83025450029235204</v>
      </c>
      <c r="G12" s="2">
        <v>0.82390384120656901</v>
      </c>
      <c r="H12" s="2">
        <v>0.81558716442208001</v>
      </c>
      <c r="I12" s="2">
        <v>0.79844601570626095</v>
      </c>
      <c r="J12" s="2">
        <v>0.79288728723103497</v>
      </c>
      <c r="K12" s="2">
        <v>0.787287187741321</v>
      </c>
      <c r="L12" s="2">
        <v>0.77905241715917395</v>
      </c>
      <c r="M12" s="2">
        <v>0.76805123648585905</v>
      </c>
      <c r="N12" s="2">
        <v>0.76280941818707804</v>
      </c>
      <c r="O12" s="2">
        <v>0.95095407306825197</v>
      </c>
      <c r="P12" s="2">
        <v>0.93110511208956404</v>
      </c>
      <c r="Q12" s="2">
        <v>0.91794710245831501</v>
      </c>
      <c r="R12" s="2">
        <v>0.89737532757934602</v>
      </c>
      <c r="S12" s="2">
        <v>0.87058969533662101</v>
      </c>
      <c r="T12" s="2">
        <v>0.85904899192093198</v>
      </c>
      <c r="U12" s="2">
        <v>0.84843637991380405</v>
      </c>
      <c r="V12" s="2">
        <v>0.83179162193199896</v>
      </c>
      <c r="W12" s="2">
        <v>0.816853369286901</v>
      </c>
      <c r="X12" s="2">
        <v>0.81033652620685903</v>
      </c>
    </row>
    <row r="13" spans="1:58" x14ac:dyDescent="0.2">
      <c r="A13" s="2" t="s">
        <v>8</v>
      </c>
      <c r="B13" s="2" t="s">
        <v>38</v>
      </c>
      <c r="C13" s="2" t="s">
        <v>41</v>
      </c>
      <c r="E13" s="2">
        <v>0.96868849008389402</v>
      </c>
      <c r="F13" s="2">
        <v>0.96220909390420695</v>
      </c>
      <c r="G13" s="2">
        <v>0.96127181090000002</v>
      </c>
      <c r="H13" s="2">
        <v>0.95669770051115599</v>
      </c>
      <c r="I13" s="2">
        <v>0.946473110333375</v>
      </c>
      <c r="J13" s="2">
        <v>0.94586383712791999</v>
      </c>
      <c r="K13" s="2">
        <v>0.94511014815291505</v>
      </c>
      <c r="L13" s="2">
        <v>0.94837585910006705</v>
      </c>
      <c r="M13" s="2">
        <v>0.95250439804170195</v>
      </c>
      <c r="N13" s="2">
        <v>0.95470171125497005</v>
      </c>
      <c r="O13" s="2">
        <v>0.92365067741958795</v>
      </c>
      <c r="P13" s="2">
        <v>0.92046101902002497</v>
      </c>
      <c r="Q13" s="2">
        <v>0.91966338357831101</v>
      </c>
      <c r="R13" s="2">
        <v>0.92301128352232598</v>
      </c>
      <c r="S13" s="2">
        <v>0.92496029281450998</v>
      </c>
      <c r="T13" s="2">
        <v>0.92611707433574197</v>
      </c>
      <c r="U13" s="2">
        <v>0.92752137598760998</v>
      </c>
      <c r="V13" s="2">
        <v>0.93305460912181504</v>
      </c>
      <c r="W13" s="2">
        <v>0.93303164603352295</v>
      </c>
      <c r="X13" s="2">
        <v>0.934819100343109</v>
      </c>
    </row>
    <row r="14" spans="1:58" x14ac:dyDescent="0.2">
      <c r="A14" s="2" t="s">
        <v>9</v>
      </c>
      <c r="B14" s="2" t="s">
        <v>38</v>
      </c>
      <c r="C14" s="2" t="s">
        <v>41</v>
      </c>
      <c r="E14" s="2">
        <v>0.90250337657233104</v>
      </c>
      <c r="F14" s="2">
        <v>0.89257533266760702</v>
      </c>
      <c r="G14" s="2">
        <v>0.89127438799727099</v>
      </c>
      <c r="H14" s="2">
        <v>0.88141599480190802</v>
      </c>
      <c r="I14" s="2">
        <v>0.85856097826558297</v>
      </c>
      <c r="J14" s="2">
        <v>0.85876467536984002</v>
      </c>
      <c r="K14" s="2">
        <v>0.85899712396449701</v>
      </c>
      <c r="L14" s="2">
        <v>0.85517387051434901</v>
      </c>
      <c r="M14" s="2">
        <v>0.84807470046362199</v>
      </c>
      <c r="N14" s="2">
        <v>0.84930849118198004</v>
      </c>
      <c r="O14" s="2">
        <v>1.04714165854138</v>
      </c>
      <c r="P14" s="2">
        <v>1.0434454518034799</v>
      </c>
      <c r="Q14" s="2">
        <v>1.04433510863882</v>
      </c>
      <c r="R14" s="2">
        <v>1.04130295123008</v>
      </c>
      <c r="S14" s="2">
        <v>1.03254297615857</v>
      </c>
      <c r="T14" s="2">
        <v>1.03440894710382</v>
      </c>
      <c r="U14" s="2">
        <v>1.03625235236639</v>
      </c>
      <c r="V14" s="2">
        <v>1.0345587682745001</v>
      </c>
      <c r="W14" s="2">
        <v>1.0291989857749699</v>
      </c>
      <c r="X14" s="2">
        <v>1.03098215073258</v>
      </c>
    </row>
    <row r="15" spans="1:58" x14ac:dyDescent="0.2">
      <c r="A15" s="2" t="s">
        <v>10</v>
      </c>
      <c r="B15" s="2" t="s">
        <v>38</v>
      </c>
      <c r="C15" s="2" t="s">
        <v>41</v>
      </c>
      <c r="E15" s="2">
        <v>0.92385376924508</v>
      </c>
      <c r="F15" s="2">
        <v>0.91367938951140004</v>
      </c>
      <c r="G15" s="2">
        <v>0.91104963346763501</v>
      </c>
      <c r="H15" s="2">
        <v>0.90455707806655705</v>
      </c>
      <c r="I15" s="2">
        <v>0.89221549891569696</v>
      </c>
      <c r="J15" s="2">
        <v>0.89162437395108995</v>
      </c>
      <c r="K15" s="2">
        <v>0.89169773115665396</v>
      </c>
      <c r="L15" s="2">
        <v>0.89339932214288398</v>
      </c>
      <c r="M15" s="2">
        <v>0.89403466617265104</v>
      </c>
      <c r="N15" s="2">
        <v>0.89631027864401802</v>
      </c>
      <c r="O15" s="2">
        <v>0.883814713512871</v>
      </c>
      <c r="P15" s="2">
        <v>0.87849845536017901</v>
      </c>
      <c r="Q15" s="2">
        <v>0.87588027566043802</v>
      </c>
      <c r="R15" s="2">
        <v>0.87253137362842503</v>
      </c>
      <c r="S15" s="2">
        <v>0.86386513544060495</v>
      </c>
      <c r="T15" s="2">
        <v>0.86104185092872099</v>
      </c>
      <c r="U15" s="2">
        <v>0.85804460667856997</v>
      </c>
      <c r="V15" s="2">
        <v>0.85494719165205602</v>
      </c>
      <c r="W15" s="2">
        <v>0.858490428860613</v>
      </c>
      <c r="X15" s="2">
        <v>0.85668859549349596</v>
      </c>
    </row>
    <row r="16" spans="1:58" x14ac:dyDescent="0.2">
      <c r="A16" s="2" t="s">
        <v>11</v>
      </c>
      <c r="B16" s="2" t="s">
        <v>38</v>
      </c>
      <c r="C16" s="2" t="s">
        <v>41</v>
      </c>
      <c r="E16" s="2">
        <v>0.92845006334251401</v>
      </c>
      <c r="F16" s="2">
        <v>0.92415472042976299</v>
      </c>
      <c r="G16" s="2">
        <v>0.92088780194548603</v>
      </c>
      <c r="H16" s="2">
        <v>0.91735602107731196</v>
      </c>
      <c r="I16" s="2">
        <v>0.90716445739794005</v>
      </c>
      <c r="J16" s="2">
        <v>0.90413114640677295</v>
      </c>
      <c r="K16" s="2">
        <v>0.90131125135363999</v>
      </c>
      <c r="L16" s="2">
        <v>0.89666909208161205</v>
      </c>
      <c r="M16" s="2">
        <v>0.88679844012481102</v>
      </c>
      <c r="N16" s="2">
        <v>0.88599124724913303</v>
      </c>
      <c r="O16" s="2">
        <v>0.926225910830483</v>
      </c>
      <c r="P16" s="2">
        <v>0.91788837491199204</v>
      </c>
      <c r="Q16" s="2">
        <v>0.91748546833559796</v>
      </c>
      <c r="R16" s="2">
        <v>0.91329567484216001</v>
      </c>
      <c r="S16" s="2">
        <v>0.90470822137754803</v>
      </c>
      <c r="T16" s="2">
        <v>0.90741367439870202</v>
      </c>
      <c r="U16" s="2">
        <v>0.91034593277507803</v>
      </c>
      <c r="V16" s="2">
        <v>0.91210792289790998</v>
      </c>
      <c r="W16" s="2">
        <v>0.92442469754616396</v>
      </c>
      <c r="X16" s="2">
        <v>0.92814901582721399</v>
      </c>
    </row>
    <row r="17" spans="1:59" x14ac:dyDescent="0.2">
      <c r="A17" s="2" t="s">
        <v>12</v>
      </c>
      <c r="B17" s="2" t="s">
        <v>38</v>
      </c>
      <c r="C17" s="2" t="s">
        <v>41</v>
      </c>
      <c r="E17" s="2">
        <v>1.0296896809481899</v>
      </c>
      <c r="F17" s="2">
        <v>1.03113339269773</v>
      </c>
      <c r="G17" s="2">
        <v>1.0370719501396399</v>
      </c>
      <c r="H17" s="2">
        <v>1.0415729393086399</v>
      </c>
      <c r="I17" s="2">
        <v>1.0440350900197899</v>
      </c>
      <c r="J17" s="2">
        <v>1.0483771361821601</v>
      </c>
      <c r="K17" s="2">
        <v>1.0512471901876399</v>
      </c>
      <c r="L17" s="2">
        <v>1.0604731401216401</v>
      </c>
      <c r="M17" s="2">
        <v>1.0632487009699301</v>
      </c>
      <c r="N17" s="2">
        <v>1.06189475349061</v>
      </c>
      <c r="O17" s="2">
        <v>0.93542886172811102</v>
      </c>
      <c r="P17" s="2">
        <v>0.92980780969921495</v>
      </c>
      <c r="Q17" s="2">
        <v>0.93177863016297102</v>
      </c>
      <c r="R17" s="2">
        <v>0.93337392719769796</v>
      </c>
      <c r="S17" s="2">
        <v>0.93704203161216404</v>
      </c>
      <c r="T17" s="2">
        <v>0.94521504557735503</v>
      </c>
      <c r="U17" s="2">
        <v>0.95358698972144496</v>
      </c>
      <c r="V17" s="2">
        <v>0.96913303371122494</v>
      </c>
      <c r="W17" s="2">
        <v>0.98353607550334499</v>
      </c>
      <c r="X17" s="2">
        <v>0.99331026861218596</v>
      </c>
    </row>
    <row r="18" spans="1:59" x14ac:dyDescent="0.2">
      <c r="A18" s="2" t="s">
        <v>13</v>
      </c>
      <c r="B18" s="2" t="s">
        <v>38</v>
      </c>
      <c r="C18" s="2" t="s">
        <v>41</v>
      </c>
      <c r="E18" s="2">
        <v>0.87581931497295895</v>
      </c>
      <c r="F18" s="2">
        <v>0.86630287665540195</v>
      </c>
      <c r="G18" s="2">
        <v>0.86465599883292998</v>
      </c>
      <c r="H18" s="2">
        <v>0.85612804440391099</v>
      </c>
      <c r="I18" s="2">
        <v>0.83672767700862904</v>
      </c>
      <c r="J18" s="2">
        <v>0.83691667160763605</v>
      </c>
      <c r="K18" s="2">
        <v>0.83731176139885499</v>
      </c>
      <c r="L18" s="2">
        <v>0.83732036853325498</v>
      </c>
      <c r="M18" s="2">
        <v>0.83909581953344703</v>
      </c>
      <c r="N18" s="2">
        <v>0.84136144501033205</v>
      </c>
      <c r="O18" s="2">
        <v>0.89546540176863298</v>
      </c>
      <c r="P18" s="2">
        <v>0.88976433952096801</v>
      </c>
      <c r="Q18" s="2">
        <v>0.89072043416852897</v>
      </c>
      <c r="R18" s="2">
        <v>0.88198096924078595</v>
      </c>
      <c r="S18" s="2">
        <v>0.86456167574131104</v>
      </c>
      <c r="T18" s="2">
        <v>0.86313328424437097</v>
      </c>
      <c r="U18" s="2">
        <v>0.86100761585547902</v>
      </c>
      <c r="V18" s="2">
        <v>0.85177460057614096</v>
      </c>
      <c r="W18" s="2">
        <v>0.855572774192634</v>
      </c>
      <c r="X18" s="2">
        <v>0.85242910925687998</v>
      </c>
    </row>
    <row r="19" spans="1:59" x14ac:dyDescent="0.2">
      <c r="A19" s="2" t="s">
        <v>14</v>
      </c>
      <c r="B19" s="2" t="s">
        <v>38</v>
      </c>
      <c r="C19" s="2" t="s">
        <v>41</v>
      </c>
      <c r="E19" s="2">
        <v>0.95327753157943096</v>
      </c>
      <c r="F19" s="2">
        <v>0.93929436692509105</v>
      </c>
      <c r="G19" s="2">
        <v>0.93440098446351205</v>
      </c>
      <c r="H19" s="2">
        <v>0.92340222860409704</v>
      </c>
      <c r="I19" s="2">
        <v>0.90640139228446903</v>
      </c>
      <c r="J19" s="2">
        <v>0.90277840429302803</v>
      </c>
      <c r="K19" s="2">
        <v>0.89950905913654799</v>
      </c>
      <c r="L19" s="2">
        <v>0.90003525309676402</v>
      </c>
      <c r="M19" s="2">
        <v>0.902209470297066</v>
      </c>
      <c r="N19" s="2">
        <v>0.900510484279756</v>
      </c>
      <c r="O19" s="2">
        <v>0.91558069398082698</v>
      </c>
      <c r="P19" s="2">
        <v>0.91203430438313804</v>
      </c>
      <c r="Q19" s="2">
        <v>0.91170596990017405</v>
      </c>
      <c r="R19" s="2">
        <v>0.90734203901584898</v>
      </c>
      <c r="S19" s="2">
        <v>0.89812106774746303</v>
      </c>
      <c r="T19" s="2">
        <v>0.89552923200632895</v>
      </c>
      <c r="U19" s="2">
        <v>0.89228655002276203</v>
      </c>
      <c r="V19" s="2">
        <v>0.88754780625555396</v>
      </c>
      <c r="W19" s="2">
        <v>0.88689846264636996</v>
      </c>
      <c r="X19" s="2">
        <v>0.88316206049851798</v>
      </c>
    </row>
    <row r="20" spans="1:59" x14ac:dyDescent="0.2">
      <c r="A20" s="2" t="s">
        <v>15</v>
      </c>
      <c r="B20" s="2" t="s">
        <v>38</v>
      </c>
      <c r="C20" s="2" t="s">
        <v>41</v>
      </c>
      <c r="E20" s="2">
        <v>0.97815551916096299</v>
      </c>
      <c r="F20" s="2">
        <v>0.97278218701469699</v>
      </c>
      <c r="G20" s="2">
        <v>0.97273891365717102</v>
      </c>
      <c r="H20" s="2">
        <v>0.97108121174667095</v>
      </c>
      <c r="I20" s="2">
        <v>0.96369539967672102</v>
      </c>
      <c r="J20" s="2">
        <v>0.96433787880213995</v>
      </c>
      <c r="K20" s="2">
        <v>0.96498595136730403</v>
      </c>
      <c r="L20" s="2">
        <v>0.96927884110308904</v>
      </c>
      <c r="M20" s="2">
        <v>0.974186637320684</v>
      </c>
      <c r="N20" s="2">
        <v>0.977002621731485</v>
      </c>
      <c r="O20" s="2">
        <v>0.95842617859924695</v>
      </c>
      <c r="P20" s="2">
        <v>0.95041058531034806</v>
      </c>
      <c r="Q20" s="2">
        <v>0.95072943079598404</v>
      </c>
      <c r="R20" s="2">
        <v>0.94631693024788399</v>
      </c>
      <c r="S20" s="2">
        <v>0.938836274579537</v>
      </c>
      <c r="T20" s="2">
        <v>0.94077886392897203</v>
      </c>
      <c r="U20" s="2">
        <v>0.94288338293776597</v>
      </c>
      <c r="V20" s="2">
        <v>0.94503523725809102</v>
      </c>
      <c r="W20" s="2">
        <v>0.95977446479840101</v>
      </c>
      <c r="X20" s="2">
        <v>0.96159238686256998</v>
      </c>
    </row>
    <row r="21" spans="1:59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</row>
    <row r="22" spans="1:59" x14ac:dyDescent="0.2">
      <c r="A22" s="2" t="s">
        <v>16</v>
      </c>
      <c r="B22" s="2" t="s">
        <v>39</v>
      </c>
      <c r="C22" s="2" t="s">
        <v>40</v>
      </c>
      <c r="E22" s="2">
        <v>0.93303425419833597</v>
      </c>
      <c r="F22" s="2">
        <v>0.92111068682552699</v>
      </c>
      <c r="G22" s="2">
        <v>0.91736451774723204</v>
      </c>
      <c r="H22" s="2">
        <v>0.90838920025449299</v>
      </c>
      <c r="I22" s="2">
        <v>0.89187924994381895</v>
      </c>
      <c r="J22" s="2">
        <v>0.88820740131666698</v>
      </c>
      <c r="K22" s="2">
        <v>0.88480887222647697</v>
      </c>
      <c r="L22" s="2">
        <v>0.88417369411781299</v>
      </c>
      <c r="M22" s="2">
        <v>0.882036287455913</v>
      </c>
      <c r="N22" s="2">
        <v>0.87892013273921898</v>
      </c>
      <c r="O22" s="2">
        <v>0.95572377606715897</v>
      </c>
      <c r="P22" s="2">
        <v>0.95287238462857904</v>
      </c>
      <c r="Q22" s="2">
        <v>0.95657752042128397</v>
      </c>
      <c r="R22" s="2">
        <v>0.95719306695669304</v>
      </c>
      <c r="S22" s="2">
        <v>0.94740608987395403</v>
      </c>
      <c r="T22" s="2">
        <v>0.94617020279677699</v>
      </c>
      <c r="U22" s="2">
        <v>0.94263313501714696</v>
      </c>
      <c r="V22" s="2">
        <v>0.93653390749256304</v>
      </c>
      <c r="W22" s="2">
        <v>0.93973164875408099</v>
      </c>
      <c r="X22" s="2">
        <v>0.933332832177866</v>
      </c>
      <c r="Z22" s="2">
        <f t="shared" ref="Z22:Z36" si="2">E38-E22</f>
        <v>9.9894347268720818E-3</v>
      </c>
      <c r="AA22" s="2">
        <f t="shared" ref="AA22:AA36" si="3">F38-F22</f>
        <v>1.3137433994822034E-2</v>
      </c>
      <c r="AB22" s="2">
        <f t="shared" ref="AB22:AB36" si="4">G38-G22</f>
        <v>1.5206523236790948E-2</v>
      </c>
      <c r="AC22" s="2">
        <f t="shared" ref="AC22:AC36" si="5">H38-H22</f>
        <v>1.6632987414166966E-2</v>
      </c>
      <c r="AD22" s="2">
        <f t="shared" ref="AD22:AD36" si="6">I38-I22</f>
        <v>1.3453663587461029E-2</v>
      </c>
      <c r="AE22" s="2">
        <f t="shared" ref="AE22:AE36" si="7">J38-J22</f>
        <v>1.2424625833409975E-2</v>
      </c>
      <c r="AF22" s="2">
        <f t="shared" ref="AF22:AF36" si="8">K38-K22</f>
        <v>1.1296651572458072E-2</v>
      </c>
      <c r="AG22" s="2">
        <f t="shared" ref="AG22:AG36" si="9">L38-L22</f>
        <v>8.6461253979159824E-3</v>
      </c>
      <c r="AH22" s="2">
        <f t="shared" ref="AH22:AH36" si="10">M38-M22</f>
        <v>5.307541036742025E-3</v>
      </c>
      <c r="AI22" s="2">
        <f t="shared" ref="AI22:AI36" si="11">N38-N22</f>
        <v>4.599098728979012E-3</v>
      </c>
      <c r="AJ22" s="2">
        <f t="shared" ref="AJ22:AJ36" si="12">O38-O22</f>
        <v>-0.10846155240513999</v>
      </c>
      <c r="AK22" s="2">
        <f t="shared" ref="AK22:AK36" si="13">P38-P22</f>
        <v>-0.11292789541141102</v>
      </c>
      <c r="AL22" s="2">
        <f t="shared" ref="AL22:AL36" si="14">Q38-Q22</f>
        <v>-0.11648870030693292</v>
      </c>
      <c r="AM22" s="2">
        <f t="shared" ref="AM22:AM36" si="15">R38-R22</f>
        <v>-0.12233465429630308</v>
      </c>
      <c r="AN22" s="2">
        <f t="shared" ref="AN22:AN36" si="16">S38-S22</f>
        <v>-0.12356603733997207</v>
      </c>
      <c r="AO22" s="2">
        <f t="shared" ref="AO22:AO36" si="17">T38-T22</f>
        <v>-0.11901864082873503</v>
      </c>
      <c r="AP22" s="2">
        <f t="shared" ref="AP22:AP36" si="18">U38-U22</f>
        <v>-0.11217737477317891</v>
      </c>
      <c r="AQ22" s="2">
        <f t="shared" ref="AQ22:AQ36" si="19">V38-V22</f>
        <v>-0.10635199378753601</v>
      </c>
      <c r="AR22" s="2">
        <f t="shared" ref="AR22:AR36" si="20">W38-W22</f>
        <v>-0.10059007643016205</v>
      </c>
      <c r="AS22" s="2">
        <f t="shared" ref="AS22:AS36" si="21">X38-X22</f>
        <v>-9.0384304377682967E-2</v>
      </c>
    </row>
    <row r="23" spans="1:59" x14ac:dyDescent="0.2">
      <c r="A23" s="2" t="s">
        <v>17</v>
      </c>
      <c r="B23" s="2" t="s">
        <v>39</v>
      </c>
      <c r="C23" s="2" t="s">
        <v>40</v>
      </c>
      <c r="E23" s="2">
        <v>0.93035590216609798</v>
      </c>
      <c r="F23" s="2">
        <v>0.93182921140489705</v>
      </c>
      <c r="G23" s="2">
        <v>0.93456222716895598</v>
      </c>
      <c r="H23" s="2">
        <v>0.93400327149825102</v>
      </c>
      <c r="I23" s="2">
        <v>0.93123251636228099</v>
      </c>
      <c r="J23" s="2">
        <v>0.93453266936746604</v>
      </c>
      <c r="K23" s="2">
        <v>0.93773726360165599</v>
      </c>
      <c r="L23" s="2">
        <v>0.94547486428217498</v>
      </c>
      <c r="M23" s="2">
        <v>0.95177176164894595</v>
      </c>
      <c r="N23" s="2">
        <v>0.95450029010192206</v>
      </c>
      <c r="O23" s="2">
        <v>0.90936100768226502</v>
      </c>
      <c r="P23" s="2">
        <v>0.905298737409716</v>
      </c>
      <c r="Q23" s="2">
        <v>0.90567786807434902</v>
      </c>
      <c r="R23" s="2">
        <v>0.90488250149884197</v>
      </c>
      <c r="S23" s="2">
        <v>0.897745624603286</v>
      </c>
      <c r="T23" s="2">
        <v>0.89855642052305096</v>
      </c>
      <c r="U23" s="2">
        <v>0.89956816814556395</v>
      </c>
      <c r="V23" s="2">
        <v>0.898832509421296</v>
      </c>
      <c r="W23" s="2">
        <v>0.90394006509007396</v>
      </c>
      <c r="X23" s="2">
        <v>0.90601649544690999</v>
      </c>
      <c r="Z23" s="2">
        <f t="shared" si="2"/>
        <v>-2.205089008058303E-2</v>
      </c>
      <c r="AA23" s="2">
        <f t="shared" si="3"/>
        <v>-3.047037852330603E-2</v>
      </c>
      <c r="AB23" s="2">
        <f t="shared" si="4"/>
        <v>-3.5982346683709032E-2</v>
      </c>
      <c r="AC23" s="2">
        <f t="shared" si="5"/>
        <v>-4.1439722303789006E-2</v>
      </c>
      <c r="AD23" s="2">
        <f t="shared" si="6"/>
        <v>-5.0796479242043002E-2</v>
      </c>
      <c r="AE23" s="2">
        <f t="shared" si="7"/>
        <v>-5.306390446040099E-2</v>
      </c>
      <c r="AF23" s="2">
        <f t="shared" si="8"/>
        <v>-5.3229865857887027E-2</v>
      </c>
      <c r="AG23" s="2">
        <f t="shared" si="9"/>
        <v>-5.6243381737207998E-2</v>
      </c>
      <c r="AH23" s="2">
        <f t="shared" si="10"/>
        <v>-5.7723315324066937E-2</v>
      </c>
      <c r="AI23" s="2">
        <f t="shared" si="11"/>
        <v>-5.2289436133378109E-2</v>
      </c>
      <c r="AJ23" s="2">
        <f t="shared" si="12"/>
        <v>3.4192449089477939E-2</v>
      </c>
      <c r="AK23" s="2">
        <f t="shared" si="13"/>
        <v>3.6389412105156005E-2</v>
      </c>
      <c r="AL23" s="2">
        <f t="shared" si="14"/>
        <v>3.7264056594586981E-2</v>
      </c>
      <c r="AM23" s="2">
        <f t="shared" si="15"/>
        <v>3.4895971082707034E-2</v>
      </c>
      <c r="AN23" s="2">
        <f t="shared" si="16"/>
        <v>2.9011092383961046E-2</v>
      </c>
      <c r="AO23" s="2">
        <f t="shared" si="17"/>
        <v>2.5924555849259012E-2</v>
      </c>
      <c r="AP23" s="2">
        <f t="shared" si="18"/>
        <v>2.2426516595586032E-2</v>
      </c>
      <c r="AQ23" s="2">
        <f t="shared" si="19"/>
        <v>1.5562164251829991E-2</v>
      </c>
      <c r="AR23" s="2">
        <f t="shared" si="20"/>
        <v>1.3576116548530082E-2</v>
      </c>
      <c r="AS23" s="2">
        <f t="shared" si="21"/>
        <v>1.0631187295734978E-2</v>
      </c>
    </row>
    <row r="24" spans="1:59" x14ac:dyDescent="0.2">
      <c r="A24" s="2" t="s">
        <v>18</v>
      </c>
      <c r="B24" s="2" t="s">
        <v>39</v>
      </c>
      <c r="C24" s="2" t="s">
        <v>40</v>
      </c>
      <c r="E24" s="2">
        <v>0.91747106945224399</v>
      </c>
      <c r="F24" s="2">
        <v>0.91594803683425396</v>
      </c>
      <c r="G24" s="2">
        <v>0.91813167129481399</v>
      </c>
      <c r="H24" s="2">
        <v>0.91636721445461899</v>
      </c>
      <c r="I24" s="2">
        <v>0.90860239036225299</v>
      </c>
      <c r="J24" s="2">
        <v>0.91197705768644099</v>
      </c>
      <c r="K24" s="2">
        <v>0.91522046993234896</v>
      </c>
      <c r="L24" s="2">
        <v>0.91879080473888497</v>
      </c>
      <c r="M24" s="2">
        <v>0.921025029849181</v>
      </c>
      <c r="N24" s="2">
        <v>0.92394318141139697</v>
      </c>
      <c r="O24" s="2">
        <v>0.994338691498453</v>
      </c>
      <c r="P24" s="2">
        <v>0.99106532324956897</v>
      </c>
      <c r="Q24" s="2">
        <v>0.99038403440717004</v>
      </c>
      <c r="R24" s="2">
        <v>0.98833154022778902</v>
      </c>
      <c r="S24" s="2">
        <v>0.98253029411381299</v>
      </c>
      <c r="T24" s="2">
        <v>0.98530152345879796</v>
      </c>
      <c r="U24" s="2">
        <v>0.98845788480242502</v>
      </c>
      <c r="V24" s="2">
        <v>0.99031444162544702</v>
      </c>
      <c r="W24" s="2">
        <v>1.0025605089405401</v>
      </c>
      <c r="X24" s="2">
        <v>1.0070775698177601</v>
      </c>
      <c r="Z24" s="2">
        <f t="shared" si="2"/>
        <v>-6.1138423960571009E-2</v>
      </c>
      <c r="AA24" s="2">
        <f t="shared" si="3"/>
        <v>-6.5665356551018017E-2</v>
      </c>
      <c r="AB24" s="2">
        <f t="shared" si="4"/>
        <v>-6.7413980729111977E-2</v>
      </c>
      <c r="AC24" s="2">
        <f t="shared" si="5"/>
        <v>-7.0640001767699023E-2</v>
      </c>
      <c r="AD24" s="2">
        <f t="shared" si="6"/>
        <v>-7.7564011607373029E-2</v>
      </c>
      <c r="AE24" s="2">
        <f t="shared" si="7"/>
        <v>-7.8359271912217032E-2</v>
      </c>
      <c r="AF24" s="2">
        <f t="shared" si="8"/>
        <v>-7.8796579184459925E-2</v>
      </c>
      <c r="AG24" s="2">
        <f t="shared" si="9"/>
        <v>-8.1100724352970999E-2</v>
      </c>
      <c r="AH24" s="2">
        <f t="shared" si="10"/>
        <v>-8.0683049235588999E-2</v>
      </c>
      <c r="AI24" s="2">
        <f t="shared" si="11"/>
        <v>-7.8944237392836958E-2</v>
      </c>
      <c r="AJ24" s="2">
        <f t="shared" si="12"/>
        <v>-9.9282157445861996E-2</v>
      </c>
      <c r="AK24" s="2">
        <f t="shared" si="13"/>
        <v>-9.8859841324349995E-2</v>
      </c>
      <c r="AL24" s="2">
        <f t="shared" si="14"/>
        <v>-9.7453223572925074E-2</v>
      </c>
      <c r="AM24" s="2">
        <f t="shared" si="15"/>
        <v>-9.7869605454801056E-2</v>
      </c>
      <c r="AN24" s="2">
        <f t="shared" si="16"/>
        <v>-0.10000673279220396</v>
      </c>
      <c r="AO24" s="2">
        <f t="shared" si="17"/>
        <v>-0.10263785827164196</v>
      </c>
      <c r="AP24" s="2">
        <f t="shared" si="18"/>
        <v>-0.10542504899313698</v>
      </c>
      <c r="AQ24" s="2">
        <f t="shared" si="19"/>
        <v>-0.10660810509950502</v>
      </c>
      <c r="AR24" s="2">
        <f t="shared" si="20"/>
        <v>-0.1111695763399021</v>
      </c>
      <c r="AS24" s="2">
        <f t="shared" si="21"/>
        <v>-0.11355651234771313</v>
      </c>
    </row>
    <row r="25" spans="1:59" x14ac:dyDescent="0.2">
      <c r="A25" s="2" t="s">
        <v>19</v>
      </c>
      <c r="B25" s="2" t="s">
        <v>39</v>
      </c>
      <c r="C25" s="2" t="s">
        <v>40</v>
      </c>
      <c r="E25" s="2">
        <v>0.82859797303250604</v>
      </c>
      <c r="F25" s="2">
        <v>0.81724078538978995</v>
      </c>
      <c r="G25" s="2">
        <v>0.80925347426282301</v>
      </c>
      <c r="H25" s="2">
        <v>0.79913178637377902</v>
      </c>
      <c r="I25" s="2">
        <v>0.78320887901814396</v>
      </c>
      <c r="J25" s="2">
        <v>0.78284139632807703</v>
      </c>
      <c r="K25" s="2">
        <v>0.78531967769462396</v>
      </c>
      <c r="L25" s="2">
        <v>0.78586821397541495</v>
      </c>
      <c r="M25" s="2">
        <v>0.78363453335523903</v>
      </c>
      <c r="N25" s="2">
        <v>0.79050256358413595</v>
      </c>
      <c r="O25" s="2">
        <v>0.88709225134282998</v>
      </c>
      <c r="P25" s="2">
        <v>0.88381464153469902</v>
      </c>
      <c r="Q25" s="2">
        <v>0.88164839592240096</v>
      </c>
      <c r="R25" s="2">
        <v>0.88082232576300101</v>
      </c>
      <c r="S25" s="2">
        <v>0.87507071089736899</v>
      </c>
      <c r="T25" s="2">
        <v>0.87638944289371701</v>
      </c>
      <c r="U25" s="2">
        <v>0.87826212537733905</v>
      </c>
      <c r="V25" s="2">
        <v>0.87934682516766005</v>
      </c>
      <c r="W25" s="2">
        <v>0.88124655765329796</v>
      </c>
      <c r="X25" s="2">
        <v>0.88624540060752399</v>
      </c>
      <c r="Z25" s="2">
        <f t="shared" si="2"/>
        <v>9.8527703431127933E-2</v>
      </c>
      <c r="AA25" s="2">
        <f t="shared" si="3"/>
        <v>0.10188076710027505</v>
      </c>
      <c r="AB25" s="2">
        <f t="shared" si="4"/>
        <v>0.107591525690518</v>
      </c>
      <c r="AC25" s="2">
        <f t="shared" si="5"/>
        <v>0.11470161917880395</v>
      </c>
      <c r="AD25" s="2">
        <f t="shared" si="6"/>
        <v>0.12455714580146404</v>
      </c>
      <c r="AE25" s="2">
        <f t="shared" si="7"/>
        <v>0.12510447459634</v>
      </c>
      <c r="AF25" s="2">
        <f t="shared" si="8"/>
        <v>0.12337516653640301</v>
      </c>
      <c r="AG25" s="2">
        <f t="shared" si="9"/>
        <v>0.1304410656607381</v>
      </c>
      <c r="AH25" s="2">
        <f t="shared" si="10"/>
        <v>0.14597077887906396</v>
      </c>
      <c r="AI25" s="2">
        <f t="shared" si="11"/>
        <v>0.142939779178894</v>
      </c>
      <c r="AJ25" s="2">
        <f t="shared" si="12"/>
        <v>2.3582279487975977E-2</v>
      </c>
      <c r="AK25" s="2">
        <f t="shared" si="13"/>
        <v>1.994952310134801E-2</v>
      </c>
      <c r="AL25" s="2">
        <f t="shared" si="14"/>
        <v>2.1767386090955076E-2</v>
      </c>
      <c r="AM25" s="2">
        <f t="shared" si="15"/>
        <v>1.6920498061771982E-2</v>
      </c>
      <c r="AN25" s="2">
        <f t="shared" si="16"/>
        <v>9.2761615207560544E-3</v>
      </c>
      <c r="AO25" s="2">
        <f t="shared" si="17"/>
        <v>9.7296146192630273E-3</v>
      </c>
      <c r="AP25" s="2">
        <f t="shared" si="18"/>
        <v>9.8703526618619808E-3</v>
      </c>
      <c r="AQ25" s="2">
        <f t="shared" si="19"/>
        <v>5.6922445593059479E-3</v>
      </c>
      <c r="AR25" s="2">
        <f t="shared" si="20"/>
        <v>1.628012887346908E-2</v>
      </c>
      <c r="AS25" s="2">
        <f t="shared" si="21"/>
        <v>1.5841382182971042E-2</v>
      </c>
    </row>
    <row r="26" spans="1:59" x14ac:dyDescent="0.2">
      <c r="A26" s="2" t="s">
        <v>20</v>
      </c>
      <c r="B26" s="2" t="s">
        <v>39</v>
      </c>
      <c r="C26" s="2" t="s">
        <v>40</v>
      </c>
      <c r="E26" s="2">
        <v>0.86644525242783699</v>
      </c>
      <c r="F26" s="2">
        <v>0.86382070892708895</v>
      </c>
      <c r="G26" s="2">
        <v>0.86607261945673697</v>
      </c>
      <c r="H26" s="2">
        <v>0.86678013728678704</v>
      </c>
      <c r="I26" s="2">
        <v>0.86496384027312601</v>
      </c>
      <c r="J26" s="2">
        <v>0.87201875898411396</v>
      </c>
      <c r="K26" s="2">
        <v>0.87950091002327002</v>
      </c>
      <c r="L26" s="2">
        <v>0.89209887902167995</v>
      </c>
      <c r="M26" s="2">
        <v>0.90616636407916795</v>
      </c>
      <c r="N26" s="2">
        <v>0.91379115561340496</v>
      </c>
      <c r="O26" s="2">
        <v>0.851325474229363</v>
      </c>
      <c r="P26" s="2">
        <v>0.84929425274027703</v>
      </c>
      <c r="Q26" s="2">
        <v>0.85457311163986205</v>
      </c>
      <c r="R26" s="2">
        <v>0.85327801174998696</v>
      </c>
      <c r="S26" s="2">
        <v>0.84771917369049199</v>
      </c>
      <c r="T26" s="2">
        <v>0.85302488212988004</v>
      </c>
      <c r="U26" s="2">
        <v>0.85794194133463997</v>
      </c>
      <c r="V26" s="2">
        <v>0.85978170852924696</v>
      </c>
      <c r="W26" s="2">
        <v>0.86721031445898999</v>
      </c>
      <c r="X26" s="2">
        <v>0.87001856589404203</v>
      </c>
      <c r="Z26" s="2">
        <f t="shared" si="2"/>
        <v>1.3005053703310065E-2</v>
      </c>
      <c r="AA26" s="2">
        <f t="shared" si="3"/>
        <v>2.0563155225170604E-3</v>
      </c>
      <c r="AB26" s="2">
        <f t="shared" si="4"/>
        <v>-4.4275079343909507E-3</v>
      </c>
      <c r="AC26" s="2">
        <f t="shared" si="5"/>
        <v>-1.5981005474149046E-2</v>
      </c>
      <c r="AD26" s="2">
        <f t="shared" si="6"/>
        <v>-2.9890543024787997E-2</v>
      </c>
      <c r="AE26" s="2">
        <f t="shared" si="7"/>
        <v>-3.714196443385398E-2</v>
      </c>
      <c r="AF26" s="2">
        <f t="shared" si="8"/>
        <v>-4.4186188962078043E-2</v>
      </c>
      <c r="AG26" s="2">
        <f t="shared" si="9"/>
        <v>-5.1812528618480957E-2</v>
      </c>
      <c r="AH26" s="2">
        <f t="shared" si="10"/>
        <v>-5.7364821948133971E-2</v>
      </c>
      <c r="AI26" s="2">
        <f t="shared" si="11"/>
        <v>-6.1121864108376944E-2</v>
      </c>
      <c r="AJ26" s="2">
        <f t="shared" si="12"/>
        <v>8.527066033205799E-2</v>
      </c>
      <c r="AK26" s="2">
        <f t="shared" si="13"/>
        <v>7.964623920724101E-2</v>
      </c>
      <c r="AL26" s="2">
        <f t="shared" si="14"/>
        <v>7.5371961911951946E-2</v>
      </c>
      <c r="AM26" s="2">
        <f t="shared" si="15"/>
        <v>6.9093778663967043E-2</v>
      </c>
      <c r="AN26" s="2">
        <f t="shared" si="16"/>
        <v>5.7163009625758043E-2</v>
      </c>
      <c r="AO26" s="2">
        <f t="shared" si="17"/>
        <v>5.1945650288239942E-2</v>
      </c>
      <c r="AP26" s="2">
        <f t="shared" si="18"/>
        <v>4.6740264242071006E-2</v>
      </c>
      <c r="AQ26" s="2">
        <f t="shared" si="19"/>
        <v>3.3858373158543009E-2</v>
      </c>
      <c r="AR26" s="2">
        <f t="shared" si="20"/>
        <v>3.5025343131507958E-2</v>
      </c>
      <c r="AS26" s="2">
        <f t="shared" si="21"/>
        <v>3.1259733278996005E-2</v>
      </c>
    </row>
    <row r="27" spans="1:59" x14ac:dyDescent="0.2">
      <c r="A27" s="2" t="s">
        <v>21</v>
      </c>
      <c r="B27" s="2" t="s">
        <v>39</v>
      </c>
      <c r="C27" s="2" t="s">
        <v>40</v>
      </c>
      <c r="E27" s="2">
        <v>0.88438079546488202</v>
      </c>
      <c r="F27" s="2">
        <v>0.87452076107228305</v>
      </c>
      <c r="G27" s="2">
        <v>0.87140347960285802</v>
      </c>
      <c r="H27" s="2">
        <v>0.86264617627581497</v>
      </c>
      <c r="I27" s="2">
        <v>0.846472512671121</v>
      </c>
      <c r="J27" s="2">
        <v>0.84627373725944599</v>
      </c>
      <c r="K27" s="2">
        <v>0.84746984229883704</v>
      </c>
      <c r="L27" s="2">
        <v>0.85005679293106196</v>
      </c>
      <c r="M27" s="2">
        <v>0.85438201908103295</v>
      </c>
      <c r="N27" s="2">
        <v>0.85978705650107601</v>
      </c>
      <c r="O27" s="2">
        <v>0.85463773513888597</v>
      </c>
      <c r="P27" s="2">
        <v>0.84990529581336705</v>
      </c>
      <c r="Q27" s="2">
        <v>0.852929279481627</v>
      </c>
      <c r="R27" s="2">
        <v>0.85180590052220095</v>
      </c>
      <c r="S27" s="2">
        <v>0.84602257884216603</v>
      </c>
      <c r="T27" s="2">
        <v>0.85084887415872201</v>
      </c>
      <c r="U27" s="2">
        <v>0.85580964158344397</v>
      </c>
      <c r="V27" s="2">
        <v>0.855161842515334</v>
      </c>
      <c r="W27" s="2">
        <v>0.86765261779480596</v>
      </c>
      <c r="X27" s="2">
        <v>0.87035292894038796</v>
      </c>
      <c r="Z27" s="2">
        <f t="shared" si="2"/>
        <v>3.2519687840348976E-2</v>
      </c>
      <c r="AA27" s="2">
        <f t="shared" si="3"/>
        <v>2.7397089636242988E-2</v>
      </c>
      <c r="AB27" s="2">
        <f t="shared" si="4"/>
        <v>2.3675418974967943E-2</v>
      </c>
      <c r="AC27" s="2">
        <f t="shared" si="5"/>
        <v>1.950387588771707E-2</v>
      </c>
      <c r="AD27" s="2">
        <f t="shared" si="6"/>
        <v>1.4664346022621011E-2</v>
      </c>
      <c r="AE27" s="2">
        <f t="shared" si="7"/>
        <v>8.4975491006770154E-3</v>
      </c>
      <c r="AF27" s="2">
        <f t="shared" si="8"/>
        <v>1.6044381697949417E-3</v>
      </c>
      <c r="AG27" s="2">
        <f t="shared" si="9"/>
        <v>-2.4675938498789352E-3</v>
      </c>
      <c r="AH27" s="2">
        <f t="shared" si="10"/>
        <v>-5.4323517352778961E-3</v>
      </c>
      <c r="AI27" s="2">
        <f t="shared" si="11"/>
        <v>-1.2648789539158045E-2</v>
      </c>
      <c r="AJ27" s="2">
        <f t="shared" si="12"/>
        <v>6.3090536301872002E-2</v>
      </c>
      <c r="AK27" s="2">
        <f t="shared" si="13"/>
        <v>5.8237381745511962E-2</v>
      </c>
      <c r="AL27" s="2">
        <f t="shared" si="14"/>
        <v>5.3767865346150967E-2</v>
      </c>
      <c r="AM27" s="2">
        <f t="shared" si="15"/>
        <v>4.6430643143699046E-2</v>
      </c>
      <c r="AN27" s="2">
        <f t="shared" si="16"/>
        <v>4.0655603878276936E-2</v>
      </c>
      <c r="AO27" s="2">
        <f t="shared" si="17"/>
        <v>3.6016945438854031E-2</v>
      </c>
      <c r="AP27" s="2">
        <f t="shared" si="18"/>
        <v>3.1497758574772994E-2</v>
      </c>
      <c r="AQ27" s="2">
        <f t="shared" si="19"/>
        <v>3.4342002619734968E-2</v>
      </c>
      <c r="AR27" s="2">
        <f t="shared" si="20"/>
        <v>3.5874926047070987E-2</v>
      </c>
      <c r="AS27" s="2">
        <f t="shared" si="21"/>
        <v>3.6797051947191073E-2</v>
      </c>
    </row>
    <row r="28" spans="1:59" x14ac:dyDescent="0.2">
      <c r="A28" s="2" t="s">
        <v>22</v>
      </c>
      <c r="B28" s="2" t="s">
        <v>39</v>
      </c>
      <c r="C28" s="2" t="s">
        <v>40</v>
      </c>
      <c r="E28" s="2">
        <v>0.85093366284224403</v>
      </c>
      <c r="F28" s="2">
        <v>0.84711710019453901</v>
      </c>
      <c r="G28" s="2">
        <v>0.84942399066583496</v>
      </c>
      <c r="H28" s="2">
        <v>0.84662690760506998</v>
      </c>
      <c r="I28" s="2">
        <v>0.83624845031367701</v>
      </c>
      <c r="J28" s="2">
        <v>0.84197191680332595</v>
      </c>
      <c r="K28" s="2">
        <v>0.84812778837329605</v>
      </c>
      <c r="L28" s="2">
        <v>0.85454445466533402</v>
      </c>
      <c r="M28" s="2">
        <v>0.86078688064396802</v>
      </c>
      <c r="N28" s="2">
        <v>0.86813317945263802</v>
      </c>
      <c r="O28" s="2">
        <v>0.84042423023484103</v>
      </c>
      <c r="P28" s="2">
        <v>0.834867643059367</v>
      </c>
      <c r="Q28" s="2">
        <v>0.83801479895590802</v>
      </c>
      <c r="R28" s="2">
        <v>0.83368391824433496</v>
      </c>
      <c r="S28" s="2">
        <v>0.81962495509239697</v>
      </c>
      <c r="T28" s="2">
        <v>0.82207300925573601</v>
      </c>
      <c r="U28" s="2">
        <v>0.82403034453163804</v>
      </c>
      <c r="V28" s="2">
        <v>0.81677159344674499</v>
      </c>
      <c r="W28" s="2">
        <v>0.82445548312400596</v>
      </c>
      <c r="X28" s="2">
        <v>0.82467124144578496</v>
      </c>
      <c r="Z28" s="2">
        <f t="shared" si="2"/>
        <v>8.721340271966993E-2</v>
      </c>
      <c r="AA28" s="2">
        <f t="shared" si="3"/>
        <v>8.3665168630482012E-2</v>
      </c>
      <c r="AB28" s="2">
        <f t="shared" si="4"/>
        <v>7.9196825044128061E-2</v>
      </c>
      <c r="AC28" s="2">
        <f t="shared" si="5"/>
        <v>7.1886926141903063E-2</v>
      </c>
      <c r="AD28" s="2">
        <f t="shared" si="6"/>
        <v>6.8203267115730992E-2</v>
      </c>
      <c r="AE28" s="2">
        <f t="shared" si="7"/>
        <v>6.075757374542301E-2</v>
      </c>
      <c r="AF28" s="2">
        <f t="shared" si="8"/>
        <v>5.2648186123930962E-2</v>
      </c>
      <c r="AG28" s="2">
        <f t="shared" si="9"/>
        <v>4.608190057071293E-2</v>
      </c>
      <c r="AH28" s="2">
        <f t="shared" si="10"/>
        <v>3.8126069029719933E-2</v>
      </c>
      <c r="AI28" s="2">
        <f t="shared" si="11"/>
        <v>2.9966697213029025E-2</v>
      </c>
      <c r="AJ28" s="2">
        <f t="shared" si="12"/>
        <v>3.8527269865357927E-2</v>
      </c>
      <c r="AK28" s="2">
        <f t="shared" si="13"/>
        <v>4.6542486532266003E-2</v>
      </c>
      <c r="AL28" s="2">
        <f t="shared" si="14"/>
        <v>4.8538394453662925E-2</v>
      </c>
      <c r="AM28" s="2">
        <f t="shared" si="15"/>
        <v>5.3425689922107056E-2</v>
      </c>
      <c r="AN28" s="2">
        <f t="shared" si="16"/>
        <v>5.6078604916938057E-2</v>
      </c>
      <c r="AO28" s="2">
        <f t="shared" si="17"/>
        <v>5.3613174864842961E-2</v>
      </c>
      <c r="AP28" s="2">
        <f t="shared" si="18"/>
        <v>5.0893928021675916E-2</v>
      </c>
      <c r="AQ28" s="2">
        <f t="shared" si="19"/>
        <v>4.816184679080604E-2</v>
      </c>
      <c r="AR28" s="2">
        <f t="shared" si="20"/>
        <v>4.2561160219384053E-2</v>
      </c>
      <c r="AS28" s="2">
        <f t="shared" si="21"/>
        <v>4.1903569865395007E-2</v>
      </c>
    </row>
    <row r="29" spans="1:59" x14ac:dyDescent="0.2">
      <c r="A29" s="2" t="s">
        <v>23</v>
      </c>
      <c r="B29" s="2" t="s">
        <v>39</v>
      </c>
      <c r="C29" s="2" t="s">
        <v>40</v>
      </c>
      <c r="E29" s="2">
        <v>0.83277247354813699</v>
      </c>
      <c r="F29" s="2">
        <v>0.82580735641964398</v>
      </c>
      <c r="G29" s="2">
        <v>0.82545924340661503</v>
      </c>
      <c r="H29" s="2">
        <v>0.81701384533798904</v>
      </c>
      <c r="I29" s="2">
        <v>0.80192906700445898</v>
      </c>
      <c r="J29" s="2">
        <v>0.80514706443779605</v>
      </c>
      <c r="K29" s="2">
        <v>0.80872238056800605</v>
      </c>
      <c r="L29" s="2">
        <v>0.80946071152700805</v>
      </c>
      <c r="M29" s="2">
        <v>0.81177450629099301</v>
      </c>
      <c r="N29" s="2">
        <v>0.81614088211418001</v>
      </c>
      <c r="O29" s="2">
        <v>0.84396038926428296</v>
      </c>
      <c r="P29" s="2">
        <v>0.83528786813858502</v>
      </c>
      <c r="Q29" s="2">
        <v>0.83789369982089101</v>
      </c>
      <c r="R29" s="2">
        <v>0.83269744354810604</v>
      </c>
      <c r="S29" s="2">
        <v>0.82144758925810002</v>
      </c>
      <c r="T29" s="2">
        <v>0.82563055797782403</v>
      </c>
      <c r="U29" s="2">
        <v>0.82952587869827799</v>
      </c>
      <c r="V29" s="2">
        <v>0.82881365869187396</v>
      </c>
      <c r="W29" s="2">
        <v>0.84530365962401299</v>
      </c>
      <c r="X29" s="2">
        <v>0.84596681134321705</v>
      </c>
      <c r="Z29" s="2">
        <f t="shared" si="2"/>
        <v>4.2651521762038014E-2</v>
      </c>
      <c r="AA29" s="2">
        <f t="shared" si="3"/>
        <v>5.0929641481698984E-2</v>
      </c>
      <c r="AB29" s="2">
        <f t="shared" si="4"/>
        <v>5.6341691456907927E-2</v>
      </c>
      <c r="AC29" s="2">
        <f t="shared" si="5"/>
        <v>6.4472693673693904E-2</v>
      </c>
      <c r="AD29" s="2">
        <f t="shared" si="6"/>
        <v>7.6200120547853967E-2</v>
      </c>
      <c r="AE29" s="2">
        <f t="shared" si="7"/>
        <v>7.7647384743358971E-2</v>
      </c>
      <c r="AF29" s="2">
        <f t="shared" si="8"/>
        <v>7.8252921046880974E-2</v>
      </c>
      <c r="AG29" s="2">
        <f t="shared" si="9"/>
        <v>8.5392067330224974E-2</v>
      </c>
      <c r="AH29" s="2">
        <f t="shared" si="10"/>
        <v>9.1258195482125992E-2</v>
      </c>
      <c r="AI29" s="2">
        <f t="shared" si="11"/>
        <v>9.1957517895162044E-2</v>
      </c>
      <c r="AJ29" s="2">
        <f t="shared" si="12"/>
        <v>9.6426941053733062E-2</v>
      </c>
      <c r="AK29" s="2">
        <f t="shared" si="13"/>
        <v>9.4570506578362967E-2</v>
      </c>
      <c r="AL29" s="2">
        <f t="shared" si="14"/>
        <v>9.0407791164788032E-2</v>
      </c>
      <c r="AM29" s="2">
        <f t="shared" si="15"/>
        <v>8.7545888977693997E-2</v>
      </c>
      <c r="AN29" s="2">
        <f t="shared" si="16"/>
        <v>8.2883049127549957E-2</v>
      </c>
      <c r="AO29" s="2">
        <f t="shared" si="17"/>
        <v>7.7546808763168995E-2</v>
      </c>
      <c r="AP29" s="2">
        <f t="shared" si="18"/>
        <v>7.2457706449225001E-2</v>
      </c>
      <c r="AQ29" s="2">
        <f t="shared" si="19"/>
        <v>6.874095778512801E-2</v>
      </c>
      <c r="AR29" s="2">
        <f t="shared" si="20"/>
        <v>6.2322135774990017E-2</v>
      </c>
      <c r="AS29" s="2">
        <f t="shared" si="21"/>
        <v>6.1232438332560979E-2</v>
      </c>
    </row>
    <row r="30" spans="1:59" x14ac:dyDescent="0.2">
      <c r="A30" s="2" t="s">
        <v>24</v>
      </c>
      <c r="B30" s="2" t="s">
        <v>39</v>
      </c>
      <c r="C30" s="2" t="s">
        <v>40</v>
      </c>
      <c r="E30" s="2">
        <v>0.82068073225905502</v>
      </c>
      <c r="F30" s="2">
        <v>0.82481818938150098</v>
      </c>
      <c r="G30" s="2">
        <v>0.83007376586317205</v>
      </c>
      <c r="H30" s="2">
        <v>0.83509539895879603</v>
      </c>
      <c r="I30" s="2">
        <v>0.83681927336570505</v>
      </c>
      <c r="J30" s="2">
        <v>0.84233693008386501</v>
      </c>
      <c r="K30" s="2">
        <v>0.84780666653590697</v>
      </c>
      <c r="L30" s="2">
        <v>0.85478755189156996</v>
      </c>
      <c r="M30" s="2">
        <v>0.86175610103206002</v>
      </c>
      <c r="N30" s="2">
        <v>0.86629329751462303</v>
      </c>
      <c r="O30" s="2">
        <v>0.92657888668302002</v>
      </c>
      <c r="P30" s="2">
        <v>0.92351467419705502</v>
      </c>
      <c r="Q30" s="2">
        <v>0.925175172475314</v>
      </c>
      <c r="R30" s="2">
        <v>0.92447292867048503</v>
      </c>
      <c r="S30" s="2">
        <v>0.91976179875769604</v>
      </c>
      <c r="T30" s="2">
        <v>0.92307665673363204</v>
      </c>
      <c r="U30" s="2">
        <v>0.92656038027280896</v>
      </c>
      <c r="V30" s="2">
        <v>0.92782738939366205</v>
      </c>
      <c r="W30" s="2">
        <v>0.93494792755459</v>
      </c>
      <c r="X30" s="2">
        <v>0.93879302260951303</v>
      </c>
      <c r="Z30" s="2">
        <f t="shared" si="2"/>
        <v>8.9479208083442008E-2</v>
      </c>
      <c r="AA30" s="2">
        <f t="shared" si="3"/>
        <v>8.3972055304956994E-2</v>
      </c>
      <c r="AB30" s="2">
        <f t="shared" si="4"/>
        <v>7.6954422268938893E-2</v>
      </c>
      <c r="AC30" s="2">
        <f t="shared" si="5"/>
        <v>6.9121248292582926E-2</v>
      </c>
      <c r="AD30" s="2">
        <f t="shared" si="6"/>
        <v>5.6433489729777908E-2</v>
      </c>
      <c r="AE30" s="2">
        <f t="shared" si="7"/>
        <v>4.7734469963319981E-2</v>
      </c>
      <c r="AF30" s="2">
        <f t="shared" si="8"/>
        <v>3.9658885786039044E-2</v>
      </c>
      <c r="AG30" s="2">
        <f t="shared" si="9"/>
        <v>3.0176469628371061E-2</v>
      </c>
      <c r="AH30" s="2">
        <f t="shared" si="10"/>
        <v>2.1654021701375981E-2</v>
      </c>
      <c r="AI30" s="2">
        <f t="shared" si="11"/>
        <v>2.3427333089697022E-2</v>
      </c>
      <c r="AJ30" s="2">
        <f t="shared" si="12"/>
        <v>2.3896667320422948E-2</v>
      </c>
      <c r="AK30" s="2">
        <f t="shared" si="13"/>
        <v>2.5892989851609927E-2</v>
      </c>
      <c r="AL30" s="2">
        <f t="shared" si="14"/>
        <v>2.282398604168201E-2</v>
      </c>
      <c r="AM30" s="2">
        <f t="shared" si="15"/>
        <v>1.8753887041934925E-2</v>
      </c>
      <c r="AN30" s="2">
        <f t="shared" si="16"/>
        <v>1.3589422609775914E-2</v>
      </c>
      <c r="AO30" s="2">
        <f t="shared" si="17"/>
        <v>9.7251533895980069E-3</v>
      </c>
      <c r="AP30" s="2">
        <f t="shared" si="18"/>
        <v>6.1218284852380123E-3</v>
      </c>
      <c r="AQ30" s="2">
        <f t="shared" si="19"/>
        <v>2.3174754867869574E-3</v>
      </c>
      <c r="AR30" s="2">
        <f t="shared" si="20"/>
        <v>-7.0315362141879501E-3</v>
      </c>
      <c r="AS30" s="2">
        <f t="shared" si="21"/>
        <v>-8.2250838818350713E-3</v>
      </c>
    </row>
    <row r="31" spans="1:59" x14ac:dyDescent="0.2">
      <c r="A31" s="2" t="s">
        <v>25</v>
      </c>
      <c r="B31" s="2" t="s">
        <v>39</v>
      </c>
      <c r="C31" s="2" t="s">
        <v>40</v>
      </c>
      <c r="E31" s="2">
        <v>0.81035540507190795</v>
      </c>
      <c r="F31" s="2">
        <v>0.81775251331898302</v>
      </c>
      <c r="G31" s="2">
        <v>0.82314024495268301</v>
      </c>
      <c r="H31" s="2">
        <v>0.82930221006103999</v>
      </c>
      <c r="I31" s="2">
        <v>0.83254431623680203</v>
      </c>
      <c r="J31" s="2">
        <v>0.83920716158213304</v>
      </c>
      <c r="K31" s="2">
        <v>0.84565492049716495</v>
      </c>
      <c r="L31" s="2">
        <v>0.852653005629609</v>
      </c>
      <c r="M31" s="2">
        <v>0.85851506648675502</v>
      </c>
      <c r="N31" s="2">
        <v>0.86493093486673001</v>
      </c>
      <c r="O31" s="2">
        <v>0.87840172977489095</v>
      </c>
      <c r="P31" s="2">
        <v>0.877501161715878</v>
      </c>
      <c r="Q31" s="2">
        <v>0.881284603270861</v>
      </c>
      <c r="R31" s="2">
        <v>0.88247410982136698</v>
      </c>
      <c r="S31" s="2">
        <v>0.88294023846022196</v>
      </c>
      <c r="T31" s="2">
        <v>0.88727730533729998</v>
      </c>
      <c r="U31" s="2">
        <v>0.89128869288067303</v>
      </c>
      <c r="V31" s="2">
        <v>0.89486810233889502</v>
      </c>
      <c r="W31" s="2">
        <v>0.90928927685476102</v>
      </c>
      <c r="X31" s="2">
        <v>0.91283576641358999</v>
      </c>
      <c r="Z31" s="2">
        <f t="shared" si="2"/>
        <v>0.1646034957855731</v>
      </c>
      <c r="AA31" s="2">
        <f t="shared" si="3"/>
        <v>0.15900686818721699</v>
      </c>
      <c r="AB31" s="2">
        <f t="shared" si="4"/>
        <v>0.15596256025303501</v>
      </c>
      <c r="AC31" s="2">
        <f t="shared" si="5"/>
        <v>0.15053022592986198</v>
      </c>
      <c r="AD31" s="2">
        <f t="shared" si="6"/>
        <v>0.14035440104751395</v>
      </c>
      <c r="AE31" s="2">
        <f t="shared" si="7"/>
        <v>0.13457070964093598</v>
      </c>
      <c r="AF31" s="2">
        <f t="shared" si="8"/>
        <v>0.12840447777041808</v>
      </c>
      <c r="AG31" s="2">
        <f t="shared" si="9"/>
        <v>0.119553373432843</v>
      </c>
      <c r="AH31" s="2">
        <f t="shared" si="10"/>
        <v>0.10626884442456896</v>
      </c>
      <c r="AI31" s="2">
        <f t="shared" si="11"/>
        <v>0.10025941809072303</v>
      </c>
      <c r="AJ31" s="2">
        <f t="shared" si="12"/>
        <v>0.117880402444969</v>
      </c>
      <c r="AK31" s="2">
        <f t="shared" si="13"/>
        <v>0.11972003783600804</v>
      </c>
      <c r="AL31" s="2">
        <f t="shared" si="14"/>
        <v>0.11794429311917898</v>
      </c>
      <c r="AM31" s="2">
        <f t="shared" si="15"/>
        <v>0.118797105183433</v>
      </c>
      <c r="AN31" s="2">
        <f t="shared" si="16"/>
        <v>0.11660343591094602</v>
      </c>
      <c r="AO31" s="2">
        <f t="shared" si="17"/>
        <v>0.11319561039482995</v>
      </c>
      <c r="AP31" s="2">
        <f t="shared" si="18"/>
        <v>0.10944684347578704</v>
      </c>
      <c r="AQ31" s="2">
        <f t="shared" si="19"/>
        <v>0.10822831430312496</v>
      </c>
      <c r="AR31" s="2">
        <f t="shared" si="20"/>
        <v>9.2643595620178876E-2</v>
      </c>
      <c r="AS31" s="2">
        <f t="shared" si="21"/>
        <v>8.6330198437211014E-2</v>
      </c>
    </row>
    <row r="32" spans="1:59" x14ac:dyDescent="0.2">
      <c r="A32" s="2" t="s">
        <v>26</v>
      </c>
      <c r="B32" s="2" t="s">
        <v>39</v>
      </c>
      <c r="C32" s="2" t="s">
        <v>40</v>
      </c>
      <c r="E32" s="2">
        <v>0.88449416133366698</v>
      </c>
      <c r="F32" s="2">
        <v>0.88407077772452203</v>
      </c>
      <c r="G32" s="2">
        <v>0.88611662279401104</v>
      </c>
      <c r="H32" s="2">
        <v>0.88689233999469796</v>
      </c>
      <c r="I32" s="2">
        <v>0.88035342253800797</v>
      </c>
      <c r="J32" s="2">
        <v>0.88319809428808804</v>
      </c>
      <c r="K32" s="2">
        <v>0.88566435524918097</v>
      </c>
      <c r="L32" s="2">
        <v>0.887873849914255</v>
      </c>
      <c r="M32" s="2">
        <v>0.88873992657992795</v>
      </c>
      <c r="N32" s="2">
        <v>0.89128968970980404</v>
      </c>
      <c r="O32" s="2">
        <v>0.90502648778267303</v>
      </c>
      <c r="P32" s="2">
        <v>0.90186887465510801</v>
      </c>
      <c r="Q32" s="2">
        <v>0.90226696318653399</v>
      </c>
      <c r="R32" s="2">
        <v>0.90020438821374904</v>
      </c>
      <c r="S32" s="2">
        <v>0.89514819303885695</v>
      </c>
      <c r="T32" s="2">
        <v>0.895649581456056</v>
      </c>
      <c r="U32" s="2">
        <v>0.89650154952732397</v>
      </c>
      <c r="V32" s="2">
        <v>0.89934434580049105</v>
      </c>
      <c r="W32" s="2">
        <v>0.90810233176552602</v>
      </c>
      <c r="X32" s="2">
        <v>0.91131080314639801</v>
      </c>
      <c r="Z32" s="2">
        <f t="shared" si="2"/>
        <v>3.5945859003477021E-2</v>
      </c>
      <c r="AA32" s="2">
        <f t="shared" si="3"/>
        <v>3.1381272625324974E-2</v>
      </c>
      <c r="AB32" s="2">
        <f t="shared" si="4"/>
        <v>3.0404219876974947E-2</v>
      </c>
      <c r="AC32" s="2">
        <f t="shared" si="5"/>
        <v>2.5557784465718991E-2</v>
      </c>
      <c r="AD32" s="2">
        <f t="shared" si="6"/>
        <v>2.3500578478085066E-2</v>
      </c>
      <c r="AE32" s="2">
        <f t="shared" si="7"/>
        <v>2.2551199873920957E-2</v>
      </c>
      <c r="AF32" s="2">
        <f t="shared" si="8"/>
        <v>2.176525181875999E-2</v>
      </c>
      <c r="AG32" s="2">
        <f t="shared" si="9"/>
        <v>2.525636494721295E-2</v>
      </c>
      <c r="AH32" s="2">
        <f t="shared" si="10"/>
        <v>3.3689501181772052E-2</v>
      </c>
      <c r="AI32" s="2">
        <f t="shared" si="11"/>
        <v>3.2524443459619912E-2</v>
      </c>
      <c r="AJ32" s="2">
        <f t="shared" si="12"/>
        <v>-2.002284190499859E-4</v>
      </c>
      <c r="AK32" s="2">
        <f t="shared" si="13"/>
        <v>-4.6230777192169947E-3</v>
      </c>
      <c r="AL32" s="2">
        <f t="shared" si="14"/>
        <v>-6.462811832501969E-3</v>
      </c>
      <c r="AM32" s="2">
        <f t="shared" si="15"/>
        <v>-1.109554503406307E-2</v>
      </c>
      <c r="AN32" s="2">
        <f t="shared" si="16"/>
        <v>-1.9939892926657987E-2</v>
      </c>
      <c r="AO32" s="2">
        <f t="shared" si="17"/>
        <v>-1.8801728905656012E-2</v>
      </c>
      <c r="AP32" s="2">
        <f t="shared" si="18"/>
        <v>-1.734825187146094E-2</v>
      </c>
      <c r="AQ32" s="2">
        <f t="shared" si="19"/>
        <v>-2.4992483497694007E-2</v>
      </c>
      <c r="AR32" s="2">
        <f t="shared" si="20"/>
        <v>-2.2841254784371046E-2</v>
      </c>
      <c r="AS32" s="2">
        <f t="shared" si="21"/>
        <v>-2.1947307114883019E-2</v>
      </c>
    </row>
    <row r="33" spans="1:45" x14ac:dyDescent="0.2">
      <c r="A33" s="2" t="s">
        <v>27</v>
      </c>
      <c r="B33" s="2" t="s">
        <v>39</v>
      </c>
      <c r="C33" s="2" t="s">
        <v>40</v>
      </c>
      <c r="E33" s="2">
        <v>0.873369273750779</v>
      </c>
      <c r="F33" s="2">
        <v>0.86919732315377296</v>
      </c>
      <c r="G33" s="2">
        <v>0.86881039240661395</v>
      </c>
      <c r="H33" s="2">
        <v>0.86688587158825803</v>
      </c>
      <c r="I33" s="2">
        <v>0.85961849869837104</v>
      </c>
      <c r="J33" s="2">
        <v>0.86047154780096502</v>
      </c>
      <c r="K33" s="2">
        <v>0.86177282697469404</v>
      </c>
      <c r="L33" s="2">
        <v>0.86416550768273503</v>
      </c>
      <c r="M33" s="2">
        <v>0.865894863125097</v>
      </c>
      <c r="N33" s="2">
        <v>0.86826534013461498</v>
      </c>
      <c r="O33" s="2">
        <v>0.88619340235583699</v>
      </c>
      <c r="P33" s="2">
        <v>0.88119844099341504</v>
      </c>
      <c r="Q33" s="2">
        <v>0.87825491215254403</v>
      </c>
      <c r="R33" s="2">
        <v>0.87413051031639599</v>
      </c>
      <c r="S33" s="2">
        <v>0.86472342003639302</v>
      </c>
      <c r="T33" s="2">
        <v>0.86166672604781502</v>
      </c>
      <c r="U33" s="2">
        <v>0.85863242235580295</v>
      </c>
      <c r="V33" s="2">
        <v>0.85292570415320101</v>
      </c>
      <c r="W33" s="2">
        <v>0.84528615000832297</v>
      </c>
      <c r="X33" s="2">
        <v>0.84362147542779098</v>
      </c>
      <c r="Z33" s="2">
        <f t="shared" si="2"/>
        <v>3.7235234010064011E-2</v>
      </c>
      <c r="AA33" s="2">
        <f t="shared" si="3"/>
        <v>4.0323932377839045E-2</v>
      </c>
      <c r="AB33" s="2">
        <f t="shared" si="4"/>
        <v>4.1727949359156025E-2</v>
      </c>
      <c r="AC33" s="2">
        <f t="shared" si="5"/>
        <v>4.731272938148301E-2</v>
      </c>
      <c r="AD33" s="2">
        <f t="shared" si="6"/>
        <v>5.2453363988810953E-2</v>
      </c>
      <c r="AE33" s="2">
        <f t="shared" si="7"/>
        <v>5.1763755687840973E-2</v>
      </c>
      <c r="AF33" s="2">
        <f t="shared" si="8"/>
        <v>5.0351314532169011E-2</v>
      </c>
      <c r="AG33" s="2">
        <f t="shared" si="9"/>
        <v>5.074033879654094E-2</v>
      </c>
      <c r="AH33" s="2">
        <f t="shared" si="10"/>
        <v>4.8966850248022942E-2</v>
      </c>
      <c r="AI33" s="2">
        <f t="shared" si="11"/>
        <v>4.6442941506960045E-2</v>
      </c>
      <c r="AJ33" s="2">
        <f t="shared" si="12"/>
        <v>7.9888529049226054E-2</v>
      </c>
      <c r="AK33" s="2">
        <f t="shared" si="13"/>
        <v>7.4363300436419921E-2</v>
      </c>
      <c r="AL33" s="2">
        <f t="shared" si="14"/>
        <v>7.1453060821334957E-2</v>
      </c>
      <c r="AM33" s="2">
        <f t="shared" si="15"/>
        <v>6.6345309319169044E-2</v>
      </c>
      <c r="AN33" s="2">
        <f t="shared" si="16"/>
        <v>5.9689242549511023E-2</v>
      </c>
      <c r="AO33" s="2">
        <f t="shared" si="17"/>
        <v>5.7966799452710993E-2</v>
      </c>
      <c r="AP33" s="2">
        <f t="shared" si="18"/>
        <v>5.65189638640341E-2</v>
      </c>
      <c r="AQ33" s="2">
        <f t="shared" si="19"/>
        <v>5.5424469909976959E-2</v>
      </c>
      <c r="AR33" s="2">
        <f t="shared" si="20"/>
        <v>6.5258749585622056E-2</v>
      </c>
      <c r="AS33" s="2">
        <f t="shared" si="21"/>
        <v>6.6157565919026995E-2</v>
      </c>
    </row>
    <row r="34" spans="1:45" x14ac:dyDescent="0.2">
      <c r="A34" s="2" t="s">
        <v>28</v>
      </c>
      <c r="B34" s="2" t="s">
        <v>39</v>
      </c>
      <c r="C34" s="2" t="s">
        <v>40</v>
      </c>
      <c r="E34" s="2">
        <v>0.92119997352961303</v>
      </c>
      <c r="F34" s="2">
        <v>0.92612871938032804</v>
      </c>
      <c r="G34" s="2">
        <v>0.93083476796461695</v>
      </c>
      <c r="H34" s="2">
        <v>0.93570366455257603</v>
      </c>
      <c r="I34" s="2">
        <v>0.93309520923851097</v>
      </c>
      <c r="J34" s="2">
        <v>0.93776719615589899</v>
      </c>
      <c r="K34" s="2">
        <v>0.94171703027604603</v>
      </c>
      <c r="L34" s="2">
        <v>0.94341445042622096</v>
      </c>
      <c r="M34" s="2">
        <v>0.94139029540827801</v>
      </c>
      <c r="N34" s="2">
        <v>0.94471543603768604</v>
      </c>
      <c r="O34" s="2">
        <v>0.892959142561909</v>
      </c>
      <c r="P34" s="2">
        <v>0.89077585385428903</v>
      </c>
      <c r="Q34" s="2">
        <v>0.89056116566878896</v>
      </c>
      <c r="R34" s="2">
        <v>0.88751857952142699</v>
      </c>
      <c r="S34" s="2">
        <v>0.87319512684769596</v>
      </c>
      <c r="T34" s="2">
        <v>0.87320809774323305</v>
      </c>
      <c r="U34" s="2">
        <v>0.87349183239688799</v>
      </c>
      <c r="V34" s="2">
        <v>0.86745246677648302</v>
      </c>
      <c r="W34" s="2">
        <v>0.86271698074106595</v>
      </c>
      <c r="X34" s="2">
        <v>0.86547799183367202</v>
      </c>
      <c r="Z34" s="2">
        <f t="shared" si="2"/>
        <v>6.5301757931622961E-2</v>
      </c>
      <c r="AA34" s="2">
        <f t="shared" si="3"/>
        <v>5.716582843542295E-2</v>
      </c>
      <c r="AB34" s="2">
        <f t="shared" si="4"/>
        <v>5.4593975255342042E-2</v>
      </c>
      <c r="AC34" s="2">
        <f t="shared" si="5"/>
        <v>4.722233581850499E-2</v>
      </c>
      <c r="AD34" s="2">
        <f t="shared" si="6"/>
        <v>4.0769206638967992E-2</v>
      </c>
      <c r="AE34" s="2">
        <f t="shared" si="7"/>
        <v>3.7360540118163033E-2</v>
      </c>
      <c r="AF34" s="2">
        <f t="shared" si="8"/>
        <v>3.4182361940992001E-2</v>
      </c>
      <c r="AG34" s="2">
        <f t="shared" si="9"/>
        <v>3.6408536050407059E-2</v>
      </c>
      <c r="AH34" s="2">
        <f t="shared" si="10"/>
        <v>4.3517087600607018E-2</v>
      </c>
      <c r="AI34" s="2">
        <f t="shared" si="11"/>
        <v>4.3069133279162952E-2</v>
      </c>
      <c r="AJ34" s="2">
        <f t="shared" si="12"/>
        <v>3.7425311666740013E-2</v>
      </c>
      <c r="AK34" s="2">
        <f t="shared" si="13"/>
        <v>4.4724088694939934E-2</v>
      </c>
      <c r="AL34" s="2">
        <f t="shared" si="14"/>
        <v>4.8686230935188091E-2</v>
      </c>
      <c r="AM34" s="2">
        <f t="shared" si="15"/>
        <v>5.5090480468665048E-2</v>
      </c>
      <c r="AN34" s="2">
        <f t="shared" si="16"/>
        <v>6.6078757600935067E-2</v>
      </c>
      <c r="AO34" s="2">
        <f t="shared" si="17"/>
        <v>6.7169218207650982E-2</v>
      </c>
      <c r="AP34" s="2">
        <f t="shared" si="18"/>
        <v>6.6785466790499015E-2</v>
      </c>
      <c r="AQ34" s="2">
        <f t="shared" si="19"/>
        <v>7.1234357938417925E-2</v>
      </c>
      <c r="AR34" s="2">
        <f t="shared" si="20"/>
        <v>7.3044020950362998E-2</v>
      </c>
      <c r="AS34" s="2">
        <f t="shared" si="21"/>
        <v>6.9069268487865987E-2</v>
      </c>
    </row>
    <row r="35" spans="1:45" x14ac:dyDescent="0.2">
      <c r="A35" s="2" t="s">
        <v>29</v>
      </c>
      <c r="B35" s="2" t="s">
        <v>39</v>
      </c>
      <c r="C35" s="2" t="s">
        <v>40</v>
      </c>
      <c r="E35" s="2">
        <v>0.93220323580144404</v>
      </c>
      <c r="F35" s="2">
        <v>0.930700199748423</v>
      </c>
      <c r="G35" s="2">
        <v>0.93302113366733797</v>
      </c>
      <c r="H35" s="2">
        <v>0.93547773869235695</v>
      </c>
      <c r="I35" s="2">
        <v>0.93051257013311695</v>
      </c>
      <c r="J35" s="2">
        <v>0.93330221693645998</v>
      </c>
      <c r="K35" s="2">
        <v>0.93600466793834003</v>
      </c>
      <c r="L35" s="2">
        <v>0.94323696371099197</v>
      </c>
      <c r="M35" s="2">
        <v>0.95258411121292696</v>
      </c>
      <c r="N35" s="2">
        <v>0.95726768967842502</v>
      </c>
      <c r="O35" s="2">
        <v>0.90202909966633404</v>
      </c>
      <c r="P35" s="2">
        <v>0.89985263673448301</v>
      </c>
      <c r="Q35" s="2">
        <v>0.89901856157209703</v>
      </c>
      <c r="R35" s="2">
        <v>0.89367910873266898</v>
      </c>
      <c r="S35" s="2">
        <v>0.881950635578581</v>
      </c>
      <c r="T35" s="2">
        <v>0.88108898678446101</v>
      </c>
      <c r="U35" s="2">
        <v>0.88058865551397703</v>
      </c>
      <c r="V35" s="2">
        <v>0.87635781445190197</v>
      </c>
      <c r="W35" s="2">
        <v>0.87890812305547505</v>
      </c>
      <c r="X35" s="2">
        <v>0.88427177745939201</v>
      </c>
      <c r="Z35" s="2">
        <f t="shared" si="2"/>
        <v>-5.8198705832455011E-2</v>
      </c>
      <c r="AA35" s="2">
        <f t="shared" si="3"/>
        <v>-6.3415186958952985E-2</v>
      </c>
      <c r="AB35" s="2">
        <f t="shared" si="4"/>
        <v>-6.8880845193590945E-2</v>
      </c>
      <c r="AC35" s="2">
        <f t="shared" si="5"/>
        <v>-7.6152228796223964E-2</v>
      </c>
      <c r="AD35" s="2">
        <f t="shared" si="6"/>
        <v>-8.0980692079722916E-2</v>
      </c>
      <c r="AE35" s="2">
        <f t="shared" si="7"/>
        <v>-8.2731519151820976E-2</v>
      </c>
      <c r="AF35" s="2">
        <f t="shared" si="8"/>
        <v>-8.3205140723889071E-2</v>
      </c>
      <c r="AG35" s="2">
        <f t="shared" si="9"/>
        <v>-8.6416270208413026E-2</v>
      </c>
      <c r="AH35" s="2">
        <f t="shared" si="10"/>
        <v>-9.084712027346098E-2</v>
      </c>
      <c r="AI35" s="2">
        <f t="shared" si="11"/>
        <v>-8.925586191574697E-2</v>
      </c>
      <c r="AJ35" s="2">
        <f t="shared" si="12"/>
        <v>-1.6423563124294049E-2</v>
      </c>
      <c r="AK35" s="2">
        <f t="shared" si="13"/>
        <v>-2.2330814937997046E-2</v>
      </c>
      <c r="AL35" s="2">
        <f t="shared" si="14"/>
        <v>-2.4579562305167002E-2</v>
      </c>
      <c r="AM35" s="2">
        <f t="shared" si="15"/>
        <v>-2.7274283916914999E-2</v>
      </c>
      <c r="AN35" s="2">
        <f t="shared" si="16"/>
        <v>-3.0371202800847041E-2</v>
      </c>
      <c r="AO35" s="2">
        <f t="shared" si="17"/>
        <v>-3.1978876190513983E-2</v>
      </c>
      <c r="AP35" s="2">
        <f t="shared" si="18"/>
        <v>-3.4001769726814013E-2</v>
      </c>
      <c r="AQ35" s="2">
        <f t="shared" si="19"/>
        <v>-3.9317906246654988E-2</v>
      </c>
      <c r="AR35" s="2">
        <f t="shared" si="20"/>
        <v>-4.4424377650114089E-2</v>
      </c>
      <c r="AS35" s="2">
        <f t="shared" si="21"/>
        <v>-5.1876119609463034E-2</v>
      </c>
    </row>
    <row r="36" spans="1:45" x14ac:dyDescent="0.2">
      <c r="A36" s="2" t="s">
        <v>30</v>
      </c>
      <c r="B36" s="2" t="s">
        <v>39</v>
      </c>
      <c r="C36" s="2" t="s">
        <v>40</v>
      </c>
      <c r="E36" s="2">
        <v>0.83079825872133894</v>
      </c>
      <c r="F36" s="2">
        <v>0.83289863068782899</v>
      </c>
      <c r="G36" s="2">
        <v>0.83584182343866997</v>
      </c>
      <c r="H36" s="2">
        <v>0.84345927480067395</v>
      </c>
      <c r="I36" s="2">
        <v>0.84707516015949502</v>
      </c>
      <c r="J36" s="2">
        <v>0.85305347528062103</v>
      </c>
      <c r="K36" s="2">
        <v>0.85922133712617899</v>
      </c>
      <c r="L36" s="2">
        <v>0.86721767747914702</v>
      </c>
      <c r="M36" s="2">
        <v>0.875837694456988</v>
      </c>
      <c r="N36" s="2">
        <v>0.88285819510650698</v>
      </c>
      <c r="O36" s="2">
        <v>0.859177101625891</v>
      </c>
      <c r="P36" s="2">
        <v>0.85380705090928</v>
      </c>
      <c r="Q36" s="2">
        <v>0.85385775181959001</v>
      </c>
      <c r="R36" s="2">
        <v>0.85207560857981102</v>
      </c>
      <c r="S36" s="2">
        <v>0.84634757982683995</v>
      </c>
      <c r="T36" s="2">
        <v>0.84828177436916796</v>
      </c>
      <c r="U36" s="2">
        <v>0.85068318058822001</v>
      </c>
      <c r="V36" s="2">
        <v>0.85237788429151795</v>
      </c>
      <c r="W36" s="2">
        <v>0.85789909760058403</v>
      </c>
      <c r="X36" s="2">
        <v>0.86124758371789401</v>
      </c>
      <c r="Z36" s="2">
        <f t="shared" si="2"/>
        <v>5.7379020644453105E-2</v>
      </c>
      <c r="AA36" s="2">
        <f t="shared" si="3"/>
        <v>5.5268738568729048E-2</v>
      </c>
      <c r="AB36" s="2">
        <f t="shared" si="4"/>
        <v>5.2993382252345067E-2</v>
      </c>
      <c r="AC36" s="2">
        <f t="shared" si="5"/>
        <v>4.679783917620306E-2</v>
      </c>
      <c r="AD36" s="2">
        <f t="shared" si="6"/>
        <v>4.1024782632263945E-2</v>
      </c>
      <c r="AE36" s="2">
        <f t="shared" si="7"/>
        <v>3.4619862049531935E-2</v>
      </c>
      <c r="AF36" s="2">
        <f t="shared" si="8"/>
        <v>2.8627739452497969E-2</v>
      </c>
      <c r="AG36" s="2">
        <f t="shared" si="9"/>
        <v>2.287064894359303E-2</v>
      </c>
      <c r="AH36" s="2">
        <f t="shared" si="10"/>
        <v>1.2780693639128038E-2</v>
      </c>
      <c r="AI36" s="2">
        <f t="shared" si="11"/>
        <v>7.8347305489600005E-3</v>
      </c>
      <c r="AJ36" s="2">
        <f t="shared" si="12"/>
        <v>1.5787998829730476E-3</v>
      </c>
      <c r="AK36" s="2">
        <f t="shared" si="13"/>
        <v>9.4223938229700543E-3</v>
      </c>
      <c r="AL36" s="2">
        <f t="shared" si="14"/>
        <v>1.4973869826747976E-2</v>
      </c>
      <c r="AM36" s="2">
        <f t="shared" si="15"/>
        <v>2.1931197133719937E-2</v>
      </c>
      <c r="AN36" s="2">
        <f t="shared" si="16"/>
        <v>2.7961341682202101E-2</v>
      </c>
      <c r="AO36" s="2">
        <f t="shared" si="17"/>
        <v>3.1491248351831036E-2</v>
      </c>
      <c r="AP36" s="2">
        <f t="shared" si="18"/>
        <v>3.4558877275207012E-2</v>
      </c>
      <c r="AQ36" s="2">
        <f t="shared" si="19"/>
        <v>4.0537711332455095E-2</v>
      </c>
      <c r="AR36" s="2">
        <f t="shared" si="20"/>
        <v>4.6190853748446004E-2</v>
      </c>
      <c r="AS36" s="2">
        <f t="shared" si="21"/>
        <v>4.689523399516704E-2</v>
      </c>
    </row>
    <row r="38" spans="1:45" x14ac:dyDescent="0.2">
      <c r="A38" s="2" t="s">
        <v>16</v>
      </c>
      <c r="B38" s="2" t="s">
        <v>39</v>
      </c>
      <c r="C38" s="2" t="s">
        <v>41</v>
      </c>
      <c r="E38" s="2">
        <v>0.94302368892520805</v>
      </c>
      <c r="F38" s="2">
        <v>0.93424812082034903</v>
      </c>
      <c r="G38" s="2">
        <v>0.93257104098402299</v>
      </c>
      <c r="H38" s="2">
        <v>0.92502218766865996</v>
      </c>
      <c r="I38" s="2">
        <v>0.90533291353127998</v>
      </c>
      <c r="J38" s="2">
        <v>0.90063202715007695</v>
      </c>
      <c r="K38" s="2">
        <v>0.89610552379893504</v>
      </c>
      <c r="L38" s="2">
        <v>0.89281981951572897</v>
      </c>
      <c r="M38" s="2">
        <v>0.88734382849265503</v>
      </c>
      <c r="N38" s="2">
        <v>0.883519231468198</v>
      </c>
      <c r="O38" s="2">
        <v>0.84726222366201898</v>
      </c>
      <c r="P38" s="2">
        <v>0.83994448921716802</v>
      </c>
      <c r="Q38" s="2">
        <v>0.84008882011435104</v>
      </c>
      <c r="R38" s="2">
        <v>0.83485841266038996</v>
      </c>
      <c r="S38" s="2">
        <v>0.82384005253398196</v>
      </c>
      <c r="T38" s="2">
        <v>0.82715156196804196</v>
      </c>
      <c r="U38" s="2">
        <v>0.83045576024396806</v>
      </c>
      <c r="V38" s="2">
        <v>0.83018191370502703</v>
      </c>
      <c r="W38" s="2">
        <v>0.83914157232391895</v>
      </c>
      <c r="X38" s="2">
        <v>0.84294852780018303</v>
      </c>
    </row>
    <row r="39" spans="1:45" x14ac:dyDescent="0.2">
      <c r="A39" s="2" t="s">
        <v>17</v>
      </c>
      <c r="B39" s="2" t="s">
        <v>39</v>
      </c>
      <c r="C39" s="2" t="s">
        <v>41</v>
      </c>
      <c r="E39" s="2">
        <v>0.90830501208551495</v>
      </c>
      <c r="F39" s="2">
        <v>0.90135883288159102</v>
      </c>
      <c r="G39" s="2">
        <v>0.89857988048524695</v>
      </c>
      <c r="H39" s="2">
        <v>0.89256354919446201</v>
      </c>
      <c r="I39" s="2">
        <v>0.88043603712023799</v>
      </c>
      <c r="J39" s="2">
        <v>0.88146876490706505</v>
      </c>
      <c r="K39" s="2">
        <v>0.88450739774376896</v>
      </c>
      <c r="L39" s="2">
        <v>0.88923148254496698</v>
      </c>
      <c r="M39" s="2">
        <v>0.89404844632487901</v>
      </c>
      <c r="N39" s="2">
        <v>0.90221085396854395</v>
      </c>
      <c r="O39" s="2">
        <v>0.94355345677174296</v>
      </c>
      <c r="P39" s="2">
        <v>0.94168814951487201</v>
      </c>
      <c r="Q39" s="2">
        <v>0.942941924668936</v>
      </c>
      <c r="R39" s="2">
        <v>0.93977847258154901</v>
      </c>
      <c r="S39" s="2">
        <v>0.92675671698724704</v>
      </c>
      <c r="T39" s="2">
        <v>0.92448097637230997</v>
      </c>
      <c r="U39" s="2">
        <v>0.92199468474114998</v>
      </c>
      <c r="V39" s="2">
        <v>0.91439467367312599</v>
      </c>
      <c r="W39" s="2">
        <v>0.91751618163860404</v>
      </c>
      <c r="X39" s="2">
        <v>0.91664768274264496</v>
      </c>
    </row>
    <row r="40" spans="1:45" x14ac:dyDescent="0.2">
      <c r="A40" s="2" t="s">
        <v>18</v>
      </c>
      <c r="B40" s="2" t="s">
        <v>39</v>
      </c>
      <c r="C40" s="2" t="s">
        <v>41</v>
      </c>
      <c r="E40" s="2">
        <v>0.85633264549167298</v>
      </c>
      <c r="F40" s="2">
        <v>0.85028268028323595</v>
      </c>
      <c r="G40" s="2">
        <v>0.85071769056570201</v>
      </c>
      <c r="H40" s="2">
        <v>0.84572721268691997</v>
      </c>
      <c r="I40" s="2">
        <v>0.83103837875487996</v>
      </c>
      <c r="J40" s="2">
        <v>0.83361778577422396</v>
      </c>
      <c r="K40" s="2">
        <v>0.83642389074788903</v>
      </c>
      <c r="L40" s="2">
        <v>0.83769008038591397</v>
      </c>
      <c r="M40" s="2">
        <v>0.840341980613592</v>
      </c>
      <c r="N40" s="2">
        <v>0.84499894401856002</v>
      </c>
      <c r="O40" s="2">
        <v>0.895056534052591</v>
      </c>
      <c r="P40" s="2">
        <v>0.89220548192521898</v>
      </c>
      <c r="Q40" s="2">
        <v>0.89293081083424497</v>
      </c>
      <c r="R40" s="2">
        <v>0.89046193477298796</v>
      </c>
      <c r="S40" s="2">
        <v>0.88252356132160903</v>
      </c>
      <c r="T40" s="2">
        <v>0.882663665187156</v>
      </c>
      <c r="U40" s="2">
        <v>0.88303283580928804</v>
      </c>
      <c r="V40" s="2">
        <v>0.88370633652594199</v>
      </c>
      <c r="W40" s="2">
        <v>0.89139093260063795</v>
      </c>
      <c r="X40" s="2">
        <v>0.89352105747004695</v>
      </c>
    </row>
    <row r="41" spans="1:45" x14ac:dyDescent="0.2">
      <c r="A41" s="2" t="s">
        <v>19</v>
      </c>
      <c r="B41" s="2" t="s">
        <v>39</v>
      </c>
      <c r="C41" s="2" t="s">
        <v>41</v>
      </c>
      <c r="E41" s="2">
        <v>0.92712567646363397</v>
      </c>
      <c r="F41" s="2">
        <v>0.919121552490065</v>
      </c>
      <c r="G41" s="2">
        <v>0.91684499995334101</v>
      </c>
      <c r="H41" s="2">
        <v>0.91383340555258297</v>
      </c>
      <c r="I41" s="2">
        <v>0.907766024819608</v>
      </c>
      <c r="J41" s="2">
        <v>0.90794587092441703</v>
      </c>
      <c r="K41" s="2">
        <v>0.90869484423102698</v>
      </c>
      <c r="L41" s="2">
        <v>0.91630927963615305</v>
      </c>
      <c r="M41" s="2">
        <v>0.92960531223430298</v>
      </c>
      <c r="N41" s="2">
        <v>0.93344234276302995</v>
      </c>
      <c r="O41" s="2">
        <v>0.91067453083080596</v>
      </c>
      <c r="P41" s="2">
        <v>0.90376416463604703</v>
      </c>
      <c r="Q41" s="2">
        <v>0.90341578201335604</v>
      </c>
      <c r="R41" s="2">
        <v>0.897742823824773</v>
      </c>
      <c r="S41" s="2">
        <v>0.88434687241812504</v>
      </c>
      <c r="T41" s="2">
        <v>0.88611905751298004</v>
      </c>
      <c r="U41" s="2">
        <v>0.88813247803920103</v>
      </c>
      <c r="V41" s="2">
        <v>0.885039069726966</v>
      </c>
      <c r="W41" s="2">
        <v>0.89752668652676704</v>
      </c>
      <c r="X41" s="2">
        <v>0.90208678279049503</v>
      </c>
    </row>
    <row r="42" spans="1:45" x14ac:dyDescent="0.2">
      <c r="A42" s="2" t="s">
        <v>20</v>
      </c>
      <c r="B42" s="2" t="s">
        <v>39</v>
      </c>
      <c r="C42" s="2" t="s">
        <v>41</v>
      </c>
      <c r="E42" s="2">
        <v>0.87945030613114705</v>
      </c>
      <c r="F42" s="2">
        <v>0.86587702444960601</v>
      </c>
      <c r="G42" s="2">
        <v>0.86164511152234602</v>
      </c>
      <c r="H42" s="2">
        <v>0.850799131812638</v>
      </c>
      <c r="I42" s="2">
        <v>0.83507329724833801</v>
      </c>
      <c r="J42" s="2">
        <v>0.83487679455025998</v>
      </c>
      <c r="K42" s="2">
        <v>0.83531472106119198</v>
      </c>
      <c r="L42" s="2">
        <v>0.84028635040319899</v>
      </c>
      <c r="M42" s="2">
        <v>0.84880154213103398</v>
      </c>
      <c r="N42" s="2">
        <v>0.85266929150502802</v>
      </c>
      <c r="O42" s="2">
        <v>0.93659613456142099</v>
      </c>
      <c r="P42" s="2">
        <v>0.92894049194751804</v>
      </c>
      <c r="Q42" s="2">
        <v>0.92994507355181399</v>
      </c>
      <c r="R42" s="2">
        <v>0.92237179041395401</v>
      </c>
      <c r="S42" s="2">
        <v>0.90488218331625003</v>
      </c>
      <c r="T42" s="2">
        <v>0.90497053241811998</v>
      </c>
      <c r="U42" s="2">
        <v>0.90468220557671097</v>
      </c>
      <c r="V42" s="2">
        <v>0.89364008168778997</v>
      </c>
      <c r="W42" s="2">
        <v>0.90223565759049795</v>
      </c>
      <c r="X42" s="2">
        <v>0.90127829917303803</v>
      </c>
    </row>
    <row r="43" spans="1:45" x14ac:dyDescent="0.2">
      <c r="A43" s="2" t="s">
        <v>21</v>
      </c>
      <c r="B43" s="2" t="s">
        <v>39</v>
      </c>
      <c r="C43" s="2" t="s">
        <v>41</v>
      </c>
      <c r="E43" s="2">
        <v>0.916900483305231</v>
      </c>
      <c r="F43" s="2">
        <v>0.90191785070852604</v>
      </c>
      <c r="G43" s="2">
        <v>0.89507889857782597</v>
      </c>
      <c r="H43" s="2">
        <v>0.88215005216353204</v>
      </c>
      <c r="I43" s="2">
        <v>0.86113685869374201</v>
      </c>
      <c r="J43" s="2">
        <v>0.85477128636012301</v>
      </c>
      <c r="K43" s="2">
        <v>0.84907428046863198</v>
      </c>
      <c r="L43" s="2">
        <v>0.84758919908118302</v>
      </c>
      <c r="M43" s="2">
        <v>0.84894966734575505</v>
      </c>
      <c r="N43" s="2">
        <v>0.84713826696191796</v>
      </c>
      <c r="O43" s="2">
        <v>0.91772827144075797</v>
      </c>
      <c r="P43" s="2">
        <v>0.90814267755887901</v>
      </c>
      <c r="Q43" s="2">
        <v>0.90669714482777797</v>
      </c>
      <c r="R43" s="2">
        <v>0.8982365436659</v>
      </c>
      <c r="S43" s="2">
        <v>0.88667818272044296</v>
      </c>
      <c r="T43" s="2">
        <v>0.88686581959757604</v>
      </c>
      <c r="U43" s="2">
        <v>0.88730740015821696</v>
      </c>
      <c r="V43" s="2">
        <v>0.88950384513506897</v>
      </c>
      <c r="W43" s="2">
        <v>0.90352754384187695</v>
      </c>
      <c r="X43" s="2">
        <v>0.90714998088757903</v>
      </c>
    </row>
    <row r="44" spans="1:45" x14ac:dyDescent="0.2">
      <c r="A44" s="2" t="s">
        <v>22</v>
      </c>
      <c r="B44" s="2" t="s">
        <v>39</v>
      </c>
      <c r="C44" s="2" t="s">
        <v>41</v>
      </c>
      <c r="E44" s="2">
        <v>0.93814706556191396</v>
      </c>
      <c r="F44" s="2">
        <v>0.93078226882502102</v>
      </c>
      <c r="G44" s="2">
        <v>0.92862081570996302</v>
      </c>
      <c r="H44" s="2">
        <v>0.91851383374697304</v>
      </c>
      <c r="I44" s="2">
        <v>0.904451717429408</v>
      </c>
      <c r="J44" s="2">
        <v>0.90272949054874896</v>
      </c>
      <c r="K44" s="2">
        <v>0.90077597449722702</v>
      </c>
      <c r="L44" s="2">
        <v>0.90062635523604695</v>
      </c>
      <c r="M44" s="2">
        <v>0.89891294967368796</v>
      </c>
      <c r="N44" s="2">
        <v>0.89809987666566704</v>
      </c>
      <c r="O44" s="2">
        <v>0.87895150010019896</v>
      </c>
      <c r="P44" s="2">
        <v>0.88141012959163301</v>
      </c>
      <c r="Q44" s="2">
        <v>0.88655319340957095</v>
      </c>
      <c r="R44" s="2">
        <v>0.88710960816644202</v>
      </c>
      <c r="S44" s="2">
        <v>0.87570356000933502</v>
      </c>
      <c r="T44" s="2">
        <v>0.87568618412057897</v>
      </c>
      <c r="U44" s="2">
        <v>0.87492427255331395</v>
      </c>
      <c r="V44" s="2">
        <v>0.86493344023755103</v>
      </c>
      <c r="W44" s="2">
        <v>0.86701664334339001</v>
      </c>
      <c r="X44" s="2">
        <v>0.86657481131117997</v>
      </c>
    </row>
    <row r="45" spans="1:45" x14ac:dyDescent="0.2">
      <c r="A45" s="2" t="s">
        <v>23</v>
      </c>
      <c r="B45" s="2" t="s">
        <v>39</v>
      </c>
      <c r="C45" s="2" t="s">
        <v>41</v>
      </c>
      <c r="E45" s="2">
        <v>0.87542399531017501</v>
      </c>
      <c r="F45" s="2">
        <v>0.87673699790134296</v>
      </c>
      <c r="G45" s="2">
        <v>0.88180093486352296</v>
      </c>
      <c r="H45" s="2">
        <v>0.88148653901168295</v>
      </c>
      <c r="I45" s="2">
        <v>0.87812918755231295</v>
      </c>
      <c r="J45" s="2">
        <v>0.88279444918115502</v>
      </c>
      <c r="K45" s="2">
        <v>0.88697530161488702</v>
      </c>
      <c r="L45" s="2">
        <v>0.89485277885723302</v>
      </c>
      <c r="M45" s="2">
        <v>0.90303270177311901</v>
      </c>
      <c r="N45" s="2">
        <v>0.90809840000934205</v>
      </c>
      <c r="O45" s="2">
        <v>0.94038733031801602</v>
      </c>
      <c r="P45" s="2">
        <v>0.92985837471694799</v>
      </c>
      <c r="Q45" s="2">
        <v>0.92830149098567905</v>
      </c>
      <c r="R45" s="2">
        <v>0.92024333252580004</v>
      </c>
      <c r="S45" s="2">
        <v>0.90433063838564998</v>
      </c>
      <c r="T45" s="2">
        <v>0.90317736674099303</v>
      </c>
      <c r="U45" s="2">
        <v>0.90198358514750299</v>
      </c>
      <c r="V45" s="2">
        <v>0.89755461647700197</v>
      </c>
      <c r="W45" s="2">
        <v>0.90762579539900301</v>
      </c>
      <c r="X45" s="2">
        <v>0.90719924967577803</v>
      </c>
    </row>
    <row r="46" spans="1:45" x14ac:dyDescent="0.2">
      <c r="A46" s="2" t="s">
        <v>24</v>
      </c>
      <c r="B46" s="2" t="s">
        <v>39</v>
      </c>
      <c r="C46" s="2" t="s">
        <v>41</v>
      </c>
      <c r="E46" s="2">
        <v>0.91015994034249703</v>
      </c>
      <c r="F46" s="2">
        <v>0.90879024468645797</v>
      </c>
      <c r="G46" s="2">
        <v>0.90702818813211095</v>
      </c>
      <c r="H46" s="2">
        <v>0.90421664725137896</v>
      </c>
      <c r="I46" s="2">
        <v>0.89325276309548296</v>
      </c>
      <c r="J46" s="2">
        <v>0.89007140004718499</v>
      </c>
      <c r="K46" s="2">
        <v>0.88746555232194602</v>
      </c>
      <c r="L46" s="2">
        <v>0.88496402151994102</v>
      </c>
      <c r="M46" s="2">
        <v>0.883410122733436</v>
      </c>
      <c r="N46" s="2">
        <v>0.88972063060432005</v>
      </c>
      <c r="O46" s="2">
        <v>0.95047555400344297</v>
      </c>
      <c r="P46" s="2">
        <v>0.94940766404866495</v>
      </c>
      <c r="Q46" s="2">
        <v>0.94799915851699601</v>
      </c>
      <c r="R46" s="2">
        <v>0.94322681571241995</v>
      </c>
      <c r="S46" s="2">
        <v>0.93335122136747195</v>
      </c>
      <c r="T46" s="2">
        <v>0.93280181012323005</v>
      </c>
      <c r="U46" s="2">
        <v>0.93268220875804697</v>
      </c>
      <c r="V46" s="2">
        <v>0.93014486488044901</v>
      </c>
      <c r="W46" s="2">
        <v>0.92791639134040205</v>
      </c>
      <c r="X46" s="2">
        <v>0.93056793872767796</v>
      </c>
    </row>
    <row r="47" spans="1:45" x14ac:dyDescent="0.2">
      <c r="A47" s="2" t="s">
        <v>25</v>
      </c>
      <c r="B47" s="2" t="s">
        <v>39</v>
      </c>
      <c r="C47" s="2" t="s">
        <v>41</v>
      </c>
      <c r="E47" s="2">
        <v>0.97495890085748105</v>
      </c>
      <c r="F47" s="2">
        <v>0.97675938150620001</v>
      </c>
      <c r="G47" s="2">
        <v>0.97910280520571802</v>
      </c>
      <c r="H47" s="2">
        <v>0.97983243599090197</v>
      </c>
      <c r="I47" s="2">
        <v>0.97289871728431598</v>
      </c>
      <c r="J47" s="2">
        <v>0.97377787122306902</v>
      </c>
      <c r="K47" s="2">
        <v>0.97405939826758303</v>
      </c>
      <c r="L47" s="2">
        <v>0.972206379062452</v>
      </c>
      <c r="M47" s="2">
        <v>0.96478391091132398</v>
      </c>
      <c r="N47" s="2">
        <v>0.96519035295745303</v>
      </c>
      <c r="O47" s="2">
        <v>0.99628213221985995</v>
      </c>
      <c r="P47" s="2">
        <v>0.99722119955188604</v>
      </c>
      <c r="Q47" s="2">
        <v>0.99922889639003998</v>
      </c>
      <c r="R47" s="2">
        <v>1.0012712150048</v>
      </c>
      <c r="S47" s="2">
        <v>0.99954367437116798</v>
      </c>
      <c r="T47" s="2">
        <v>1.0004729157321299</v>
      </c>
      <c r="U47" s="2">
        <v>1.0007355363564601</v>
      </c>
      <c r="V47" s="2">
        <v>1.00309641664202</v>
      </c>
      <c r="W47" s="2">
        <v>1.0019328724749399</v>
      </c>
      <c r="X47" s="2">
        <v>0.999165964850801</v>
      </c>
    </row>
    <row r="48" spans="1:45" x14ac:dyDescent="0.2">
      <c r="A48" s="2" t="s">
        <v>26</v>
      </c>
      <c r="B48" s="2" t="s">
        <v>39</v>
      </c>
      <c r="C48" s="2" t="s">
        <v>41</v>
      </c>
      <c r="E48" s="2">
        <v>0.920440020337144</v>
      </c>
      <c r="F48" s="2">
        <v>0.915452050349847</v>
      </c>
      <c r="G48" s="2">
        <v>0.91652084267098599</v>
      </c>
      <c r="H48" s="2">
        <v>0.91245012446041696</v>
      </c>
      <c r="I48" s="2">
        <v>0.90385400101609303</v>
      </c>
      <c r="J48" s="2">
        <v>0.905749294162009</v>
      </c>
      <c r="K48" s="2">
        <v>0.90742960706794096</v>
      </c>
      <c r="L48" s="2">
        <v>0.91313021486146795</v>
      </c>
      <c r="M48" s="2">
        <v>0.9224294277617</v>
      </c>
      <c r="N48" s="2">
        <v>0.92381413316942396</v>
      </c>
      <c r="O48" s="2">
        <v>0.90482625936362304</v>
      </c>
      <c r="P48" s="2">
        <v>0.89724579693589102</v>
      </c>
      <c r="Q48" s="2">
        <v>0.89580415135403202</v>
      </c>
      <c r="R48" s="2">
        <v>0.88910884317968597</v>
      </c>
      <c r="S48" s="2">
        <v>0.87520830011219897</v>
      </c>
      <c r="T48" s="2">
        <v>0.87684785255039999</v>
      </c>
      <c r="U48" s="2">
        <v>0.87915329765586303</v>
      </c>
      <c r="V48" s="2">
        <v>0.87435186230279704</v>
      </c>
      <c r="W48" s="2">
        <v>0.88526107698115497</v>
      </c>
      <c r="X48" s="2">
        <v>0.88936349603151499</v>
      </c>
    </row>
    <row r="49" spans="1:24" x14ac:dyDescent="0.2">
      <c r="A49" s="2" t="s">
        <v>27</v>
      </c>
      <c r="B49" s="2" t="s">
        <v>39</v>
      </c>
      <c r="C49" s="2" t="s">
        <v>41</v>
      </c>
      <c r="E49" s="2">
        <v>0.91060450776084301</v>
      </c>
      <c r="F49" s="2">
        <v>0.90952125553161201</v>
      </c>
      <c r="G49" s="2">
        <v>0.91053834176576998</v>
      </c>
      <c r="H49" s="2">
        <v>0.91419860096974104</v>
      </c>
      <c r="I49" s="2">
        <v>0.91207186268718199</v>
      </c>
      <c r="J49" s="2">
        <v>0.91223530348880599</v>
      </c>
      <c r="K49" s="2">
        <v>0.91212414150686305</v>
      </c>
      <c r="L49" s="2">
        <v>0.91490584647927597</v>
      </c>
      <c r="M49" s="2">
        <v>0.91486171337311994</v>
      </c>
      <c r="N49" s="2">
        <v>0.91470828164157503</v>
      </c>
      <c r="O49" s="2">
        <v>0.96608193140506304</v>
      </c>
      <c r="P49" s="2">
        <v>0.95556174142983497</v>
      </c>
      <c r="Q49" s="2">
        <v>0.94970797297387899</v>
      </c>
      <c r="R49" s="2">
        <v>0.94047581963556504</v>
      </c>
      <c r="S49" s="2">
        <v>0.92441266258590404</v>
      </c>
      <c r="T49" s="2">
        <v>0.91963352550052602</v>
      </c>
      <c r="U49" s="2">
        <v>0.91515138621983705</v>
      </c>
      <c r="V49" s="2">
        <v>0.90835017406317797</v>
      </c>
      <c r="W49" s="2">
        <v>0.91054489959394502</v>
      </c>
      <c r="X49" s="2">
        <v>0.90977904134681797</v>
      </c>
    </row>
    <row r="50" spans="1:24" x14ac:dyDescent="0.2">
      <c r="A50" s="2" t="s">
        <v>28</v>
      </c>
      <c r="B50" s="2" t="s">
        <v>39</v>
      </c>
      <c r="C50" s="2" t="s">
        <v>41</v>
      </c>
      <c r="E50" s="2">
        <v>0.98650173146123599</v>
      </c>
      <c r="F50" s="2">
        <v>0.98329454781575099</v>
      </c>
      <c r="G50" s="2">
        <v>0.98542874321995899</v>
      </c>
      <c r="H50" s="2">
        <v>0.98292600037108102</v>
      </c>
      <c r="I50" s="2">
        <v>0.97386441587747896</v>
      </c>
      <c r="J50" s="2">
        <v>0.97512773627406202</v>
      </c>
      <c r="K50" s="2">
        <v>0.97589939221703803</v>
      </c>
      <c r="L50" s="2">
        <v>0.97982298647662802</v>
      </c>
      <c r="M50" s="2">
        <v>0.98490738300888503</v>
      </c>
      <c r="N50" s="2">
        <v>0.98778456931684899</v>
      </c>
      <c r="O50" s="2">
        <v>0.93038445422864902</v>
      </c>
      <c r="P50" s="2">
        <v>0.93549994254922897</v>
      </c>
      <c r="Q50" s="2">
        <v>0.93924739660397705</v>
      </c>
      <c r="R50" s="2">
        <v>0.94260905999009204</v>
      </c>
      <c r="S50" s="2">
        <v>0.93927388444863102</v>
      </c>
      <c r="T50" s="2">
        <v>0.94037731595088403</v>
      </c>
      <c r="U50" s="2">
        <v>0.94027729918738701</v>
      </c>
      <c r="V50" s="2">
        <v>0.93868682471490095</v>
      </c>
      <c r="W50" s="2">
        <v>0.93576100169142895</v>
      </c>
      <c r="X50" s="2">
        <v>0.93454726032153801</v>
      </c>
    </row>
    <row r="51" spans="1:24" x14ac:dyDescent="0.2">
      <c r="A51" s="2" t="s">
        <v>29</v>
      </c>
      <c r="B51" s="2" t="s">
        <v>39</v>
      </c>
      <c r="C51" s="2" t="s">
        <v>41</v>
      </c>
      <c r="E51" s="2">
        <v>0.87400452996898903</v>
      </c>
      <c r="F51" s="2">
        <v>0.86728501278947001</v>
      </c>
      <c r="G51" s="2">
        <v>0.86414028847374702</v>
      </c>
      <c r="H51" s="2">
        <v>0.85932550989613299</v>
      </c>
      <c r="I51" s="2">
        <v>0.84953187805339403</v>
      </c>
      <c r="J51" s="2">
        <v>0.85057069778463901</v>
      </c>
      <c r="K51" s="2">
        <v>0.85279952721445096</v>
      </c>
      <c r="L51" s="2">
        <v>0.85682069350257895</v>
      </c>
      <c r="M51" s="2">
        <v>0.86173699093946599</v>
      </c>
      <c r="N51" s="2">
        <v>0.86801182776267805</v>
      </c>
      <c r="O51" s="2">
        <v>0.88560553654203999</v>
      </c>
      <c r="P51" s="2">
        <v>0.87752182179648597</v>
      </c>
      <c r="Q51" s="2">
        <v>0.87443899926693003</v>
      </c>
      <c r="R51" s="2">
        <v>0.86640482481575398</v>
      </c>
      <c r="S51" s="2">
        <v>0.85157943277773396</v>
      </c>
      <c r="T51" s="2">
        <v>0.84911011059394703</v>
      </c>
      <c r="U51" s="2">
        <v>0.84658688578716301</v>
      </c>
      <c r="V51" s="2">
        <v>0.83703990820524699</v>
      </c>
      <c r="W51" s="2">
        <v>0.83448374540536097</v>
      </c>
      <c r="X51" s="2">
        <v>0.83239565784992897</v>
      </c>
    </row>
    <row r="52" spans="1:24" x14ac:dyDescent="0.2">
      <c r="A52" s="2" t="s">
        <v>30</v>
      </c>
      <c r="B52" s="2" t="s">
        <v>39</v>
      </c>
      <c r="C52" s="2" t="s">
        <v>41</v>
      </c>
      <c r="E52" s="2">
        <v>0.88817727936579205</v>
      </c>
      <c r="F52" s="2">
        <v>0.88816736925655804</v>
      </c>
      <c r="G52" s="2">
        <v>0.88883520569101504</v>
      </c>
      <c r="H52" s="2">
        <v>0.89025711397687701</v>
      </c>
      <c r="I52" s="2">
        <v>0.88809994279175897</v>
      </c>
      <c r="J52" s="2">
        <v>0.88767333733015297</v>
      </c>
      <c r="K52" s="2">
        <v>0.88784907657867695</v>
      </c>
      <c r="L52" s="2">
        <v>0.89008832642274005</v>
      </c>
      <c r="M52" s="2">
        <v>0.88861838809611604</v>
      </c>
      <c r="N52" s="2">
        <v>0.89069292565546698</v>
      </c>
      <c r="O52" s="2">
        <v>0.86075590150886405</v>
      </c>
      <c r="P52" s="2">
        <v>0.86322944473225005</v>
      </c>
      <c r="Q52" s="2">
        <v>0.86883162164633798</v>
      </c>
      <c r="R52" s="2">
        <v>0.87400680571353095</v>
      </c>
      <c r="S52" s="2">
        <v>0.87430892150904205</v>
      </c>
      <c r="T52" s="2">
        <v>0.879773022720999</v>
      </c>
      <c r="U52" s="2">
        <v>0.88524205786342702</v>
      </c>
      <c r="V52" s="2">
        <v>0.89291559562397305</v>
      </c>
      <c r="W52" s="2">
        <v>0.90408995134903003</v>
      </c>
      <c r="X52" s="2">
        <v>0.90814281771306105</v>
      </c>
    </row>
  </sheetData>
  <sortState xmlns:xlrd2="http://schemas.microsoft.com/office/spreadsheetml/2017/richdata2" ref="AH1:AH216">
    <sortCondition ref="AH1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52"/>
  <sheetViews>
    <sheetView zoomScaleNormal="100" workbookViewId="0"/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14" width="12.1640625" style="2" bestFit="1" customWidth="1"/>
    <col min="15" max="15" width="8.83203125" style="2"/>
    <col min="16" max="20" width="17.1640625" style="2" bestFit="1" customWidth="1"/>
    <col min="21" max="23" width="17.33203125" style="2" bestFit="1" customWidth="1"/>
    <col min="24" max="24" width="17.83203125" style="2" bestFit="1" customWidth="1"/>
    <col min="25" max="25" width="17.33203125" style="2" bestFit="1" customWidth="1"/>
    <col min="26" max="28" width="8.83203125" style="2"/>
  </cols>
  <sheetData>
    <row r="1" spans="1:25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55</v>
      </c>
      <c r="K1" s="4" t="s">
        <v>56</v>
      </c>
      <c r="L1" s="4" t="s">
        <v>57</v>
      </c>
      <c r="M1" s="4" t="s">
        <v>58</v>
      </c>
      <c r="N1" s="4" t="s">
        <v>59</v>
      </c>
      <c r="P1" s="4" t="s">
        <v>66</v>
      </c>
      <c r="Q1" s="4" t="s">
        <v>67</v>
      </c>
      <c r="R1" s="4" t="s">
        <v>68</v>
      </c>
      <c r="S1" s="4" t="s">
        <v>69</v>
      </c>
      <c r="T1" s="4" t="s">
        <v>71</v>
      </c>
      <c r="U1" s="4" t="s">
        <v>80</v>
      </c>
      <c r="V1" s="4" t="s">
        <v>79</v>
      </c>
      <c r="W1" s="4" t="s">
        <v>81</v>
      </c>
      <c r="X1" s="4" t="s">
        <v>90</v>
      </c>
      <c r="Y1" s="4" t="s">
        <v>82</v>
      </c>
    </row>
    <row r="2" spans="1:25" x14ac:dyDescent="0.2">
      <c r="A2" s="2" t="s">
        <v>7</v>
      </c>
      <c r="B2" s="2" t="s">
        <v>38</v>
      </c>
      <c r="C2" s="2" t="s">
        <v>40</v>
      </c>
      <c r="E2" s="2">
        <v>0.92375419492802602</v>
      </c>
      <c r="F2" s="2">
        <v>0.92352915480317899</v>
      </c>
      <c r="G2" s="2">
        <v>0.93725748285495203</v>
      </c>
      <c r="H2" s="2">
        <v>0.94092262960392703</v>
      </c>
      <c r="I2" s="2">
        <v>0.94512034168761605</v>
      </c>
      <c r="J2" s="2">
        <v>0.95136415171470901</v>
      </c>
      <c r="K2" s="2">
        <v>0.95218247145708901</v>
      </c>
      <c r="L2" s="2">
        <v>0.96549566032968104</v>
      </c>
      <c r="M2" s="2">
        <v>0.96532279871063897</v>
      </c>
      <c r="N2" s="2">
        <v>0.96491836725759705</v>
      </c>
      <c r="P2" s="2">
        <f>E12-E2</f>
        <v>-4.1503452156947063E-2</v>
      </c>
      <c r="Q2" s="2">
        <f t="shared" ref="Q2:Y10" si="0">F12-F2</f>
        <v>-4.8553033997352002E-2</v>
      </c>
      <c r="R2" s="2">
        <f t="shared" si="0"/>
        <v>-4.6105586102307083E-2</v>
      </c>
      <c r="S2" s="2">
        <f t="shared" si="0"/>
        <v>-5.4609949176839034E-2</v>
      </c>
      <c r="T2" s="2">
        <f t="shared" si="0"/>
        <v>-6.2885681347493061E-2</v>
      </c>
      <c r="U2" s="2">
        <f t="shared" si="0"/>
        <v>-2.1275835519082964E-2</v>
      </c>
      <c r="V2" s="2">
        <f t="shared" si="0"/>
        <v>-2.5219288701062048E-2</v>
      </c>
      <c r="W2" s="2">
        <f t="shared" si="0"/>
        <v>-2.8173653892442085E-2</v>
      </c>
      <c r="X2" s="2">
        <f t="shared" si="0"/>
        <v>-3.3321715440039923E-2</v>
      </c>
      <c r="Y2" s="2">
        <f t="shared" si="0"/>
        <v>-3.7703089119426103E-2</v>
      </c>
    </row>
    <row r="3" spans="1:25" x14ac:dyDescent="0.2">
      <c r="A3" s="2" t="s">
        <v>8</v>
      </c>
      <c r="B3" s="2" t="s">
        <v>38</v>
      </c>
      <c r="C3" s="2" t="s">
        <v>40</v>
      </c>
      <c r="E3" s="2">
        <v>0.98858688494300095</v>
      </c>
      <c r="F3" s="2">
        <v>0.987223919773764</v>
      </c>
      <c r="G3" s="2">
        <v>1.0095158011256899</v>
      </c>
      <c r="H3" s="2">
        <v>1.0120807440125601</v>
      </c>
      <c r="I3" s="2">
        <v>1.01442561279055</v>
      </c>
      <c r="J3" s="2">
        <v>1.0090142310088299</v>
      </c>
      <c r="K3" s="2">
        <v>1.0108624321633299</v>
      </c>
      <c r="L3" s="2">
        <v>1.03103175189931</v>
      </c>
      <c r="M3" s="2">
        <v>1.03111818424931</v>
      </c>
      <c r="N3" s="2">
        <v>1.0312278626143001</v>
      </c>
      <c r="P3" s="2">
        <f t="shared" ref="P3:P10" si="1">E13-E3</f>
        <v>2.8439420560409157E-2</v>
      </c>
      <c r="Q3" s="2">
        <f t="shared" si="0"/>
        <v>3.1037579399965987E-2</v>
      </c>
      <c r="R3" s="2">
        <f t="shared" si="0"/>
        <v>1.2902303977720075E-2</v>
      </c>
      <c r="S3" s="2">
        <f t="shared" si="0"/>
        <v>6.889699245949954E-3</v>
      </c>
      <c r="T3" s="2">
        <f t="shared" si="0"/>
        <v>4.0603146162010439E-4</v>
      </c>
      <c r="U3" s="2">
        <f t="shared" si="0"/>
        <v>-1.0270322711546931E-2</v>
      </c>
      <c r="V3" s="2">
        <f t="shared" si="0"/>
        <v>-1.1026140694186948E-2</v>
      </c>
      <c r="W3" s="2">
        <f t="shared" si="0"/>
        <v>-1.3039955879289966E-2</v>
      </c>
      <c r="X3" s="2">
        <f t="shared" si="0"/>
        <v>-1.5115773394489995E-2</v>
      </c>
      <c r="Y3" s="2">
        <f t="shared" si="0"/>
        <v>-1.7473160131240117E-2</v>
      </c>
    </row>
    <row r="4" spans="1:25" x14ac:dyDescent="0.2">
      <c r="A4" s="2" t="s">
        <v>10</v>
      </c>
      <c r="B4" s="2" t="s">
        <v>38</v>
      </c>
      <c r="C4" s="2" t="s">
        <v>40</v>
      </c>
      <c r="E4" s="2">
        <v>0.97401593326230496</v>
      </c>
      <c r="F4" s="2">
        <v>0.964967476672703</v>
      </c>
      <c r="G4" s="2">
        <v>0.97674727511339698</v>
      </c>
      <c r="H4" s="2">
        <v>0.972679147261724</v>
      </c>
      <c r="I4" s="2">
        <v>0.96977229181243196</v>
      </c>
      <c r="J4" s="2">
        <v>1.0062269670327899</v>
      </c>
      <c r="K4" s="2">
        <v>1.0086173789142301</v>
      </c>
      <c r="L4" s="2">
        <v>1.0361943454972899</v>
      </c>
      <c r="M4" s="2">
        <v>1.0378529895348001</v>
      </c>
      <c r="N4" s="2">
        <v>1.03930202760671</v>
      </c>
      <c r="P4" s="2">
        <f t="shared" si="1"/>
        <v>8.7067871622420467E-3</v>
      </c>
      <c r="Q4" s="2">
        <f t="shared" si="0"/>
        <v>1.5465783326687021E-2</v>
      </c>
      <c r="R4" s="2">
        <f t="shared" si="0"/>
        <v>2.9339334781733006E-2</v>
      </c>
      <c r="S4" s="2">
        <f t="shared" si="0"/>
        <v>3.6188703521645937E-2</v>
      </c>
      <c r="T4" s="2">
        <f t="shared" si="0"/>
        <v>4.1966963192337947E-2</v>
      </c>
      <c r="U4" s="2">
        <f t="shared" si="0"/>
        <v>7.1716048769040031E-2</v>
      </c>
      <c r="V4" s="2">
        <f t="shared" si="0"/>
        <v>7.2282090430059842E-2</v>
      </c>
      <c r="W4" s="2">
        <f t="shared" si="0"/>
        <v>5.6760751008700039E-2</v>
      </c>
      <c r="X4" s="2">
        <f t="shared" si="0"/>
        <v>5.6665207397019968E-2</v>
      </c>
      <c r="Y4" s="2">
        <f t="shared" si="0"/>
        <v>5.7025780528970005E-2</v>
      </c>
    </row>
    <row r="5" spans="1:25" x14ac:dyDescent="0.2">
      <c r="A5" s="2" t="s">
        <v>11</v>
      </c>
      <c r="B5" s="2" t="s">
        <v>38</v>
      </c>
      <c r="C5" s="2" t="s">
        <v>40</v>
      </c>
      <c r="E5" s="2">
        <v>1.0052785830278801</v>
      </c>
      <c r="F5" s="2">
        <v>1.00425347066071</v>
      </c>
      <c r="G5" s="2">
        <v>1.0418751866629501</v>
      </c>
      <c r="H5" s="2">
        <v>1.0433118467868201</v>
      </c>
      <c r="I5" s="2">
        <v>1.0438239687834601</v>
      </c>
      <c r="J5" s="2">
        <v>0.98137695022440696</v>
      </c>
      <c r="K5" s="2">
        <v>0.98441533133874903</v>
      </c>
      <c r="L5" s="2">
        <v>1.0119273001499201</v>
      </c>
      <c r="M5" s="2">
        <v>1.0137522597872699</v>
      </c>
      <c r="N5" s="2">
        <v>1.01566080768162</v>
      </c>
      <c r="P5" s="2">
        <f t="shared" si="1"/>
        <v>-2.0478126750767101E-2</v>
      </c>
      <c r="Q5" s="2">
        <f t="shared" si="0"/>
        <v>-2.5887339027081069E-2</v>
      </c>
      <c r="R5" s="2">
        <f t="shared" si="0"/>
        <v>-4.8293183142429141E-2</v>
      </c>
      <c r="S5" s="2">
        <f t="shared" si="0"/>
        <v>-5.448925088506007E-2</v>
      </c>
      <c r="T5" s="2">
        <f t="shared" si="0"/>
        <v>-5.9534804617087045E-2</v>
      </c>
      <c r="U5" s="2">
        <f t="shared" si="0"/>
        <v>1.1730715182886042E-2</v>
      </c>
      <c r="V5" s="2">
        <f t="shared" si="0"/>
        <v>1.0765662330254999E-2</v>
      </c>
      <c r="W5" s="2">
        <f t="shared" si="0"/>
        <v>-5.7287175736899787E-3</v>
      </c>
      <c r="X5" s="2">
        <f t="shared" si="0"/>
        <v>-7.1071648582099467E-3</v>
      </c>
      <c r="Y5" s="2">
        <f t="shared" si="0"/>
        <v>-8.9660064112000448E-3</v>
      </c>
    </row>
    <row r="6" spans="1:25" x14ac:dyDescent="0.2">
      <c r="A6" s="2" t="s">
        <v>12</v>
      </c>
      <c r="B6" s="2" t="s">
        <v>38</v>
      </c>
      <c r="C6" s="2" t="s">
        <v>40</v>
      </c>
      <c r="E6" s="2">
        <v>0.99681679412548296</v>
      </c>
      <c r="F6" s="2">
        <v>0.99684296837183894</v>
      </c>
      <c r="G6" s="2">
        <v>1.02104461500594</v>
      </c>
      <c r="H6" s="2">
        <v>1.0241695873049499</v>
      </c>
      <c r="I6" s="2">
        <v>1.0268591221671799</v>
      </c>
      <c r="J6" s="2">
        <v>0.96008187840857595</v>
      </c>
      <c r="K6" s="2">
        <v>0.96326812501146697</v>
      </c>
      <c r="L6" s="2">
        <v>0.98930021845667304</v>
      </c>
      <c r="M6" s="2">
        <v>0.99070534168539304</v>
      </c>
      <c r="N6" s="2">
        <v>0.99233590490801304</v>
      </c>
      <c r="P6" s="2">
        <f t="shared" si="1"/>
        <v>5.2259757360677006E-2</v>
      </c>
      <c r="Q6" s="2">
        <f t="shared" si="0"/>
        <v>5.4261017391211031E-2</v>
      </c>
      <c r="R6" s="2">
        <f t="shared" si="0"/>
        <v>3.2072188835780002E-2</v>
      </c>
      <c r="S6" s="2">
        <f t="shared" si="0"/>
        <v>2.4123439828950044E-2</v>
      </c>
      <c r="T6" s="2">
        <f t="shared" si="0"/>
        <v>1.4158809247400095E-2</v>
      </c>
      <c r="U6" s="2">
        <f t="shared" si="0"/>
        <v>5.4899276130534136E-2</v>
      </c>
      <c r="V6" s="2">
        <f t="shared" si="0"/>
        <v>5.23812377626931E-2</v>
      </c>
      <c r="W6" s="2">
        <f t="shared" si="0"/>
        <v>3.6756353443696987E-2</v>
      </c>
      <c r="X6" s="2">
        <f t="shared" si="0"/>
        <v>3.105909921930694E-2</v>
      </c>
      <c r="Y6" s="2">
        <f t="shared" si="0"/>
        <v>2.5260182020406918E-2</v>
      </c>
    </row>
    <row r="7" spans="1:25" x14ac:dyDescent="0.2">
      <c r="A7" s="2" t="s">
        <v>13</v>
      </c>
      <c r="B7" s="2" t="s">
        <v>38</v>
      </c>
      <c r="C7" s="2" t="s">
        <v>40</v>
      </c>
      <c r="E7" s="2">
        <v>0.95147607790667799</v>
      </c>
      <c r="F7" s="2">
        <v>0.94429340024080399</v>
      </c>
      <c r="G7" s="2">
        <v>0.95358701342346397</v>
      </c>
      <c r="H7" s="2">
        <v>0.95094103407101804</v>
      </c>
      <c r="I7" s="2">
        <v>0.94964348847949098</v>
      </c>
      <c r="J7" s="2">
        <v>0.94642028540921497</v>
      </c>
      <c r="K7" s="2">
        <v>0.94751886476376401</v>
      </c>
      <c r="L7" s="2">
        <v>0.98592106941911695</v>
      </c>
      <c r="M7" s="2">
        <v>0.98539827359383803</v>
      </c>
      <c r="N7" s="2">
        <v>0.98491880755156902</v>
      </c>
      <c r="P7" s="2">
        <f t="shared" si="1"/>
        <v>7.2413677167491919E-2</v>
      </c>
      <c r="Q7" s="2">
        <f t="shared" si="0"/>
        <v>8.3220324030666037E-2</v>
      </c>
      <c r="R7" s="2">
        <f t="shared" si="0"/>
        <v>8.1724236345365964E-2</v>
      </c>
      <c r="S7" s="2">
        <f t="shared" si="0"/>
        <v>8.6577148396052017E-2</v>
      </c>
      <c r="T7" s="2">
        <f t="shared" si="0"/>
        <v>9.0040659790059041E-2</v>
      </c>
      <c r="U7" s="2">
        <f t="shared" si="0"/>
        <v>5.8758473946235013E-2</v>
      </c>
      <c r="V7" s="2">
        <f t="shared" si="0"/>
        <v>5.8134127957715886E-2</v>
      </c>
      <c r="W7" s="2">
        <f t="shared" si="0"/>
        <v>2.260526998208312E-2</v>
      </c>
      <c r="X7" s="2">
        <f t="shared" si="0"/>
        <v>2.296132735758194E-2</v>
      </c>
      <c r="Y7" s="2">
        <f t="shared" si="0"/>
        <v>2.4045991164720948E-2</v>
      </c>
    </row>
    <row r="8" spans="1:25" x14ac:dyDescent="0.2">
      <c r="A8" s="2" t="s">
        <v>14</v>
      </c>
      <c r="B8" s="2" t="s">
        <v>38</v>
      </c>
      <c r="C8" s="2" t="s">
        <v>40</v>
      </c>
      <c r="E8" s="2">
        <v>0.98332196548303397</v>
      </c>
      <c r="F8" s="2">
        <v>0.97819238991259105</v>
      </c>
      <c r="G8" s="2">
        <v>0.99393616323918998</v>
      </c>
      <c r="H8" s="2">
        <v>0.99118981603374101</v>
      </c>
      <c r="I8" s="2">
        <v>0.98855054510728002</v>
      </c>
      <c r="J8" s="2">
        <v>1.00352706224929</v>
      </c>
      <c r="K8" s="2">
        <v>1.00418915311807</v>
      </c>
      <c r="L8" s="2">
        <v>1.0143493498340701</v>
      </c>
      <c r="M8" s="2">
        <v>1.0133565149385799</v>
      </c>
      <c r="N8" s="2">
        <v>1.0128707931780701</v>
      </c>
      <c r="P8" s="2">
        <f t="shared" si="1"/>
        <v>5.8011145648635964E-2</v>
      </c>
      <c r="Q8" s="2">
        <f t="shared" si="0"/>
        <v>6.302710378521903E-2</v>
      </c>
      <c r="R8" s="2">
        <f t="shared" si="0"/>
        <v>6.5200023987889932E-2</v>
      </c>
      <c r="S8" s="2">
        <f t="shared" si="0"/>
        <v>7.0420199041529075E-2</v>
      </c>
      <c r="T8" s="2">
        <f t="shared" si="0"/>
        <v>7.4886621026180045E-2</v>
      </c>
      <c r="U8" s="2">
        <f t="shared" si="0"/>
        <v>-2.3732514783239012E-2</v>
      </c>
      <c r="V8" s="2">
        <f t="shared" si="0"/>
        <v>-1.9940261640025048E-2</v>
      </c>
      <c r="W8" s="2">
        <f t="shared" si="0"/>
        <v>-2.650728730217311E-2</v>
      </c>
      <c r="X8" s="2">
        <f t="shared" si="0"/>
        <v>-2.3678898455248953E-2</v>
      </c>
      <c r="Y8" s="2">
        <f t="shared" si="0"/>
        <v>-2.0611125808723041E-2</v>
      </c>
    </row>
    <row r="9" spans="1:25" x14ac:dyDescent="0.2">
      <c r="A9" s="2" t="s">
        <v>15</v>
      </c>
      <c r="B9" s="2" t="s">
        <v>38</v>
      </c>
      <c r="C9" s="2" t="s">
        <v>40</v>
      </c>
      <c r="E9" s="2">
        <v>0.95810450157434701</v>
      </c>
      <c r="F9" s="2">
        <v>0.95953859040803002</v>
      </c>
      <c r="G9" s="2">
        <v>0.99265447132363205</v>
      </c>
      <c r="H9" s="2">
        <v>0.99741728051259204</v>
      </c>
      <c r="I9" s="2">
        <v>1.00184371872476</v>
      </c>
      <c r="J9" s="2">
        <v>0.98413724447664697</v>
      </c>
      <c r="K9" s="2">
        <v>0.98149257701635295</v>
      </c>
      <c r="L9" s="2">
        <v>0.99844075021096301</v>
      </c>
      <c r="M9" s="2">
        <v>0.993742808578022</v>
      </c>
      <c r="N9" s="2">
        <v>0.98896249652066603</v>
      </c>
      <c r="P9" s="2">
        <f t="shared" si="1"/>
        <v>4.3312778236052951E-2</v>
      </c>
      <c r="Q9" s="2">
        <f t="shared" si="0"/>
        <v>4.1666364227030073E-2</v>
      </c>
      <c r="R9" s="2">
        <f t="shared" si="0"/>
        <v>2.1721035672108036E-2</v>
      </c>
      <c r="S9" s="2">
        <f t="shared" si="0"/>
        <v>1.7135384229547856E-2</v>
      </c>
      <c r="T9" s="2">
        <f t="shared" si="0"/>
        <v>1.2321472227800001E-2</v>
      </c>
      <c r="U9" s="2">
        <f t="shared" si="0"/>
        <v>2.5183226968753081E-2</v>
      </c>
      <c r="V9" s="2">
        <f t="shared" si="0"/>
        <v>2.4497470098867158E-2</v>
      </c>
      <c r="W9" s="2">
        <f t="shared" si="0"/>
        <v>7.6075418219369029E-3</v>
      </c>
      <c r="X9" s="2">
        <f t="shared" si="0"/>
        <v>6.7040111367580035E-3</v>
      </c>
      <c r="Y9" s="2">
        <f t="shared" si="0"/>
        <v>6.637830277242962E-3</v>
      </c>
    </row>
    <row r="10" spans="1:25" x14ac:dyDescent="0.2">
      <c r="A10" s="2" t="s">
        <v>15</v>
      </c>
      <c r="B10" s="2" t="s">
        <v>38</v>
      </c>
      <c r="C10" s="2" t="s">
        <v>40</v>
      </c>
      <c r="E10" s="2">
        <v>1.02772643428155</v>
      </c>
      <c r="F10" s="2">
        <v>1.0327313262987301</v>
      </c>
      <c r="G10" s="2">
        <v>1.05909711173479</v>
      </c>
      <c r="H10" s="2">
        <v>1.0640925241860799</v>
      </c>
      <c r="I10" s="2">
        <v>1.0676229139255</v>
      </c>
      <c r="J10" s="2">
        <v>1.05551092586914</v>
      </c>
      <c r="K10" s="2">
        <v>1.0558151635178501</v>
      </c>
      <c r="L10" s="2">
        <v>1.07121725990113</v>
      </c>
      <c r="M10" s="2">
        <v>1.06937779168337</v>
      </c>
      <c r="N10" s="2">
        <v>1.06731136628108</v>
      </c>
      <c r="P10" s="2">
        <f t="shared" si="1"/>
        <v>5.7919596726009992E-2</v>
      </c>
      <c r="Q10" s="2">
        <f t="shared" si="0"/>
        <v>4.9573352569509899E-2</v>
      </c>
      <c r="R10" s="2">
        <f t="shared" si="0"/>
        <v>3.5002900138289883E-2</v>
      </c>
      <c r="S10" s="2">
        <f t="shared" si="0"/>
        <v>2.7633614426760156E-2</v>
      </c>
      <c r="T10" s="2">
        <f t="shared" si="0"/>
        <v>2.1149678682619966E-2</v>
      </c>
      <c r="U10" s="2">
        <f t="shared" si="0"/>
        <v>1.1843817819449987E-2</v>
      </c>
      <c r="V10" s="2">
        <f t="shared" si="0"/>
        <v>1.3467688538529865E-2</v>
      </c>
      <c r="W10" s="2">
        <f t="shared" si="0"/>
        <v>2.9327465398498731E-3</v>
      </c>
      <c r="X10" s="2">
        <f t="shared" si="0"/>
        <v>4.6201804717600492E-3</v>
      </c>
      <c r="Y10" s="2">
        <f t="shared" si="0"/>
        <v>6.5782724505598633E-3</v>
      </c>
    </row>
    <row r="12" spans="1:25" x14ac:dyDescent="0.2">
      <c r="A12" s="2" t="s">
        <v>7</v>
      </c>
      <c r="B12" s="2" t="s">
        <v>38</v>
      </c>
      <c r="C12" s="2" t="s">
        <v>41</v>
      </c>
      <c r="E12" s="2">
        <v>0.88225074277107896</v>
      </c>
      <c r="F12" s="2">
        <v>0.87497612080582698</v>
      </c>
      <c r="G12" s="2">
        <v>0.89115189675264495</v>
      </c>
      <c r="H12" s="2">
        <v>0.886312680427088</v>
      </c>
      <c r="I12" s="2">
        <v>0.88223466034012299</v>
      </c>
      <c r="J12" s="2">
        <v>0.93008831619562604</v>
      </c>
      <c r="K12" s="2">
        <v>0.92696318275602696</v>
      </c>
      <c r="L12" s="2">
        <v>0.93732200643723895</v>
      </c>
      <c r="M12" s="2">
        <v>0.93200108327059905</v>
      </c>
      <c r="N12" s="2">
        <v>0.92721527813817095</v>
      </c>
    </row>
    <row r="13" spans="1:25" x14ac:dyDescent="0.2">
      <c r="A13" s="2" t="s">
        <v>8</v>
      </c>
      <c r="B13" s="2" t="s">
        <v>38</v>
      </c>
      <c r="C13" s="2" t="s">
        <v>41</v>
      </c>
      <c r="E13" s="2">
        <v>1.0170263055034101</v>
      </c>
      <c r="F13" s="2">
        <v>1.01826149917373</v>
      </c>
      <c r="G13" s="2">
        <v>1.02241810510341</v>
      </c>
      <c r="H13" s="2">
        <v>1.0189704432585101</v>
      </c>
      <c r="I13" s="2">
        <v>1.0148316442521701</v>
      </c>
      <c r="J13" s="2">
        <v>0.99874390829728299</v>
      </c>
      <c r="K13" s="2">
        <v>0.99983629146914299</v>
      </c>
      <c r="L13" s="2">
        <v>1.01799179602002</v>
      </c>
      <c r="M13" s="2">
        <v>1.01600241085482</v>
      </c>
      <c r="N13" s="2">
        <v>1.01375470248306</v>
      </c>
    </row>
    <row r="14" spans="1:25" x14ac:dyDescent="0.2">
      <c r="A14" s="2" t="s">
        <v>9</v>
      </c>
      <c r="B14" s="2" t="s">
        <v>38</v>
      </c>
      <c r="C14" s="2" t="s">
        <v>41</v>
      </c>
      <c r="E14" s="2">
        <v>0.982722720424547</v>
      </c>
      <c r="F14" s="2">
        <v>0.98043325999939002</v>
      </c>
      <c r="G14" s="2">
        <v>1.00608660989513</v>
      </c>
      <c r="H14" s="2">
        <v>1.0088678507833699</v>
      </c>
      <c r="I14" s="2">
        <v>1.0117392550047699</v>
      </c>
      <c r="J14" s="2">
        <v>1.0779430158018299</v>
      </c>
      <c r="K14" s="2">
        <v>1.0808994693442899</v>
      </c>
      <c r="L14" s="2">
        <v>1.09295509650599</v>
      </c>
      <c r="M14" s="2">
        <v>1.0945181969318201</v>
      </c>
      <c r="N14" s="2">
        <v>1.09632780813568</v>
      </c>
    </row>
    <row r="15" spans="1:25" x14ac:dyDescent="0.2">
      <c r="A15" s="2" t="s">
        <v>10</v>
      </c>
      <c r="B15" s="2" t="s">
        <v>38</v>
      </c>
      <c r="C15" s="2" t="s">
        <v>41</v>
      </c>
      <c r="E15" s="2">
        <v>0.98480045627711299</v>
      </c>
      <c r="F15" s="2">
        <v>0.97836613163362895</v>
      </c>
      <c r="G15" s="2">
        <v>0.99358200352052095</v>
      </c>
      <c r="H15" s="2">
        <v>0.98882259590176003</v>
      </c>
      <c r="I15" s="2">
        <v>0.98428916416637302</v>
      </c>
      <c r="J15" s="2">
        <v>0.99310766540729301</v>
      </c>
      <c r="K15" s="2">
        <v>0.99518099366900403</v>
      </c>
      <c r="L15" s="2">
        <v>1.0061985825762301</v>
      </c>
      <c r="M15" s="2">
        <v>1.00664509492906</v>
      </c>
      <c r="N15" s="2">
        <v>1.00669480127042</v>
      </c>
    </row>
    <row r="16" spans="1:25" x14ac:dyDescent="0.2">
      <c r="A16" s="2" t="s">
        <v>11</v>
      </c>
      <c r="B16" s="2" t="s">
        <v>38</v>
      </c>
      <c r="C16" s="2" t="s">
        <v>41</v>
      </c>
      <c r="E16" s="2">
        <v>1.04907655148616</v>
      </c>
      <c r="F16" s="2">
        <v>1.05110398576305</v>
      </c>
      <c r="G16" s="2">
        <v>1.05311680384172</v>
      </c>
      <c r="H16" s="2">
        <v>1.0482930271338999</v>
      </c>
      <c r="I16" s="2">
        <v>1.04101793141458</v>
      </c>
      <c r="J16" s="2">
        <v>1.0149811545391101</v>
      </c>
      <c r="K16" s="2">
        <v>1.0156493627741601</v>
      </c>
      <c r="L16" s="2">
        <v>1.02605657190037</v>
      </c>
      <c r="M16" s="2">
        <v>1.0217644409047</v>
      </c>
      <c r="N16" s="2">
        <v>1.01759608692842</v>
      </c>
    </row>
    <row r="17" spans="1:28" x14ac:dyDescent="0.2">
      <c r="A17" s="2" t="s">
        <v>12</v>
      </c>
      <c r="B17" s="2" t="s">
        <v>38</v>
      </c>
      <c r="C17" s="2" t="s">
        <v>41</v>
      </c>
      <c r="E17" s="2">
        <v>1.0238897550741699</v>
      </c>
      <c r="F17" s="2">
        <v>1.02751372427147</v>
      </c>
      <c r="G17" s="2">
        <v>1.0353112497688299</v>
      </c>
      <c r="H17" s="2">
        <v>1.0375181824670701</v>
      </c>
      <c r="I17" s="2">
        <v>1.03968414826955</v>
      </c>
      <c r="J17" s="2">
        <v>1.00517875935545</v>
      </c>
      <c r="K17" s="2">
        <v>1.0056529927214799</v>
      </c>
      <c r="L17" s="2">
        <v>1.0085263394012001</v>
      </c>
      <c r="M17" s="2">
        <v>1.00835960095142</v>
      </c>
      <c r="N17" s="2">
        <v>1.00896479871629</v>
      </c>
    </row>
    <row r="18" spans="1:28" x14ac:dyDescent="0.2">
      <c r="A18" s="2" t="s">
        <v>13</v>
      </c>
      <c r="B18" s="2" t="s">
        <v>38</v>
      </c>
      <c r="C18" s="2" t="s">
        <v>41</v>
      </c>
      <c r="E18" s="2">
        <v>1.0413331111316699</v>
      </c>
      <c r="F18" s="2">
        <v>1.0412194936978101</v>
      </c>
      <c r="G18" s="2">
        <v>1.0591361872270799</v>
      </c>
      <c r="H18" s="2">
        <v>1.0616100150752701</v>
      </c>
      <c r="I18" s="2">
        <v>1.0634371661334601</v>
      </c>
      <c r="J18" s="2">
        <v>0.97979454746605099</v>
      </c>
      <c r="K18" s="2">
        <v>0.98424889147804495</v>
      </c>
      <c r="L18" s="2">
        <v>0.98784206253189699</v>
      </c>
      <c r="M18" s="2">
        <v>0.98967761648333097</v>
      </c>
      <c r="N18" s="2">
        <v>0.99225966736934701</v>
      </c>
    </row>
    <row r="19" spans="1:28" x14ac:dyDescent="0.2">
      <c r="A19" s="2" t="s">
        <v>14</v>
      </c>
      <c r="B19" s="2" t="s">
        <v>38</v>
      </c>
      <c r="C19" s="2" t="s">
        <v>41</v>
      </c>
      <c r="E19" s="2">
        <v>1.0014172798104</v>
      </c>
      <c r="F19" s="2">
        <v>1.0012049546350601</v>
      </c>
      <c r="G19" s="2">
        <v>1.0143755069957401</v>
      </c>
      <c r="H19" s="2">
        <v>1.0145526647421399</v>
      </c>
      <c r="I19" s="2">
        <v>1.01416519095256</v>
      </c>
      <c r="J19" s="2">
        <v>1.0093204714454</v>
      </c>
      <c r="K19" s="2">
        <v>1.0059900471152201</v>
      </c>
      <c r="L19" s="2">
        <v>1.0060482920328999</v>
      </c>
      <c r="M19" s="2">
        <v>1.00044681971478</v>
      </c>
      <c r="N19" s="2">
        <v>0.995600326797909</v>
      </c>
    </row>
    <row r="20" spans="1:28" x14ac:dyDescent="0.2">
      <c r="A20" s="2" t="s">
        <v>15</v>
      </c>
      <c r="B20" s="2" t="s">
        <v>38</v>
      </c>
      <c r="C20" s="2" t="s">
        <v>41</v>
      </c>
      <c r="E20" s="2">
        <v>1.08564603100756</v>
      </c>
      <c r="F20" s="2">
        <v>1.08230467886824</v>
      </c>
      <c r="G20" s="2">
        <v>1.0941000118730799</v>
      </c>
      <c r="H20" s="2">
        <v>1.0917261386128401</v>
      </c>
      <c r="I20" s="2">
        <v>1.08877259260812</v>
      </c>
      <c r="J20" s="2">
        <v>1.06735474368859</v>
      </c>
      <c r="K20" s="2">
        <v>1.06928285205638</v>
      </c>
      <c r="L20" s="2">
        <v>1.0741500064409799</v>
      </c>
      <c r="M20" s="2">
        <v>1.07399797215513</v>
      </c>
      <c r="N20" s="2">
        <v>1.0738896387316399</v>
      </c>
    </row>
    <row r="21" spans="1:28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spans="1:28" x14ac:dyDescent="0.2">
      <c r="A22" s="2" t="s">
        <v>16</v>
      </c>
      <c r="B22" s="2" t="s">
        <v>39</v>
      </c>
      <c r="C22" s="2" t="s">
        <v>40</v>
      </c>
      <c r="E22" s="2">
        <v>0.97977434632163696</v>
      </c>
      <c r="F22" s="2">
        <v>0.97585738547449397</v>
      </c>
      <c r="G22" s="2">
        <v>0.99490964204666099</v>
      </c>
      <c r="H22" s="2">
        <v>0.99486817005333195</v>
      </c>
      <c r="I22" s="2">
        <v>0.99498616216409397</v>
      </c>
      <c r="J22" s="2">
        <v>1.0322743068012501</v>
      </c>
      <c r="K22" s="2">
        <v>1.03342844378599</v>
      </c>
      <c r="L22" s="2">
        <v>1.05555418242012</v>
      </c>
      <c r="M22" s="2">
        <v>1.05385807109898</v>
      </c>
      <c r="N22" s="2">
        <v>1.0515181061330701</v>
      </c>
      <c r="P22" s="2">
        <f>E38-E22</f>
        <v>8.4064527454900118E-3</v>
      </c>
      <c r="Q22" s="2">
        <f>F38-F22</f>
        <v>1.3836953161808996E-2</v>
      </c>
      <c r="R22" s="2">
        <f>G38-G22</f>
        <v>1.2212395497908979E-2</v>
      </c>
      <c r="S22" s="2">
        <f>H38-H22</f>
        <v>1.5553702894397947E-2</v>
      </c>
      <c r="T22" s="2">
        <f>I38-I22</f>
        <v>1.824199418222594E-2</v>
      </c>
      <c r="U22" s="2">
        <f>J38-J22</f>
        <v>-9.4136995301949078E-2</v>
      </c>
      <c r="V22" s="2">
        <f>K38-K22</f>
        <v>-8.4219069585734996E-2</v>
      </c>
      <c r="W22" s="2">
        <f>L38-L22</f>
        <v>-7.3409510502281949E-2</v>
      </c>
      <c r="X22" s="2">
        <f>M38-M22</f>
        <v>-6.4606539317043965E-2</v>
      </c>
      <c r="Y22" s="2">
        <f>N38-N22</f>
        <v>-5.5375469138024047E-2</v>
      </c>
    </row>
    <row r="23" spans="1:28" x14ac:dyDescent="0.2">
      <c r="A23" s="2" t="s">
        <v>17</v>
      </c>
      <c r="B23" s="2" t="s">
        <v>39</v>
      </c>
      <c r="C23" s="2" t="s">
        <v>40</v>
      </c>
      <c r="E23" s="2">
        <v>1.1018965399385701</v>
      </c>
      <c r="F23" s="2">
        <v>1.0912218783320899</v>
      </c>
      <c r="G23" s="2">
        <v>1.1040043654445499</v>
      </c>
      <c r="H23" s="2">
        <v>1.09749035392396</v>
      </c>
      <c r="I23" s="2">
        <v>1.09088093651181</v>
      </c>
      <c r="J23" s="2">
        <v>1.05058376776232</v>
      </c>
      <c r="K23" s="2">
        <v>1.04486227066767</v>
      </c>
      <c r="L23" s="2">
        <v>1.0482502291611699</v>
      </c>
      <c r="M23" s="2">
        <v>1.04075992265581</v>
      </c>
      <c r="N23" s="2">
        <v>1.03349966334527</v>
      </c>
      <c r="P23" s="2">
        <f>E39-E23</f>
        <v>-5.2927182547790164E-2</v>
      </c>
      <c r="Q23" s="2">
        <f>F39-F23</f>
        <v>-4.2442787771469925E-2</v>
      </c>
      <c r="R23" s="2">
        <f>G39-G23</f>
        <v>-2.9033222016140003E-2</v>
      </c>
      <c r="S23" s="2">
        <f>H39-H23</f>
        <v>-2.0795541388580085E-2</v>
      </c>
      <c r="T23" s="2">
        <f>I39-I23</f>
        <v>-1.2992796271869889E-2</v>
      </c>
      <c r="U23" s="2">
        <f>J39-J23</f>
        <v>2.4984066437601093E-3</v>
      </c>
      <c r="V23" s="2">
        <f>K39-K23</f>
        <v>1.1641215352069967E-2</v>
      </c>
      <c r="W23" s="2">
        <f>L39-L23</f>
        <v>1.9174866911530142E-2</v>
      </c>
      <c r="X23" s="2">
        <f>M39-M23</f>
        <v>2.6328911841590141E-2</v>
      </c>
      <c r="Y23" s="2">
        <f>N39-N23</f>
        <v>3.2716947199860069E-2</v>
      </c>
    </row>
    <row r="24" spans="1:28" x14ac:dyDescent="0.2">
      <c r="A24" s="2" t="s">
        <v>18</v>
      </c>
      <c r="B24" s="2" t="s">
        <v>39</v>
      </c>
      <c r="C24" s="2" t="s">
        <v>40</v>
      </c>
      <c r="E24" s="2">
        <v>1.0081769874167399</v>
      </c>
      <c r="F24" s="2">
        <v>1.01007045562331</v>
      </c>
      <c r="G24" s="2">
        <v>1.0286077437441099</v>
      </c>
      <c r="H24" s="2">
        <v>1.0336399492875601</v>
      </c>
      <c r="I24" s="2">
        <v>1.03838712732059</v>
      </c>
      <c r="J24" s="2">
        <v>1.1131743364309701</v>
      </c>
      <c r="K24" s="2">
        <v>1.1132688933689601</v>
      </c>
      <c r="L24" s="2">
        <v>1.12198244443269</v>
      </c>
      <c r="M24" s="2">
        <v>1.12174676074785</v>
      </c>
      <c r="N24" s="2">
        <v>1.12186995518254</v>
      </c>
      <c r="P24" s="2">
        <f>E40-E24</f>
        <v>4.459769173199013E-2</v>
      </c>
      <c r="Q24" s="2">
        <f>F40-F24</f>
        <v>4.0395538896470073E-2</v>
      </c>
      <c r="R24" s="2">
        <f>G40-G24</f>
        <v>3.8755978127910096E-2</v>
      </c>
      <c r="S24" s="2">
        <f>H40-H24</f>
        <v>3.6049254441199885E-2</v>
      </c>
      <c r="T24" s="2">
        <f>I40-I24</f>
        <v>3.3300047801899879E-2</v>
      </c>
      <c r="U24" s="2">
        <f>J40-J24</f>
        <v>-8.7668061339480019E-2</v>
      </c>
      <c r="V24" s="2">
        <f>K40-K24</f>
        <v>-8.860874970894006E-2</v>
      </c>
      <c r="W24" s="2">
        <f>L40-L24</f>
        <v>-7.4030613529570077E-2</v>
      </c>
      <c r="X24" s="2">
        <f>M40-M24</f>
        <v>-7.563416854982985E-2</v>
      </c>
      <c r="Y24" s="2">
        <f>N40-N24</f>
        <v>-7.7380541640760026E-2</v>
      </c>
    </row>
    <row r="25" spans="1:28" x14ac:dyDescent="0.2">
      <c r="A25" s="2" t="s">
        <v>19</v>
      </c>
      <c r="B25" s="2" t="s">
        <v>39</v>
      </c>
      <c r="C25" s="2" t="s">
        <v>40</v>
      </c>
      <c r="E25" s="2">
        <v>1.02456828726046</v>
      </c>
      <c r="F25" s="2">
        <v>1.0213922016291499</v>
      </c>
      <c r="G25" s="2">
        <v>1.0342192506130301</v>
      </c>
      <c r="H25" s="2">
        <v>1.0287591175089701</v>
      </c>
      <c r="I25" s="2">
        <v>1.02184423432284</v>
      </c>
      <c r="J25" s="2">
        <v>1.0055217794314699</v>
      </c>
      <c r="K25" s="2">
        <v>1.00899439260638</v>
      </c>
      <c r="L25" s="2">
        <v>1.02291466545711</v>
      </c>
      <c r="M25" s="2">
        <v>1.02395999987827</v>
      </c>
      <c r="N25" s="2">
        <v>1.0243004482766001</v>
      </c>
      <c r="P25" s="2">
        <f>E41-E25</f>
        <v>5.6351210359270043E-2</v>
      </c>
      <c r="Q25" s="2">
        <f>F41-F25</f>
        <v>5.2166841096720207E-2</v>
      </c>
      <c r="R25" s="2">
        <f>G41-G25</f>
        <v>4.6384593938479934E-2</v>
      </c>
      <c r="S25" s="2">
        <f>H41-H25</f>
        <v>4.6890067057449913E-2</v>
      </c>
      <c r="T25" s="2">
        <f>I41-I25</f>
        <v>4.9387628609180112E-2</v>
      </c>
      <c r="U25" s="2">
        <f>J41-J25</f>
        <v>-1.397332021728992E-2</v>
      </c>
      <c r="V25" s="2">
        <f>K41-K25</f>
        <v>-1.2673380880240059E-2</v>
      </c>
      <c r="W25" s="2">
        <f>L41-L25</f>
        <v>-1.3671113385330003E-2</v>
      </c>
      <c r="X25" s="2">
        <f>M41-M25</f>
        <v>-1.1065655168130073E-2</v>
      </c>
      <c r="Y25" s="2">
        <f>N41-N25</f>
        <v>-7.437721112390161E-3</v>
      </c>
    </row>
    <row r="26" spans="1:28" x14ac:dyDescent="0.2">
      <c r="A26" s="2" t="s">
        <v>20</v>
      </c>
      <c r="B26" s="2" t="s">
        <v>39</v>
      </c>
      <c r="C26" s="2" t="s">
        <v>40</v>
      </c>
      <c r="E26" s="2">
        <v>1.0500527653996199</v>
      </c>
      <c r="F26" s="2">
        <v>1.04651874095208</v>
      </c>
      <c r="G26" s="2">
        <v>1.0473781456960101</v>
      </c>
      <c r="H26" s="2">
        <v>1.0431638171883399</v>
      </c>
      <c r="I26" s="2">
        <v>1.0384647791558099</v>
      </c>
      <c r="J26" s="2">
        <v>1.01050361793087</v>
      </c>
      <c r="K26" s="2">
        <v>1.01226193060279</v>
      </c>
      <c r="L26" s="2">
        <v>1.01417911097257</v>
      </c>
      <c r="M26" s="2">
        <v>1.01009026450532</v>
      </c>
      <c r="N26" s="2">
        <v>1.00588205677974</v>
      </c>
      <c r="P26" s="2">
        <f>E42-E26</f>
        <v>3.4939713530550032E-2</v>
      </c>
      <c r="Q26" s="2">
        <f>F42-F26</f>
        <v>3.0410632345879929E-2</v>
      </c>
      <c r="R26" s="2">
        <f>G42-G26</f>
        <v>1.7916765898099873E-2</v>
      </c>
      <c r="S26" s="2">
        <f>H42-H26</f>
        <v>1.516724839243011E-2</v>
      </c>
      <c r="T26" s="2">
        <f>I42-I26</f>
        <v>1.2626128877569975E-2</v>
      </c>
      <c r="U26" s="2">
        <f>J42-J26</f>
        <v>9.634337885252009E-2</v>
      </c>
      <c r="V26" s="2">
        <f>K42-K26</f>
        <v>9.4693567781169996E-2</v>
      </c>
      <c r="W26" s="2">
        <f>L42-L26</f>
        <v>9.1999443478710141E-2</v>
      </c>
      <c r="X26" s="2">
        <f>M42-M26</f>
        <v>9.4162871452240005E-2</v>
      </c>
      <c r="Y26" s="2">
        <f>N42-N26</f>
        <v>9.6808558751120044E-2</v>
      </c>
    </row>
    <row r="27" spans="1:28" x14ac:dyDescent="0.2">
      <c r="A27" s="2" t="s">
        <v>21</v>
      </c>
      <c r="B27" s="2" t="s">
        <v>39</v>
      </c>
      <c r="C27" s="2" t="s">
        <v>40</v>
      </c>
      <c r="E27" s="2">
        <v>1.0443707907239099</v>
      </c>
      <c r="F27" s="2">
        <v>1.0405583878959701</v>
      </c>
      <c r="G27" s="2">
        <v>1.03653696818842</v>
      </c>
      <c r="H27" s="2">
        <v>1.03369585788749</v>
      </c>
      <c r="I27" s="2">
        <v>1.03078746214796</v>
      </c>
      <c r="J27" s="2">
        <v>1.04924790287909</v>
      </c>
      <c r="K27" s="2">
        <v>1.0480393388078599</v>
      </c>
      <c r="L27" s="2">
        <v>1.0600138781711701</v>
      </c>
      <c r="M27" s="2">
        <v>1.0564080742049999</v>
      </c>
      <c r="N27" s="2">
        <v>1.05294126206893</v>
      </c>
      <c r="P27" s="2">
        <f>E43-E27</f>
        <v>-2.351647829898984E-2</v>
      </c>
      <c r="Q27" s="2">
        <f>F43-F27</f>
        <v>-2.8554684481920001E-2</v>
      </c>
      <c r="R27" s="2">
        <f>G43-G27</f>
        <v>-3.0044857022690108E-2</v>
      </c>
      <c r="S27" s="2">
        <f>H43-H27</f>
        <v>-3.6311553538803998E-2</v>
      </c>
      <c r="T27" s="2">
        <f>I43-I27</f>
        <v>-4.299290295886804E-2</v>
      </c>
      <c r="U27" s="2">
        <f>J43-J27</f>
        <v>-8.5734093765165942E-2</v>
      </c>
      <c r="V27" s="2">
        <f>K43-K27</f>
        <v>-8.6328326853107984E-2</v>
      </c>
      <c r="W27" s="2">
        <f>L43-L27</f>
        <v>-9.1340256913662099E-2</v>
      </c>
      <c r="X27" s="2">
        <f>M43-M27</f>
        <v>-8.7924895542174974E-2</v>
      </c>
      <c r="Y27" s="2">
        <f>N43-N27</f>
        <v>-8.4703830643791056E-2</v>
      </c>
    </row>
    <row r="28" spans="1:28" x14ac:dyDescent="0.2">
      <c r="A28" s="2" t="s">
        <v>22</v>
      </c>
      <c r="B28" s="2" t="s">
        <v>39</v>
      </c>
      <c r="C28" s="2" t="s">
        <v>40</v>
      </c>
      <c r="E28" s="2">
        <v>1.06218783294312</v>
      </c>
      <c r="F28" s="2">
        <v>1.0580261633944299</v>
      </c>
      <c r="G28" s="2">
        <v>1.0619260236118899</v>
      </c>
      <c r="H28" s="2">
        <v>1.06150475130526</v>
      </c>
      <c r="I28" s="2">
        <v>1.0609810911417199</v>
      </c>
      <c r="J28" s="2">
        <v>1.0633033515870201</v>
      </c>
      <c r="K28" s="2">
        <v>1.05662762989996</v>
      </c>
      <c r="L28" s="2">
        <v>1.0503551352112801</v>
      </c>
      <c r="M28" s="2">
        <v>1.0423710516212701</v>
      </c>
      <c r="N28" s="2">
        <v>1.0347782496662901</v>
      </c>
      <c r="P28" s="2">
        <f>E44-E28</f>
        <v>-7.1665627912844032E-2</v>
      </c>
      <c r="Q28" s="2">
        <f>F44-F28</f>
        <v>-7.501273896477989E-2</v>
      </c>
      <c r="R28" s="2">
        <f>G44-G28</f>
        <v>-8.0999720588549873E-2</v>
      </c>
      <c r="S28" s="2">
        <f>H44-H28</f>
        <v>-8.5863407607830955E-2</v>
      </c>
      <c r="T28" s="2">
        <f>I44-I28</f>
        <v>-8.9139759612809955E-2</v>
      </c>
      <c r="U28" s="2">
        <f>J44-J28</f>
        <v>-6.162337106128013E-2</v>
      </c>
      <c r="V28" s="2">
        <f>K44-K28</f>
        <v>-5.0923233535759893E-2</v>
      </c>
      <c r="W28" s="2">
        <f>L44-L28</f>
        <v>-3.341129667327003E-2</v>
      </c>
      <c r="X28" s="2">
        <f>M44-M28</f>
        <v>-2.2440595992559986E-2</v>
      </c>
      <c r="Y28" s="2">
        <f>N44-N28</f>
        <v>-1.2052177454290103E-2</v>
      </c>
    </row>
    <row r="29" spans="1:28" x14ac:dyDescent="0.2">
      <c r="A29" s="2" t="s">
        <v>23</v>
      </c>
      <c r="B29" s="2" t="s">
        <v>39</v>
      </c>
      <c r="C29" s="2" t="s">
        <v>40</v>
      </c>
      <c r="E29" s="2">
        <v>1.0845412877960201</v>
      </c>
      <c r="F29" s="2">
        <v>1.0767750969676599</v>
      </c>
      <c r="G29" s="2">
        <v>1.08538551693692</v>
      </c>
      <c r="H29" s="2">
        <v>1.0827930225092199</v>
      </c>
      <c r="I29" s="2">
        <v>1.0801551691862299</v>
      </c>
      <c r="J29" s="2">
        <v>1.0298851892502501</v>
      </c>
      <c r="K29" s="2">
        <v>1.02851691623821</v>
      </c>
      <c r="L29" s="2">
        <v>1.0329797637654601</v>
      </c>
      <c r="M29" s="2">
        <v>1.02995325728315</v>
      </c>
      <c r="N29" s="2">
        <v>1.0268412357089201</v>
      </c>
      <c r="P29" s="2">
        <f>E45-E29</f>
        <v>-1.5602825735120174E-2</v>
      </c>
      <c r="Q29" s="2">
        <f>F45-F29</f>
        <v>-1.0635211975039915E-2</v>
      </c>
      <c r="R29" s="2">
        <f>G45-G29</f>
        <v>-9.6606319937699858E-3</v>
      </c>
      <c r="S29" s="2">
        <f>H45-H29</f>
        <v>-8.0761839025398352E-3</v>
      </c>
      <c r="T29" s="2">
        <f>I45-I29</f>
        <v>-6.9404071867098516E-3</v>
      </c>
      <c r="U29" s="2">
        <f>J45-J29</f>
        <v>1.7686709737089856E-2</v>
      </c>
      <c r="V29" s="2">
        <f>K45-K29</f>
        <v>1.6167195912629939E-2</v>
      </c>
      <c r="W29" s="2">
        <f>L45-L29</f>
        <v>1.2124769956279868E-2</v>
      </c>
      <c r="X29" s="2">
        <f>M45-M29</f>
        <v>1.0275212488499941E-2</v>
      </c>
      <c r="Y29" s="2">
        <f>N45-N29</f>
        <v>8.8231161590299756E-3</v>
      </c>
    </row>
    <row r="30" spans="1:28" x14ac:dyDescent="0.2">
      <c r="A30" s="2" t="s">
        <v>24</v>
      </c>
      <c r="B30" s="2" t="s">
        <v>39</v>
      </c>
      <c r="C30" s="2" t="s">
        <v>40</v>
      </c>
      <c r="E30" s="2">
        <v>1.00821485512763</v>
      </c>
      <c r="F30" s="2">
        <v>1.00349724815717</v>
      </c>
      <c r="G30" s="2">
        <v>1.0108839876062099</v>
      </c>
      <c r="H30" s="2">
        <v>1.0075270346512299</v>
      </c>
      <c r="I30" s="2">
        <v>1.00374532495434</v>
      </c>
      <c r="J30" s="2">
        <v>1.0661640003433399</v>
      </c>
      <c r="K30" s="2">
        <v>1.0610221360141501</v>
      </c>
      <c r="L30" s="2">
        <v>1.0652860028264299</v>
      </c>
      <c r="M30" s="2">
        <v>1.0607478113707001</v>
      </c>
      <c r="N30" s="2">
        <v>1.05740896662968</v>
      </c>
      <c r="P30" s="2">
        <f>E46-E30</f>
        <v>8.1460884652130083E-2</v>
      </c>
      <c r="Q30" s="2">
        <f>F46-F30</f>
        <v>7.6672388216380005E-2</v>
      </c>
      <c r="R30" s="2">
        <f>G46-G30</f>
        <v>6.3648599852030197E-2</v>
      </c>
      <c r="S30" s="2">
        <f>H46-H30</f>
        <v>5.6761473428990072E-2</v>
      </c>
      <c r="T30" s="2">
        <f>I46-I30</f>
        <v>4.9456473419170033E-2</v>
      </c>
      <c r="U30" s="2">
        <f>J46-J30</f>
        <v>-2.1539372095259912E-2</v>
      </c>
      <c r="V30" s="2">
        <f>K46-K30</f>
        <v>-1.3099411653439974E-2</v>
      </c>
      <c r="W30" s="2">
        <f>L46-L30</f>
        <v>-9.5455464663598555E-3</v>
      </c>
      <c r="X30" s="2">
        <f>M46-M30</f>
        <v>-4.746961181840037E-3</v>
      </c>
      <c r="Y30" s="2">
        <f>N46-N30</f>
        <v>-1.6328784405499341E-3</v>
      </c>
    </row>
    <row r="31" spans="1:28" x14ac:dyDescent="0.2">
      <c r="A31" s="2" t="s">
        <v>25</v>
      </c>
      <c r="B31" s="2" t="s">
        <v>39</v>
      </c>
      <c r="C31" s="2" t="s">
        <v>40</v>
      </c>
      <c r="E31" s="2">
        <v>1.02323765831584</v>
      </c>
      <c r="F31" s="2">
        <v>1.0179618839725799</v>
      </c>
      <c r="G31" s="2">
        <v>1.0276799437402599</v>
      </c>
      <c r="H31" s="2">
        <v>1.02165698287246</v>
      </c>
      <c r="I31" s="2">
        <v>1.01532773248393</v>
      </c>
      <c r="J31" s="2">
        <v>1.0502306992588599</v>
      </c>
      <c r="K31" s="2">
        <v>1.04100778596914</v>
      </c>
      <c r="L31" s="2">
        <v>1.0301183166987</v>
      </c>
      <c r="M31" s="2">
        <v>1.02272808776786</v>
      </c>
      <c r="N31" s="2">
        <v>1.0161847297692701</v>
      </c>
      <c r="P31" s="2">
        <f>E47-E31</f>
        <v>-3.7809755503712017E-2</v>
      </c>
      <c r="Q31" s="2">
        <f>F47-F31</f>
        <v>-3.3161824454728928E-2</v>
      </c>
      <c r="R31" s="2">
        <f>G47-G31</f>
        <v>-2.2874507380070019E-2</v>
      </c>
      <c r="S31" s="2">
        <f>H47-H31</f>
        <v>-1.5030343251209999E-2</v>
      </c>
      <c r="T31" s="2">
        <f>I47-I31</f>
        <v>-6.8510218517601196E-3</v>
      </c>
      <c r="U31" s="2">
        <f>J47-J31</f>
        <v>5.4941310142009314E-4</v>
      </c>
      <c r="V31" s="2">
        <f>K47-K31</f>
        <v>1.0726013971140036E-2</v>
      </c>
      <c r="W31" s="2">
        <f>L47-L31</f>
        <v>1.9017516510889898E-2</v>
      </c>
      <c r="X31" s="2">
        <f>M47-M31</f>
        <v>2.4346845263619965E-2</v>
      </c>
      <c r="Y31" s="2">
        <f>N47-N31</f>
        <v>2.8513624252429981E-2</v>
      </c>
    </row>
    <row r="32" spans="1:28" x14ac:dyDescent="0.2">
      <c r="A32" s="2" t="s">
        <v>26</v>
      </c>
      <c r="B32" s="2" t="s">
        <v>39</v>
      </c>
      <c r="C32" s="2" t="s">
        <v>40</v>
      </c>
      <c r="E32" s="2">
        <v>0.954535942783586</v>
      </c>
      <c r="F32" s="2">
        <v>0.95437864885864498</v>
      </c>
      <c r="G32" s="2">
        <v>0.97421317429700305</v>
      </c>
      <c r="H32" s="2">
        <v>0.97357054185227199</v>
      </c>
      <c r="I32" s="2">
        <v>0.97298840838866996</v>
      </c>
      <c r="J32" s="2">
        <v>1.0517110731297199</v>
      </c>
      <c r="K32" s="2">
        <v>1.04768557439828</v>
      </c>
      <c r="L32" s="2">
        <v>1.0396045001651499</v>
      </c>
      <c r="M32" s="2">
        <v>1.0333542562092599</v>
      </c>
      <c r="N32" s="2">
        <v>1.0262309235428799</v>
      </c>
      <c r="P32" s="2">
        <f>E48-E32</f>
        <v>0.10767070401594392</v>
      </c>
      <c r="Q32" s="2">
        <f>F48-F32</f>
        <v>0.10438941981037497</v>
      </c>
      <c r="R32" s="2">
        <f>G48-G32</f>
        <v>8.9268948998006969E-2</v>
      </c>
      <c r="S32" s="2">
        <f>H48-H32</f>
        <v>8.731696450043791E-2</v>
      </c>
      <c r="T32" s="2">
        <f>I48-I32</f>
        <v>8.5086451997669954E-2</v>
      </c>
      <c r="U32" s="2">
        <f>J48-J32</f>
        <v>-1.3963356451659914E-2</v>
      </c>
      <c r="V32" s="2">
        <f>K48-K32</f>
        <v>-6.6112800805200322E-3</v>
      </c>
      <c r="W32" s="2">
        <f>L48-L32</f>
        <v>1.6473284976360025E-2</v>
      </c>
      <c r="X32" s="2">
        <f>M48-M32</f>
        <v>2.3986824391809991E-2</v>
      </c>
      <c r="Y32" s="2">
        <f>N48-N32</f>
        <v>3.2354724112500177E-2</v>
      </c>
    </row>
    <row r="33" spans="1:25" x14ac:dyDescent="0.2">
      <c r="A33" s="2" t="s">
        <v>27</v>
      </c>
      <c r="B33" s="2" t="s">
        <v>39</v>
      </c>
      <c r="C33" s="2" t="s">
        <v>40</v>
      </c>
      <c r="E33" s="2">
        <v>0.93518832496370896</v>
      </c>
      <c r="F33" s="2">
        <v>0.93312143810266002</v>
      </c>
      <c r="G33" s="2">
        <v>0.94795030470389297</v>
      </c>
      <c r="H33" s="2">
        <v>0.94961957271096398</v>
      </c>
      <c r="I33" s="2">
        <v>0.95166615424154499</v>
      </c>
      <c r="J33" s="2">
        <v>0.92256276627328904</v>
      </c>
      <c r="K33" s="2">
        <v>0.92329715898356801</v>
      </c>
      <c r="L33" s="2">
        <v>0.94009006012136498</v>
      </c>
      <c r="M33" s="2">
        <v>0.93940135047014495</v>
      </c>
      <c r="N33" s="2">
        <v>0.938583423735181</v>
      </c>
      <c r="P33" s="2">
        <f>E49-E33</f>
        <v>5.4034989039022041E-2</v>
      </c>
      <c r="Q33" s="2">
        <f>F49-F33</f>
        <v>5.0227009113940957E-2</v>
      </c>
      <c r="R33" s="2">
        <f>G49-G33</f>
        <v>4.9297962893391056E-2</v>
      </c>
      <c r="S33" s="2">
        <f>H49-H33</f>
        <v>4.1623676121692044E-2</v>
      </c>
      <c r="T33" s="2">
        <f>I49-I33</f>
        <v>3.371199381363299E-2</v>
      </c>
      <c r="U33" s="2">
        <f>J49-J33</f>
        <v>0.15072604551192093</v>
      </c>
      <c r="V33" s="2">
        <f>K49-K33</f>
        <v>0.14564323055220207</v>
      </c>
      <c r="W33" s="2">
        <f>L49-L33</f>
        <v>0.122390810605845</v>
      </c>
      <c r="X33" s="2">
        <f>M49-M33</f>
        <v>0.11827763828327498</v>
      </c>
      <c r="Y33" s="2">
        <f>N49-N33</f>
        <v>0.11498332671932909</v>
      </c>
    </row>
    <row r="34" spans="1:25" x14ac:dyDescent="0.2">
      <c r="A34" s="2" t="s">
        <v>28</v>
      </c>
      <c r="B34" s="2" t="s">
        <v>39</v>
      </c>
      <c r="C34" s="2" t="s">
        <v>40</v>
      </c>
      <c r="E34" s="2">
        <v>1.0868645650458999</v>
      </c>
      <c r="F34" s="2">
        <v>1.0831450434124199</v>
      </c>
      <c r="G34" s="2">
        <v>1.0929335133857601</v>
      </c>
      <c r="H34" s="2">
        <v>1.08988561172669</v>
      </c>
      <c r="I34" s="2">
        <v>1.0864495976116799</v>
      </c>
      <c r="J34" s="2">
        <v>1.0377957191449101</v>
      </c>
      <c r="K34" s="2">
        <v>1.0342324206537199</v>
      </c>
      <c r="L34" s="2">
        <v>1.0349520295816499</v>
      </c>
      <c r="M34" s="2">
        <v>1.0298530898481699</v>
      </c>
      <c r="N34" s="2">
        <v>1.0248880139769401</v>
      </c>
      <c r="P34" s="2">
        <f>E50-E34</f>
        <v>-4.3790027124399833E-2</v>
      </c>
      <c r="Q34" s="2">
        <f>F50-F34</f>
        <v>-4.3959814098229799E-2</v>
      </c>
      <c r="R34" s="2">
        <f>G50-G34</f>
        <v>-4.5267646028600117E-2</v>
      </c>
      <c r="S34" s="2">
        <f>H50-H34</f>
        <v>-4.5057932544950052E-2</v>
      </c>
      <c r="T34" s="2">
        <f>I50-I34</f>
        <v>-4.4389755252699947E-2</v>
      </c>
      <c r="U34" s="2">
        <f>J50-J34</f>
        <v>-4.0899430790516056E-2</v>
      </c>
      <c r="V34" s="2">
        <f>K50-K34</f>
        <v>-3.7842703959224844E-2</v>
      </c>
      <c r="W34" s="2">
        <f>L50-L34</f>
        <v>-3.1053937989239833E-2</v>
      </c>
      <c r="X34" s="2">
        <f>M50-M34</f>
        <v>-2.6982809833009824E-2</v>
      </c>
      <c r="Y34" s="2">
        <f>N50-N34</f>
        <v>-2.3338401526660002E-2</v>
      </c>
    </row>
    <row r="35" spans="1:25" x14ac:dyDescent="0.2">
      <c r="A35" s="2" t="s">
        <v>29</v>
      </c>
      <c r="B35" s="2" t="s">
        <v>39</v>
      </c>
      <c r="C35" s="2" t="s">
        <v>40</v>
      </c>
      <c r="E35" s="2">
        <v>1.1072567304831</v>
      </c>
      <c r="F35" s="2">
        <v>1.1105004598100701</v>
      </c>
      <c r="G35" s="2">
        <v>1.1240270795724501</v>
      </c>
      <c r="H35" s="2">
        <v>1.12561550272344</v>
      </c>
      <c r="I35" s="2">
        <v>1.1251787381978899</v>
      </c>
      <c r="J35" s="2">
        <v>1.04544667408329</v>
      </c>
      <c r="K35" s="2">
        <v>1.04277691992592</v>
      </c>
      <c r="L35" s="2">
        <v>1.05069369525707</v>
      </c>
      <c r="M35" s="2">
        <v>1.04769129588504</v>
      </c>
      <c r="N35" s="2">
        <v>1.04434689444863</v>
      </c>
      <c r="P35" s="2">
        <f>E51-E35</f>
        <v>-0.10034727690466005</v>
      </c>
      <c r="Q35" s="2">
        <f>F51-F35</f>
        <v>-0.10780152233820006</v>
      </c>
      <c r="R35" s="2">
        <f>G51-G35</f>
        <v>-0.10743005042779008</v>
      </c>
      <c r="S35" s="2">
        <f>H51-H35</f>
        <v>-0.11292791557894</v>
      </c>
      <c r="T35" s="2">
        <f>I51-I35</f>
        <v>-0.11674728417431002</v>
      </c>
      <c r="U35" s="2">
        <f>J51-J35</f>
        <v>-8.869330550544996E-2</v>
      </c>
      <c r="V35" s="2">
        <f>K51-K35</f>
        <v>-8.5442260371919043E-2</v>
      </c>
      <c r="W35" s="2">
        <f>L51-L35</f>
        <v>-7.873046448197607E-2</v>
      </c>
      <c r="X35" s="2">
        <f>M51-M35</f>
        <v>-7.5901560479341934E-2</v>
      </c>
      <c r="Y35" s="2">
        <f>N51-N35</f>
        <v>-7.2475231361218029E-2</v>
      </c>
    </row>
    <row r="36" spans="1:25" x14ac:dyDescent="0.2">
      <c r="A36" s="2" t="s">
        <v>30</v>
      </c>
      <c r="B36" s="2" t="s">
        <v>39</v>
      </c>
      <c r="C36" s="2" t="s">
        <v>40</v>
      </c>
      <c r="E36" s="2">
        <v>1.0358046619176799</v>
      </c>
      <c r="F36" s="2">
        <v>1.02545684172948</v>
      </c>
      <c r="G36" s="2">
        <v>1.037568673177</v>
      </c>
      <c r="H36" s="2">
        <v>1.0292183060159501</v>
      </c>
      <c r="I36" s="2">
        <v>1.0208945522396999</v>
      </c>
      <c r="J36" s="2">
        <v>0.97575959365453102</v>
      </c>
      <c r="K36" s="2">
        <v>0.97742796579608404</v>
      </c>
      <c r="L36" s="2">
        <v>0.994700014593219</v>
      </c>
      <c r="M36" s="2">
        <v>0.99229667572415103</v>
      </c>
      <c r="N36" s="2">
        <v>0.98905743541103996</v>
      </c>
      <c r="P36" s="2">
        <f>E52-E36</f>
        <v>1.3461070505079942E-2</v>
      </c>
      <c r="Q36" s="2">
        <f>F52-F36</f>
        <v>1.5928843380939917E-2</v>
      </c>
      <c r="R36" s="2">
        <f>G52-G36</f>
        <v>1.574723176516013E-2</v>
      </c>
      <c r="S36" s="2">
        <f>H52-H36</f>
        <v>1.557333225021984E-2</v>
      </c>
      <c r="T36" s="2">
        <f>I52-I36</f>
        <v>1.3484039052700014E-2</v>
      </c>
      <c r="U36" s="2">
        <f>J52-J36</f>
        <v>7.2036232938539002E-2</v>
      </c>
      <c r="V36" s="2">
        <f>K52-K36</f>
        <v>6.581040050264586E-2</v>
      </c>
      <c r="W36" s="2">
        <f>L52-L36</f>
        <v>4.627272786429093E-2</v>
      </c>
      <c r="X36" s="2">
        <f>M52-M36</f>
        <v>4.2920592224149012E-2</v>
      </c>
      <c r="Y36" s="2">
        <f>N52-N36</f>
        <v>4.0251673400379939E-2</v>
      </c>
    </row>
    <row r="38" spans="1:25" x14ac:dyDescent="0.2">
      <c r="A38" s="2" t="s">
        <v>16</v>
      </c>
      <c r="B38" s="2" t="s">
        <v>39</v>
      </c>
      <c r="C38" s="2" t="s">
        <v>41</v>
      </c>
      <c r="E38" s="2">
        <v>0.98818079906712697</v>
      </c>
      <c r="F38" s="2">
        <v>0.98969433863630296</v>
      </c>
      <c r="G38" s="2">
        <v>1.00712203754457</v>
      </c>
      <c r="H38" s="2">
        <v>1.0104218729477299</v>
      </c>
      <c r="I38" s="2">
        <v>1.0132281563463199</v>
      </c>
      <c r="J38" s="2">
        <v>0.93813731149930102</v>
      </c>
      <c r="K38" s="2">
        <v>0.94920937420025497</v>
      </c>
      <c r="L38" s="2">
        <v>0.98214467191783805</v>
      </c>
      <c r="M38" s="2">
        <v>0.98925153178193603</v>
      </c>
      <c r="N38" s="2">
        <v>0.99614263699504602</v>
      </c>
    </row>
    <row r="39" spans="1:25" x14ac:dyDescent="0.2">
      <c r="A39" s="2" t="s">
        <v>17</v>
      </c>
      <c r="B39" s="2" t="s">
        <v>39</v>
      </c>
      <c r="C39" s="2" t="s">
        <v>41</v>
      </c>
      <c r="E39" s="2">
        <v>1.0489693573907799</v>
      </c>
      <c r="F39" s="2">
        <v>1.04877909056062</v>
      </c>
      <c r="G39" s="2">
        <v>1.0749711434284099</v>
      </c>
      <c r="H39" s="2">
        <v>1.0766948125353799</v>
      </c>
      <c r="I39" s="2">
        <v>1.0778881402399401</v>
      </c>
      <c r="J39" s="2">
        <v>1.0530821744060801</v>
      </c>
      <c r="K39" s="2">
        <v>1.05650348601974</v>
      </c>
      <c r="L39" s="2">
        <v>1.0674250960727001</v>
      </c>
      <c r="M39" s="2">
        <v>1.0670888344974001</v>
      </c>
      <c r="N39" s="2">
        <v>1.0662166105451301</v>
      </c>
    </row>
    <row r="40" spans="1:25" x14ac:dyDescent="0.2">
      <c r="A40" s="2" t="s">
        <v>18</v>
      </c>
      <c r="B40" s="2" t="s">
        <v>39</v>
      </c>
      <c r="C40" s="2" t="s">
        <v>41</v>
      </c>
      <c r="E40" s="2">
        <v>1.05277467914873</v>
      </c>
      <c r="F40" s="2">
        <v>1.0504659945197801</v>
      </c>
      <c r="G40" s="2">
        <v>1.06736372187202</v>
      </c>
      <c r="H40" s="2">
        <v>1.06968920372876</v>
      </c>
      <c r="I40" s="2">
        <v>1.0716871751224899</v>
      </c>
      <c r="J40" s="2">
        <v>1.0255062750914901</v>
      </c>
      <c r="K40" s="2">
        <v>1.02466014366002</v>
      </c>
      <c r="L40" s="2">
        <v>1.0479518309031199</v>
      </c>
      <c r="M40" s="2">
        <v>1.0461125921980201</v>
      </c>
      <c r="N40" s="2">
        <v>1.0444894135417799</v>
      </c>
    </row>
    <row r="41" spans="1:25" x14ac:dyDescent="0.2">
      <c r="A41" s="2" t="s">
        <v>19</v>
      </c>
      <c r="B41" s="2" t="s">
        <v>39</v>
      </c>
      <c r="C41" s="2" t="s">
        <v>41</v>
      </c>
      <c r="E41" s="2">
        <v>1.0809194976197301</v>
      </c>
      <c r="F41" s="2">
        <v>1.0735590427258701</v>
      </c>
      <c r="G41" s="2">
        <v>1.08060384455151</v>
      </c>
      <c r="H41" s="2">
        <v>1.07564918456642</v>
      </c>
      <c r="I41" s="2">
        <v>1.0712318629320201</v>
      </c>
      <c r="J41" s="2">
        <v>0.99154845921418</v>
      </c>
      <c r="K41" s="2">
        <v>0.99632101172613996</v>
      </c>
      <c r="L41" s="2">
        <v>1.00924355207178</v>
      </c>
      <c r="M41" s="2">
        <v>1.0128943447101399</v>
      </c>
      <c r="N41" s="2">
        <v>1.0168627271642099</v>
      </c>
    </row>
    <row r="42" spans="1:25" x14ac:dyDescent="0.2">
      <c r="A42" s="2" t="s">
        <v>20</v>
      </c>
      <c r="B42" s="2" t="s">
        <v>39</v>
      </c>
      <c r="C42" s="2" t="s">
        <v>41</v>
      </c>
      <c r="E42" s="2">
        <v>1.0849924789301699</v>
      </c>
      <c r="F42" s="2">
        <v>1.0769293732979599</v>
      </c>
      <c r="G42" s="2">
        <v>1.0652949115941099</v>
      </c>
      <c r="H42" s="2">
        <v>1.0583310655807701</v>
      </c>
      <c r="I42" s="2">
        <v>1.0510909080333799</v>
      </c>
      <c r="J42" s="2">
        <v>1.10684699678339</v>
      </c>
      <c r="K42" s="2">
        <v>1.10695549838396</v>
      </c>
      <c r="L42" s="2">
        <v>1.1061785544512801</v>
      </c>
      <c r="M42" s="2">
        <v>1.10425313595756</v>
      </c>
      <c r="N42" s="2">
        <v>1.10269061553086</v>
      </c>
    </row>
    <row r="43" spans="1:25" x14ac:dyDescent="0.2">
      <c r="A43" s="2" t="s">
        <v>21</v>
      </c>
      <c r="B43" s="2" t="s">
        <v>39</v>
      </c>
      <c r="C43" s="2" t="s">
        <v>41</v>
      </c>
      <c r="E43" s="2">
        <v>1.0208543124249201</v>
      </c>
      <c r="F43" s="2">
        <v>1.0120037034140501</v>
      </c>
      <c r="G43" s="2">
        <v>1.0064921111657299</v>
      </c>
      <c r="H43" s="2">
        <v>0.99738430434868597</v>
      </c>
      <c r="I43" s="2">
        <v>0.98779455918909198</v>
      </c>
      <c r="J43" s="2">
        <v>0.96351380911392404</v>
      </c>
      <c r="K43" s="2">
        <v>0.96171101195475195</v>
      </c>
      <c r="L43" s="2">
        <v>0.968673621257508</v>
      </c>
      <c r="M43" s="2">
        <v>0.96848317866282496</v>
      </c>
      <c r="N43" s="2">
        <v>0.96823743142513896</v>
      </c>
    </row>
    <row r="44" spans="1:25" x14ac:dyDescent="0.2">
      <c r="A44" s="2" t="s">
        <v>22</v>
      </c>
      <c r="B44" s="2" t="s">
        <v>39</v>
      </c>
      <c r="C44" s="2" t="s">
        <v>41</v>
      </c>
      <c r="E44" s="2">
        <v>0.99052220503027599</v>
      </c>
      <c r="F44" s="2">
        <v>0.98301342442965001</v>
      </c>
      <c r="G44" s="2">
        <v>0.98092630302334005</v>
      </c>
      <c r="H44" s="2">
        <v>0.97564134369742905</v>
      </c>
      <c r="I44" s="2">
        <v>0.97184133152890995</v>
      </c>
      <c r="J44" s="2">
        <v>1.0016799805257399</v>
      </c>
      <c r="K44" s="2">
        <v>1.0057043963642001</v>
      </c>
      <c r="L44" s="2">
        <v>1.0169438385380101</v>
      </c>
      <c r="M44" s="2">
        <v>1.0199304556287101</v>
      </c>
      <c r="N44" s="2">
        <v>1.022726072212</v>
      </c>
    </row>
    <row r="45" spans="1:25" x14ac:dyDescent="0.2">
      <c r="A45" s="2" t="s">
        <v>23</v>
      </c>
      <c r="B45" s="2" t="s">
        <v>39</v>
      </c>
      <c r="C45" s="2" t="s">
        <v>41</v>
      </c>
      <c r="E45" s="2">
        <v>1.0689384620608999</v>
      </c>
      <c r="F45" s="2">
        <v>1.06613988499262</v>
      </c>
      <c r="G45" s="2">
        <v>1.07572488494315</v>
      </c>
      <c r="H45" s="2">
        <v>1.0747168386066801</v>
      </c>
      <c r="I45" s="2">
        <v>1.07321476199952</v>
      </c>
      <c r="J45" s="2">
        <v>1.0475718989873399</v>
      </c>
      <c r="K45" s="2">
        <v>1.0446841121508399</v>
      </c>
      <c r="L45" s="2">
        <v>1.0451045337217399</v>
      </c>
      <c r="M45" s="2">
        <v>1.04022846977165</v>
      </c>
      <c r="N45" s="2">
        <v>1.03566435186795</v>
      </c>
    </row>
    <row r="46" spans="1:25" x14ac:dyDescent="0.2">
      <c r="A46" s="2" t="s">
        <v>24</v>
      </c>
      <c r="B46" s="2" t="s">
        <v>39</v>
      </c>
      <c r="C46" s="2" t="s">
        <v>41</v>
      </c>
      <c r="E46" s="2">
        <v>1.0896757397797601</v>
      </c>
      <c r="F46" s="2">
        <v>1.08016963637355</v>
      </c>
      <c r="G46" s="2">
        <v>1.0745325874582401</v>
      </c>
      <c r="H46" s="2">
        <v>1.06428850808022</v>
      </c>
      <c r="I46" s="2">
        <v>1.05320179837351</v>
      </c>
      <c r="J46" s="2">
        <v>1.04462462824808</v>
      </c>
      <c r="K46" s="2">
        <v>1.0479227243607101</v>
      </c>
      <c r="L46" s="2">
        <v>1.0557404563600701</v>
      </c>
      <c r="M46" s="2">
        <v>1.05600085018886</v>
      </c>
      <c r="N46" s="2">
        <v>1.05577608818913</v>
      </c>
    </row>
    <row r="47" spans="1:25" x14ac:dyDescent="0.2">
      <c r="A47" s="2" t="s">
        <v>25</v>
      </c>
      <c r="B47" s="2" t="s">
        <v>39</v>
      </c>
      <c r="C47" s="2" t="s">
        <v>41</v>
      </c>
      <c r="E47" s="2">
        <v>0.985427902812128</v>
      </c>
      <c r="F47" s="2">
        <v>0.98480005951785099</v>
      </c>
      <c r="G47" s="2">
        <v>1.0048054363601899</v>
      </c>
      <c r="H47" s="2">
        <v>1.00662663962125</v>
      </c>
      <c r="I47" s="2">
        <v>1.0084767106321699</v>
      </c>
      <c r="J47" s="2">
        <v>1.05078011236028</v>
      </c>
      <c r="K47" s="2">
        <v>1.05173379994028</v>
      </c>
      <c r="L47" s="2">
        <v>1.0491358332095899</v>
      </c>
      <c r="M47" s="2">
        <v>1.0470749330314799</v>
      </c>
      <c r="N47" s="2">
        <v>1.0446983540217001</v>
      </c>
    </row>
    <row r="48" spans="1:25" x14ac:dyDescent="0.2">
      <c r="A48" s="2" t="s">
        <v>26</v>
      </c>
      <c r="B48" s="2" t="s">
        <v>39</v>
      </c>
      <c r="C48" s="2" t="s">
        <v>41</v>
      </c>
      <c r="E48" s="2">
        <v>1.0622066467995299</v>
      </c>
      <c r="F48" s="2">
        <v>1.05876806866902</v>
      </c>
      <c r="G48" s="2">
        <v>1.06348212329501</v>
      </c>
      <c r="H48" s="2">
        <v>1.0608875063527099</v>
      </c>
      <c r="I48" s="2">
        <v>1.0580748603863399</v>
      </c>
      <c r="J48" s="2">
        <v>1.03774771667806</v>
      </c>
      <c r="K48" s="2">
        <v>1.04107429431776</v>
      </c>
      <c r="L48" s="2">
        <v>1.05607778514151</v>
      </c>
      <c r="M48" s="2">
        <v>1.0573410806010699</v>
      </c>
      <c r="N48" s="2">
        <v>1.0585856476553801</v>
      </c>
    </row>
    <row r="49" spans="1:14" x14ac:dyDescent="0.2">
      <c r="A49" s="2" t="s">
        <v>27</v>
      </c>
      <c r="B49" s="2" t="s">
        <v>39</v>
      </c>
      <c r="C49" s="2" t="s">
        <v>41</v>
      </c>
      <c r="E49" s="2">
        <v>0.989223314002731</v>
      </c>
      <c r="F49" s="2">
        <v>0.98334844721660097</v>
      </c>
      <c r="G49" s="2">
        <v>0.99724826759728402</v>
      </c>
      <c r="H49" s="2">
        <v>0.99124324883265602</v>
      </c>
      <c r="I49" s="2">
        <v>0.98537814805517798</v>
      </c>
      <c r="J49" s="2">
        <v>1.07328881178521</v>
      </c>
      <c r="K49" s="2">
        <v>1.0689403895357701</v>
      </c>
      <c r="L49" s="2">
        <v>1.06248087072721</v>
      </c>
      <c r="M49" s="2">
        <v>1.0576789887534199</v>
      </c>
      <c r="N49" s="2">
        <v>1.0535667504545101</v>
      </c>
    </row>
    <row r="50" spans="1:14" x14ac:dyDescent="0.2">
      <c r="A50" s="2" t="s">
        <v>28</v>
      </c>
      <c r="B50" s="2" t="s">
        <v>39</v>
      </c>
      <c r="C50" s="2" t="s">
        <v>41</v>
      </c>
      <c r="E50" s="2">
        <v>1.0430745379215001</v>
      </c>
      <c r="F50" s="2">
        <v>1.0391852293141901</v>
      </c>
      <c r="G50" s="2">
        <v>1.0476658673571599</v>
      </c>
      <c r="H50" s="2">
        <v>1.0448276791817399</v>
      </c>
      <c r="I50" s="2">
        <v>1.04205984235898</v>
      </c>
      <c r="J50" s="2">
        <v>0.99689628835439403</v>
      </c>
      <c r="K50" s="2">
        <v>0.99638971669449505</v>
      </c>
      <c r="L50" s="2">
        <v>1.0038980915924101</v>
      </c>
      <c r="M50" s="2">
        <v>1.0028702800151601</v>
      </c>
      <c r="N50" s="2">
        <v>1.0015496124502801</v>
      </c>
    </row>
    <row r="51" spans="1:14" x14ac:dyDescent="0.2">
      <c r="A51" s="2" t="s">
        <v>29</v>
      </c>
      <c r="B51" s="2" t="s">
        <v>39</v>
      </c>
      <c r="C51" s="2" t="s">
        <v>41</v>
      </c>
      <c r="E51" s="2">
        <v>1.00690945357844</v>
      </c>
      <c r="F51" s="2">
        <v>1.00269893747187</v>
      </c>
      <c r="G51" s="2">
        <v>1.01659702914466</v>
      </c>
      <c r="H51" s="2">
        <v>1.0126875871445</v>
      </c>
      <c r="I51" s="2">
        <v>1.0084314540235799</v>
      </c>
      <c r="J51" s="2">
        <v>0.95675336857783999</v>
      </c>
      <c r="K51" s="2">
        <v>0.95733465955400099</v>
      </c>
      <c r="L51" s="2">
        <v>0.97196323077509394</v>
      </c>
      <c r="M51" s="2">
        <v>0.97178973540569802</v>
      </c>
      <c r="N51" s="2">
        <v>0.97187166308741202</v>
      </c>
    </row>
    <row r="52" spans="1:14" x14ac:dyDescent="0.2">
      <c r="A52" s="2" t="s">
        <v>30</v>
      </c>
      <c r="B52" s="2" t="s">
        <v>39</v>
      </c>
      <c r="C52" s="2" t="s">
        <v>41</v>
      </c>
      <c r="E52" s="2">
        <v>1.0492657324227599</v>
      </c>
      <c r="F52" s="2">
        <v>1.04138568511042</v>
      </c>
      <c r="G52" s="2">
        <v>1.0533159049421601</v>
      </c>
      <c r="H52" s="2">
        <v>1.0447916382661699</v>
      </c>
      <c r="I52" s="2">
        <v>1.0343785912924</v>
      </c>
      <c r="J52" s="2">
        <v>1.04779582659307</v>
      </c>
      <c r="K52" s="2">
        <v>1.0432383662987299</v>
      </c>
      <c r="L52" s="2">
        <v>1.0409727424575099</v>
      </c>
      <c r="M52" s="2">
        <v>1.0352172679483</v>
      </c>
      <c r="N52" s="2">
        <v>1.0293091088114199</v>
      </c>
    </row>
  </sheetData>
  <sortState xmlns:xlrd2="http://schemas.microsoft.com/office/spreadsheetml/2017/richdata2" ref="W1:W52">
    <sortCondition ref="W1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N52"/>
  <sheetViews>
    <sheetView topLeftCell="C1" zoomScaleNormal="100" workbookViewId="0">
      <selection activeCell="Z1" sqref="Z1"/>
    </sheetView>
  </sheetViews>
  <sheetFormatPr baseColWidth="10" defaultColWidth="8.83203125" defaultRowHeight="15" x14ac:dyDescent="0.2"/>
  <cols>
    <col min="1" max="1" width="9.33203125" style="2" bestFit="1" customWidth="1"/>
    <col min="2" max="2" width="6.83203125" style="2" bestFit="1" customWidth="1"/>
    <col min="3" max="3" width="5.33203125" style="2" bestFit="1" customWidth="1"/>
    <col min="4" max="4" width="8.83203125" style="2"/>
    <col min="5" max="34" width="12.1640625" style="2" bestFit="1" customWidth="1"/>
    <col min="35" max="35" width="8.83203125" style="2"/>
    <col min="36" max="44" width="17.1640625" style="2" bestFit="1" customWidth="1"/>
    <col min="45" max="50" width="18.1640625" style="2" bestFit="1" customWidth="1"/>
    <col min="51" max="53" width="17.33203125" style="2" bestFit="1" customWidth="1"/>
    <col min="54" max="54" width="17.83203125" style="2" bestFit="1" customWidth="1"/>
    <col min="55" max="55" width="17.33203125" style="2" bestFit="1" customWidth="1"/>
    <col min="56" max="59" width="17.83203125" style="2" bestFit="1" customWidth="1"/>
    <col min="60" max="61" width="18.83203125" style="2" bestFit="1" customWidth="1"/>
    <col min="62" max="65" width="18.33203125" style="2" bestFit="1" customWidth="1"/>
    <col min="66" max="66" width="8.83203125" style="2"/>
  </cols>
  <sheetData>
    <row r="1" spans="1:65" ht="16" thickBot="1" x14ac:dyDescent="0.25">
      <c r="A1" s="4" t="s">
        <v>37</v>
      </c>
      <c r="B1" s="4" t="s">
        <v>0</v>
      </c>
      <c r="C1" s="4" t="s">
        <v>70</v>
      </c>
      <c r="D1" s="4"/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91</v>
      </c>
      <c r="R1" s="4" t="s">
        <v>92</v>
      </c>
      <c r="S1" s="8" t="s">
        <v>93</v>
      </c>
      <c r="T1" s="4" t="s">
        <v>55</v>
      </c>
      <c r="U1" s="4" t="s">
        <v>56</v>
      </c>
      <c r="V1" s="4" t="s">
        <v>57</v>
      </c>
      <c r="W1" s="4" t="s">
        <v>58</v>
      </c>
      <c r="X1" s="4" t="s">
        <v>59</v>
      </c>
      <c r="Y1" s="4" t="s">
        <v>60</v>
      </c>
      <c r="Z1" s="4" t="s">
        <v>102</v>
      </c>
      <c r="AA1" s="4" t="s">
        <v>61</v>
      </c>
      <c r="AB1" s="4" t="s">
        <v>62</v>
      </c>
      <c r="AC1" s="4" t="s">
        <v>63</v>
      </c>
      <c r="AD1" s="4" t="s">
        <v>64</v>
      </c>
      <c r="AE1" s="4" t="s">
        <v>65</v>
      </c>
      <c r="AF1" s="4" t="s">
        <v>54</v>
      </c>
      <c r="AG1" s="8" t="s">
        <v>94</v>
      </c>
      <c r="AH1" s="8" t="s">
        <v>95</v>
      </c>
      <c r="AJ1" s="4" t="s">
        <v>66</v>
      </c>
      <c r="AK1" s="4" t="s">
        <v>67</v>
      </c>
      <c r="AL1" s="4" t="s">
        <v>68</v>
      </c>
      <c r="AM1" s="4" t="s">
        <v>69</v>
      </c>
      <c r="AN1" s="4" t="s">
        <v>71</v>
      </c>
      <c r="AO1" s="4" t="s">
        <v>72</v>
      </c>
      <c r="AP1" s="4" t="s">
        <v>73</v>
      </c>
      <c r="AQ1" s="4" t="s">
        <v>74</v>
      </c>
      <c r="AR1" s="4" t="s">
        <v>75</v>
      </c>
      <c r="AS1" s="4" t="s">
        <v>76</v>
      </c>
      <c r="AT1" s="4" t="s">
        <v>77</v>
      </c>
      <c r="AU1" s="4" t="s">
        <v>78</v>
      </c>
      <c r="AV1" s="4" t="s">
        <v>96</v>
      </c>
      <c r="AW1" s="4" t="s">
        <v>101</v>
      </c>
      <c r="AX1" s="4" t="s">
        <v>100</v>
      </c>
      <c r="AY1" s="4" t="s">
        <v>80</v>
      </c>
      <c r="AZ1" s="4" t="s">
        <v>79</v>
      </c>
      <c r="BA1" s="4" t="s">
        <v>81</v>
      </c>
      <c r="BB1" s="4" t="s">
        <v>90</v>
      </c>
      <c r="BC1" s="4" t="s">
        <v>82</v>
      </c>
      <c r="BD1" s="4" t="s">
        <v>89</v>
      </c>
      <c r="BE1" s="4" t="s">
        <v>88</v>
      </c>
      <c r="BF1" s="4" t="s">
        <v>87</v>
      </c>
      <c r="BG1" s="4" t="s">
        <v>86</v>
      </c>
      <c r="BH1" s="4" t="s">
        <v>85</v>
      </c>
      <c r="BI1" s="4" t="s">
        <v>84</v>
      </c>
      <c r="BJ1" s="4" t="s">
        <v>83</v>
      </c>
      <c r="BK1" s="4" t="s">
        <v>97</v>
      </c>
      <c r="BL1" s="4" t="s">
        <v>98</v>
      </c>
      <c r="BM1" s="4" t="s">
        <v>99</v>
      </c>
    </row>
    <row r="2" spans="1:65" x14ac:dyDescent="0.2">
      <c r="A2" s="2" t="s">
        <v>7</v>
      </c>
      <c r="B2" s="2" t="s">
        <v>38</v>
      </c>
      <c r="C2" s="2" t="s">
        <v>40</v>
      </c>
      <c r="E2" s="2">
        <v>0.97674415432069095</v>
      </c>
      <c r="F2" s="2">
        <v>0.96614289287195398</v>
      </c>
      <c r="G2" s="2">
        <v>0.95912349133999297</v>
      </c>
      <c r="H2" s="2">
        <v>0.95200533954269695</v>
      </c>
      <c r="I2" s="2">
        <v>0.95232350298702295</v>
      </c>
      <c r="J2" s="2">
        <v>0.94639107630538899</v>
      </c>
      <c r="K2" s="2">
        <v>0.95277450334439495</v>
      </c>
      <c r="L2" s="2">
        <v>0.96109314181826599</v>
      </c>
      <c r="M2" s="2">
        <v>0.95640862129582904</v>
      </c>
      <c r="N2" s="2">
        <v>0.85507777597766099</v>
      </c>
      <c r="O2" s="2">
        <v>0.83636523251574901</v>
      </c>
      <c r="P2" s="2">
        <v>0.8353575796821</v>
      </c>
      <c r="Q2" s="2">
        <v>0.74812037666037001</v>
      </c>
      <c r="R2" s="2">
        <v>0.75485325607669895</v>
      </c>
      <c r="S2" s="2">
        <v>0.76097718557999905</v>
      </c>
      <c r="T2" s="2">
        <v>0.98913399410368297</v>
      </c>
      <c r="U2" s="2">
        <v>0.98031462280860004</v>
      </c>
      <c r="V2" s="2">
        <v>0.97509278331055804</v>
      </c>
      <c r="W2" s="2">
        <v>0.973165229616759</v>
      </c>
      <c r="X2" s="2">
        <v>0.96373764907346604</v>
      </c>
      <c r="Y2" s="2">
        <v>0.96221911093658896</v>
      </c>
      <c r="Z2" s="2">
        <v>0.95542582676225696</v>
      </c>
      <c r="AA2" s="2">
        <v>0.95025318646031798</v>
      </c>
      <c r="AB2" s="2">
        <v>0.94920486629585898</v>
      </c>
      <c r="AC2" s="2">
        <v>0.92975883042523999</v>
      </c>
      <c r="AD2" s="2">
        <v>0.85548720082459195</v>
      </c>
      <c r="AE2" s="2">
        <v>0.857504760399597</v>
      </c>
      <c r="AF2" s="2">
        <v>0.76666163000542298</v>
      </c>
      <c r="AG2" s="2">
        <v>0.778524886130878</v>
      </c>
      <c r="AH2" s="2">
        <v>0.78855311340950096</v>
      </c>
      <c r="AJ2" s="2">
        <f>E12-E2</f>
        <v>-1.9027913617677972E-2</v>
      </c>
      <c r="AK2" s="2">
        <f t="shared" ref="AK2:BM10" si="0">F12-F2</f>
        <v>-1.429047305633302E-2</v>
      </c>
      <c r="AL2" s="2">
        <f t="shared" si="0"/>
        <v>-1.3520502903718978E-2</v>
      </c>
      <c r="AM2" s="2">
        <f t="shared" si="0"/>
        <v>-8.3905587388859448E-3</v>
      </c>
      <c r="AN2" s="2">
        <f t="shared" si="0"/>
        <v>-2.0451589401421999E-2</v>
      </c>
      <c r="AO2" s="2">
        <f t="shared" si="0"/>
        <v>-1.8649432087685991E-2</v>
      </c>
      <c r="AP2" s="2">
        <f t="shared" si="0"/>
        <v>-3.5537674895093962E-2</v>
      </c>
      <c r="AQ2" s="2">
        <f t="shared" si="0"/>
        <v>-4.7304449549518957E-2</v>
      </c>
      <c r="AR2" s="2">
        <f t="shared" si="0"/>
        <v>-4.9452448727174025E-2</v>
      </c>
      <c r="AS2" s="2">
        <f t="shared" si="0"/>
        <v>-2.8166326421870003E-2</v>
      </c>
      <c r="AT2" s="2">
        <f t="shared" si="0"/>
        <v>-2.2361521428487019E-2</v>
      </c>
      <c r="AU2" s="2">
        <f t="shared" si="0"/>
        <v>-2.9381923024788037E-2</v>
      </c>
      <c r="AV2" s="2">
        <f t="shared" si="0"/>
        <v>1.6577496621021037E-2</v>
      </c>
      <c r="AW2" s="2">
        <f t="shared" si="0"/>
        <v>7.0399823095870229E-3</v>
      </c>
      <c r="AX2" s="2">
        <f t="shared" si="0"/>
        <v>-3.3319754339610208E-3</v>
      </c>
      <c r="AY2" s="2">
        <f t="shared" si="0"/>
        <v>-2.1975927629765968E-2</v>
      </c>
      <c r="AZ2" s="2">
        <f t="shared" si="0"/>
        <v>-1.2360505097535057E-2</v>
      </c>
      <c r="BA2" s="2">
        <f t="shared" si="0"/>
        <v>-7.5122109427860906E-3</v>
      </c>
      <c r="BB2" s="2">
        <f t="shared" si="0"/>
        <v>-3.2646822459290181E-3</v>
      </c>
      <c r="BC2" s="2">
        <f t="shared" si="0"/>
        <v>-7.9649164922701576E-4</v>
      </c>
      <c r="BD2" s="2">
        <f t="shared" si="0"/>
        <v>1.8367363803806214E-4</v>
      </c>
      <c r="BE2" s="2">
        <f t="shared" si="0"/>
        <v>-9.2001603688749434E-3</v>
      </c>
      <c r="BF2" s="2">
        <f t="shared" si="0"/>
        <v>-9.2764256942770018E-3</v>
      </c>
      <c r="BG2" s="2">
        <f t="shared" si="0"/>
        <v>-1.222622254793293E-2</v>
      </c>
      <c r="BH2" s="2">
        <f t="shared" si="0"/>
        <v>-2.4264336645551943E-2</v>
      </c>
      <c r="BI2" s="2">
        <f t="shared" si="0"/>
        <v>-1.1474720581189923E-2</v>
      </c>
      <c r="BJ2" s="2">
        <f t="shared" si="0"/>
        <v>-1.530291162743902E-2</v>
      </c>
      <c r="BK2" s="2">
        <f t="shared" si="0"/>
        <v>1.3224394150958996E-2</v>
      </c>
      <c r="BL2" s="2">
        <f t="shared" si="0"/>
        <v>8.2338215997239672E-3</v>
      </c>
      <c r="BM2" s="2">
        <f t="shared" si="0"/>
        <v>2.4789498142480104E-3</v>
      </c>
    </row>
    <row r="3" spans="1:65" x14ac:dyDescent="0.2">
      <c r="A3" s="2" t="s">
        <v>8</v>
      </c>
      <c r="B3" s="2" t="s">
        <v>38</v>
      </c>
      <c r="C3" s="2" t="s">
        <v>40</v>
      </c>
      <c r="E3" s="2">
        <v>1.0057906863296999</v>
      </c>
      <c r="F3" s="2">
        <v>1.0003353005630999</v>
      </c>
      <c r="G3" s="2">
        <v>0.99657614195295696</v>
      </c>
      <c r="H3" s="2">
        <v>0.99462567092492904</v>
      </c>
      <c r="I3" s="2">
        <v>0.99763115015062898</v>
      </c>
      <c r="J3" s="2">
        <v>0.99666943217803095</v>
      </c>
      <c r="K3" s="2">
        <v>1.0269462920136201</v>
      </c>
      <c r="L3" s="2">
        <v>1.0541344118686</v>
      </c>
      <c r="M3" s="2">
        <v>1.0520918069993901</v>
      </c>
      <c r="N3" s="2">
        <v>0.97316243569126304</v>
      </c>
      <c r="O3" s="2">
        <v>0.96355399964845401</v>
      </c>
      <c r="P3" s="2">
        <v>0.961849335524256</v>
      </c>
      <c r="Q3" s="2">
        <v>0.89361333577785096</v>
      </c>
      <c r="R3" s="2">
        <v>0.89592852441703597</v>
      </c>
      <c r="S3" s="2">
        <v>0.89564362562496203</v>
      </c>
      <c r="T3" s="2">
        <v>1.03216290787097</v>
      </c>
      <c r="U3" s="2">
        <v>1.02946245983386</v>
      </c>
      <c r="V3" s="2">
        <v>1.02862699470497</v>
      </c>
      <c r="W3" s="2">
        <v>1.02974564471194</v>
      </c>
      <c r="X3" s="2">
        <v>1.02928797794823</v>
      </c>
      <c r="Y3" s="2">
        <v>1.0285977571685101</v>
      </c>
      <c r="Z3" s="2">
        <v>1.03927701840192</v>
      </c>
      <c r="AA3" s="2">
        <v>1.0477301032042099</v>
      </c>
      <c r="AB3" s="2">
        <v>1.04341280882395</v>
      </c>
      <c r="AC3" s="2">
        <v>1.0095675564481399</v>
      </c>
      <c r="AD3" s="2">
        <v>0.93393591923769304</v>
      </c>
      <c r="AE3" s="2">
        <v>0.92777521558877596</v>
      </c>
      <c r="AF3" s="2">
        <v>0.84644427631809804</v>
      </c>
      <c r="AG3" s="2">
        <v>0.84654368140638503</v>
      </c>
      <c r="AH3" s="2">
        <v>0.84418156687665802</v>
      </c>
      <c r="AJ3" s="2">
        <f t="shared" ref="AJ3:AJ10" si="1">E13-E3</f>
        <v>2.6203903117970162E-2</v>
      </c>
      <c r="AK3" s="2">
        <f t="shared" si="0"/>
        <v>1.7033547917699954E-2</v>
      </c>
      <c r="AL3" s="2">
        <f t="shared" si="0"/>
        <v>1.2396835437722964E-2</v>
      </c>
      <c r="AM3" s="2">
        <f t="shared" si="0"/>
        <v>1.9752719659120954E-2</v>
      </c>
      <c r="AN3" s="2">
        <f t="shared" si="0"/>
        <v>-7.6535911140509505E-3</v>
      </c>
      <c r="AO3" s="2">
        <f t="shared" si="0"/>
        <v>-1.0069601232879366E-3</v>
      </c>
      <c r="AP3" s="2">
        <f t="shared" si="0"/>
        <v>-4.6942232120008143E-2</v>
      </c>
      <c r="AQ3" s="2">
        <f t="shared" si="0"/>
        <v>-8.7348535677416073E-2</v>
      </c>
      <c r="AR3" s="2">
        <f t="shared" si="0"/>
        <v>-8.1628253321372135E-2</v>
      </c>
      <c r="AS3" s="2">
        <f t="shared" si="0"/>
        <v>-7.1502058361705423E-4</v>
      </c>
      <c r="AT3" s="2">
        <f t="shared" si="0"/>
        <v>4.1645862278339996E-3</v>
      </c>
      <c r="AU3" s="2">
        <f t="shared" si="0"/>
        <v>1.0475180894891967E-2</v>
      </c>
      <c r="AV3" s="2">
        <f t="shared" si="0"/>
        <v>2.284240627029599E-2</v>
      </c>
      <c r="AW3" s="2">
        <f t="shared" si="0"/>
        <v>2.9029284059647997E-2</v>
      </c>
      <c r="AX3" s="2">
        <f t="shared" si="0"/>
        <v>3.5174147288504987E-2</v>
      </c>
      <c r="AY3" s="2">
        <f t="shared" si="0"/>
        <v>4.061987878623996E-2</v>
      </c>
      <c r="AZ3" s="2">
        <f t="shared" si="0"/>
        <v>2.9597360436939946E-2</v>
      </c>
      <c r="BA3" s="2">
        <f t="shared" si="0"/>
        <v>1.9282864379630116E-2</v>
      </c>
      <c r="BB3" s="2">
        <f t="shared" si="0"/>
        <v>1.672868698517993E-2</v>
      </c>
      <c r="BC3" s="2">
        <f t="shared" si="0"/>
        <v>-8.1633212333300786E-3</v>
      </c>
      <c r="BD3" s="2">
        <f t="shared" si="0"/>
        <v>-1.0367695827490087E-2</v>
      </c>
      <c r="BE3" s="2">
        <f t="shared" si="0"/>
        <v>-4.6362001292178046E-2</v>
      </c>
      <c r="BF3" s="2">
        <f t="shared" si="0"/>
        <v>-7.8621613396454904E-2</v>
      </c>
      <c r="BG3" s="2">
        <f t="shared" si="0"/>
        <v>-7.6392322833228055E-2</v>
      </c>
      <c r="BH3" s="2">
        <f t="shared" si="0"/>
        <v>-5.8374019400804888E-2</v>
      </c>
      <c r="BI3" s="2">
        <f t="shared" si="0"/>
        <v>-9.0403585528600061E-3</v>
      </c>
      <c r="BJ3" s="2">
        <f t="shared" si="0"/>
        <v>-3.9292822683001383E-5</v>
      </c>
      <c r="BK3" s="2">
        <f t="shared" si="0"/>
        <v>3.8957893735882987E-2</v>
      </c>
      <c r="BL3" s="2">
        <f t="shared" si="0"/>
        <v>4.9834732722037978E-2</v>
      </c>
      <c r="BM3" s="2">
        <f t="shared" si="0"/>
        <v>5.9872262672162946E-2</v>
      </c>
    </row>
    <row r="4" spans="1:65" x14ac:dyDescent="0.2">
      <c r="A4" s="2" t="s">
        <v>10</v>
      </c>
      <c r="B4" s="2" t="s">
        <v>38</v>
      </c>
      <c r="C4" s="2" t="s">
        <v>40</v>
      </c>
      <c r="E4" s="2">
        <v>1.0337772613466101</v>
      </c>
      <c r="F4" s="2">
        <v>1.02281077023478</v>
      </c>
      <c r="G4" s="2">
        <v>1.0150811387925101</v>
      </c>
      <c r="H4" s="2">
        <v>1.0125660985050799</v>
      </c>
      <c r="I4" s="2">
        <v>1.0059243683905901</v>
      </c>
      <c r="J4" s="2">
        <v>1.0031511923774701</v>
      </c>
      <c r="K4" s="2">
        <v>1.0217232582281599</v>
      </c>
      <c r="L4" s="2">
        <v>1.0385240132924201</v>
      </c>
      <c r="M4" s="2">
        <v>1.03578175643286</v>
      </c>
      <c r="N4" s="2">
        <v>0.93267503675857799</v>
      </c>
      <c r="O4" s="2">
        <v>0.91512263915689995</v>
      </c>
      <c r="P4" s="2">
        <v>0.90988761057562695</v>
      </c>
      <c r="Q4" s="2">
        <v>0.83549316334092105</v>
      </c>
      <c r="R4" s="2">
        <v>0.83318601492652999</v>
      </c>
      <c r="S4" s="2">
        <v>0.82907032899359301</v>
      </c>
      <c r="T4" s="2">
        <v>1.0278811098051399</v>
      </c>
      <c r="U4" s="2">
        <v>1.01939423720605</v>
      </c>
      <c r="V4" s="2">
        <v>1.01549272562632</v>
      </c>
      <c r="W4" s="2">
        <v>1.0159119383450099</v>
      </c>
      <c r="X4" s="2">
        <v>1.01709101706116</v>
      </c>
      <c r="Y4" s="2">
        <v>1.01683231813958</v>
      </c>
      <c r="Z4" s="2">
        <v>1.0498554443291701</v>
      </c>
      <c r="AA4" s="2">
        <v>1.07364879574612</v>
      </c>
      <c r="AB4" s="2">
        <v>1.0692336037997801</v>
      </c>
      <c r="AC4" s="2">
        <v>1.0446012501266699</v>
      </c>
      <c r="AD4" s="2">
        <v>0.98148151787358695</v>
      </c>
      <c r="AE4" s="2">
        <v>0.97625297150331103</v>
      </c>
      <c r="AF4" s="2">
        <v>0.89165263231545699</v>
      </c>
      <c r="AG4" s="2">
        <v>0.88726860654980799</v>
      </c>
      <c r="AH4" s="2">
        <v>0.88051387723407704</v>
      </c>
      <c r="AJ4" s="2">
        <f t="shared" si="1"/>
        <v>-7.3207139297200019E-3</v>
      </c>
      <c r="AK4" s="2">
        <f t="shared" si="0"/>
        <v>-9.2565112977298636E-3</v>
      </c>
      <c r="AL4" s="2">
        <f t="shared" si="0"/>
        <v>-1.1906854762629981E-2</v>
      </c>
      <c r="AM4" s="2">
        <f t="shared" si="0"/>
        <v>-1.1902325009059966E-2</v>
      </c>
      <c r="AN4" s="2">
        <f t="shared" si="0"/>
        <v>-1.5569632793564048E-2</v>
      </c>
      <c r="AO4" s="2">
        <f t="shared" si="0"/>
        <v>-1.34243986215421E-2</v>
      </c>
      <c r="AP4" s="2">
        <f t="shared" si="0"/>
        <v>-1.9311595149229976E-2</v>
      </c>
      <c r="AQ4" s="2">
        <f t="shared" si="0"/>
        <v>-1.9968437988139964E-2</v>
      </c>
      <c r="AR4" s="2">
        <f t="shared" si="0"/>
        <v>-1.6319496406969947E-2</v>
      </c>
      <c r="AS4" s="2">
        <f t="shared" si="0"/>
        <v>-4.0521818917523045E-2</v>
      </c>
      <c r="AT4" s="2">
        <f t="shared" si="0"/>
        <v>-3.4412096356772004E-2</v>
      </c>
      <c r="AU4" s="2">
        <f t="shared" si="0"/>
        <v>-3.1736510447118893E-2</v>
      </c>
      <c r="AV4" s="2">
        <f t="shared" si="0"/>
        <v>-2.7740544384050048E-2</v>
      </c>
      <c r="AW4" s="2">
        <f t="shared" si="0"/>
        <v>-2.810215755257095E-2</v>
      </c>
      <c r="AX4" s="2">
        <f t="shared" si="0"/>
        <v>-2.8201098307796046E-2</v>
      </c>
      <c r="AY4" s="2">
        <f t="shared" si="0"/>
        <v>6.826722317296019E-2</v>
      </c>
      <c r="AZ4" s="2">
        <f t="shared" si="0"/>
        <v>7.4236906389949953E-2</v>
      </c>
      <c r="BA4" s="2">
        <f t="shared" si="0"/>
        <v>7.6602133728200128E-2</v>
      </c>
      <c r="BB4" s="2">
        <f t="shared" si="0"/>
        <v>7.5788369701460079E-2</v>
      </c>
      <c r="BC4" s="2">
        <f t="shared" si="0"/>
        <v>6.7325847971650088E-2</v>
      </c>
      <c r="BD4" s="2">
        <f t="shared" si="0"/>
        <v>6.6216323362169982E-2</v>
      </c>
      <c r="BE4" s="2">
        <f t="shared" si="0"/>
        <v>3.3847231338699935E-2</v>
      </c>
      <c r="BF4" s="2">
        <f t="shared" si="0"/>
        <v>1.3119187867060011E-2</v>
      </c>
      <c r="BG4" s="2">
        <f t="shared" si="0"/>
        <v>1.6079116721279929E-2</v>
      </c>
      <c r="BH4" s="2">
        <f t="shared" si="0"/>
        <v>3.633755236363001E-2</v>
      </c>
      <c r="BI4" s="2">
        <f t="shared" si="0"/>
        <v>9.4829103133763137E-2</v>
      </c>
      <c r="BJ4" s="2">
        <f t="shared" si="0"/>
        <v>9.5152866842968864E-2</v>
      </c>
      <c r="BK4" s="2">
        <f t="shared" si="0"/>
        <v>0.11688222721113295</v>
      </c>
      <c r="BL4" s="2">
        <f t="shared" si="0"/>
        <v>0.1256879537874519</v>
      </c>
      <c r="BM4" s="2">
        <f t="shared" si="0"/>
        <v>0.13389955003986298</v>
      </c>
    </row>
    <row r="5" spans="1:65" x14ac:dyDescent="0.2">
      <c r="A5" s="2" t="s">
        <v>11</v>
      </c>
      <c r="B5" s="2" t="s">
        <v>38</v>
      </c>
      <c r="C5" s="2" t="s">
        <v>40</v>
      </c>
      <c r="E5" s="2">
        <v>1.07318397586633</v>
      </c>
      <c r="F5" s="2">
        <v>1.0563855092683601</v>
      </c>
      <c r="G5" s="2">
        <v>1.04475831782655</v>
      </c>
      <c r="H5" s="2">
        <v>1.04332556809475</v>
      </c>
      <c r="I5" s="2">
        <v>1.01941427150811</v>
      </c>
      <c r="J5" s="2">
        <v>1.01801229868893</v>
      </c>
      <c r="K5" s="2">
        <v>1.01002806294255</v>
      </c>
      <c r="L5" s="2">
        <v>1.0029889713411499</v>
      </c>
      <c r="M5" s="2">
        <v>0.99997947166507195</v>
      </c>
      <c r="N5" s="2">
        <v>0.91095853619089096</v>
      </c>
      <c r="O5" s="2">
        <v>0.89292768644351606</v>
      </c>
      <c r="P5" s="2">
        <v>0.88914659689905495</v>
      </c>
      <c r="Q5" s="2">
        <v>0.81612785708672597</v>
      </c>
      <c r="R5" s="2">
        <v>0.81837238863563699</v>
      </c>
      <c r="S5" s="2">
        <v>0.81953680211423796</v>
      </c>
      <c r="T5" s="2">
        <v>1.05473912583958</v>
      </c>
      <c r="U5" s="2">
        <v>1.03719706254885</v>
      </c>
      <c r="V5" s="2">
        <v>1.02497355040434</v>
      </c>
      <c r="W5" s="2">
        <v>1.0226909913584501</v>
      </c>
      <c r="X5" s="2">
        <v>1.0025879244245199</v>
      </c>
      <c r="Y5" s="2">
        <v>1.00088148556846</v>
      </c>
      <c r="Z5" s="2">
        <v>0.99647623894918502</v>
      </c>
      <c r="AA5" s="2">
        <v>0.99637981694782696</v>
      </c>
      <c r="AB5" s="2">
        <v>0.99566866566234002</v>
      </c>
      <c r="AC5" s="2">
        <v>0.97138647492153296</v>
      </c>
      <c r="AD5" s="2">
        <v>0.90359466914711695</v>
      </c>
      <c r="AE5" s="2">
        <v>0.905466542196388</v>
      </c>
      <c r="AF5" s="2">
        <v>0.82728317942782403</v>
      </c>
      <c r="AG5" s="2">
        <v>0.83682420008407599</v>
      </c>
      <c r="AH5" s="2">
        <v>0.84465212807745105</v>
      </c>
      <c r="AJ5" s="2">
        <f t="shared" si="1"/>
        <v>-1.6119031589109989E-2</v>
      </c>
      <c r="AK5" s="2">
        <f t="shared" si="0"/>
        <v>-7.6892905817500523E-3</v>
      </c>
      <c r="AL5" s="2">
        <f t="shared" si="0"/>
        <v>-3.1534545519600332E-3</v>
      </c>
      <c r="AM5" s="2">
        <f t="shared" si="0"/>
        <v>-4.0437172543899003E-3</v>
      </c>
      <c r="AN5" s="2">
        <f t="shared" si="0"/>
        <v>4.2368540711199554E-3</v>
      </c>
      <c r="AO5" s="2">
        <f t="shared" si="0"/>
        <v>1.4297898610200477E-3</v>
      </c>
      <c r="AP5" s="2">
        <f t="shared" si="0"/>
        <v>-1.4483417455399827E-3</v>
      </c>
      <c r="AQ5" s="2">
        <f t="shared" si="0"/>
        <v>-2.5254569938499838E-3</v>
      </c>
      <c r="AR5" s="2">
        <f t="shared" si="0"/>
        <v>-3.6048369824239757E-3</v>
      </c>
      <c r="AS5" s="2">
        <f t="shared" si="0"/>
        <v>1.4972094849199036E-2</v>
      </c>
      <c r="AT5" s="2">
        <f t="shared" si="0"/>
        <v>2.3184101530929979E-2</v>
      </c>
      <c r="AU5" s="2">
        <f t="shared" si="0"/>
        <v>2.7183032500316062E-2</v>
      </c>
      <c r="AV5" s="2">
        <f t="shared" si="0"/>
        <v>4.8024018788642042E-2</v>
      </c>
      <c r="AW5" s="2">
        <f t="shared" si="0"/>
        <v>5.2051067297415043E-2</v>
      </c>
      <c r="AX5" s="2">
        <f t="shared" si="0"/>
        <v>5.6071493496483993E-2</v>
      </c>
      <c r="AY5" s="2">
        <f t="shared" si="0"/>
        <v>-4.8465864645469869E-2</v>
      </c>
      <c r="AZ5" s="2">
        <f t="shared" si="0"/>
        <v>-3.8081226667202039E-2</v>
      </c>
      <c r="BA5" s="2">
        <f t="shared" si="0"/>
        <v>-2.7990547082805017E-2</v>
      </c>
      <c r="BB5" s="2">
        <f t="shared" si="0"/>
        <v>-2.2423380359330114E-2</v>
      </c>
      <c r="BC5" s="2">
        <f t="shared" si="0"/>
        <v>-1.2916263314996956E-2</v>
      </c>
      <c r="BD5" s="2">
        <f t="shared" si="0"/>
        <v>-9.4621031140980083E-3</v>
      </c>
      <c r="BE5" s="2">
        <f t="shared" si="0"/>
        <v>-1.5660645523779992E-2</v>
      </c>
      <c r="BF5" s="2">
        <f t="shared" si="0"/>
        <v>-2.5608882142509004E-2</v>
      </c>
      <c r="BG5" s="2">
        <f t="shared" si="0"/>
        <v>-2.6797094991882986E-2</v>
      </c>
      <c r="BH5" s="2">
        <f t="shared" si="0"/>
        <v>-1.1314113332485998E-2</v>
      </c>
      <c r="BI5" s="2">
        <f t="shared" si="0"/>
        <v>2.0715446817218042E-2</v>
      </c>
      <c r="BJ5" s="2">
        <f t="shared" si="0"/>
        <v>1.2829755418905964E-2</v>
      </c>
      <c r="BK5" s="2">
        <f t="shared" si="0"/>
        <v>1.7808921863384009E-2</v>
      </c>
      <c r="BL5" s="2">
        <f t="shared" si="0"/>
        <v>8.0163492173700446E-3</v>
      </c>
      <c r="BM5" s="2">
        <f t="shared" si="0"/>
        <v>-1.7846245355660484E-3</v>
      </c>
    </row>
    <row r="6" spans="1:65" x14ac:dyDescent="0.2">
      <c r="A6" s="2" t="s">
        <v>12</v>
      </c>
      <c r="B6" s="2" t="s">
        <v>38</v>
      </c>
      <c r="C6" s="2" t="s">
        <v>40</v>
      </c>
      <c r="E6" s="2">
        <v>1.0185185281176901</v>
      </c>
      <c r="F6" s="2">
        <v>1.0123852504384201</v>
      </c>
      <c r="G6" s="2">
        <v>1.0074522229090901</v>
      </c>
      <c r="H6" s="2">
        <v>1.00657121710905</v>
      </c>
      <c r="I6" s="2">
        <v>1.00037714772655</v>
      </c>
      <c r="J6" s="2">
        <v>0.99961628250553303</v>
      </c>
      <c r="K6" s="2">
        <v>1.0022327989661399</v>
      </c>
      <c r="L6" s="2">
        <v>1.0001396431252001</v>
      </c>
      <c r="M6" s="2">
        <v>0.99616338065585697</v>
      </c>
      <c r="N6" s="2">
        <v>0.90811062653100705</v>
      </c>
      <c r="O6" s="2">
        <v>0.893392684832503</v>
      </c>
      <c r="P6" s="2">
        <v>0.89184951885272301</v>
      </c>
      <c r="Q6" s="2">
        <v>0.82102791961136001</v>
      </c>
      <c r="R6" s="2">
        <v>0.82357261571889995</v>
      </c>
      <c r="S6" s="2">
        <v>0.82520318765507705</v>
      </c>
      <c r="T6" s="2">
        <v>0.97022836389689104</v>
      </c>
      <c r="U6" s="2">
        <v>0.96616402997927997</v>
      </c>
      <c r="V6" s="2">
        <v>0.96515369531719397</v>
      </c>
      <c r="W6" s="2">
        <v>0.96972103273994903</v>
      </c>
      <c r="X6" s="2">
        <v>0.96811686326244295</v>
      </c>
      <c r="Y6" s="2">
        <v>0.97029085553366201</v>
      </c>
      <c r="Z6" s="2">
        <v>0.97725712522813601</v>
      </c>
      <c r="AA6" s="2">
        <v>0.97863233781903303</v>
      </c>
      <c r="AB6" s="2">
        <v>0.97414243183634897</v>
      </c>
      <c r="AC6" s="2">
        <v>0.94251911422797197</v>
      </c>
      <c r="AD6" s="2">
        <v>0.89010062426315395</v>
      </c>
      <c r="AE6" s="2">
        <v>0.887022029610947</v>
      </c>
      <c r="AF6" s="2">
        <v>0.81639933080748395</v>
      </c>
      <c r="AG6" s="2">
        <v>0.81916224308921204</v>
      </c>
      <c r="AH6" s="2">
        <v>0.82094784486767802</v>
      </c>
      <c r="AJ6" s="2">
        <f t="shared" si="1"/>
        <v>-1.81478556688901E-2</v>
      </c>
      <c r="AK6" s="2">
        <f t="shared" si="0"/>
        <v>-1.5519227770954047E-2</v>
      </c>
      <c r="AL6" s="2">
        <f t="shared" si="0"/>
        <v>-9.9351802798550715E-3</v>
      </c>
      <c r="AM6" s="2">
        <f t="shared" si="0"/>
        <v>1.6831742473599753E-3</v>
      </c>
      <c r="AN6" s="2">
        <f t="shared" si="0"/>
        <v>2.7042919752995331E-4</v>
      </c>
      <c r="AO6" s="2">
        <f t="shared" si="0"/>
        <v>1.1543603099577027E-2</v>
      </c>
      <c r="AP6" s="2">
        <f t="shared" si="0"/>
        <v>6.7147349792799904E-3</v>
      </c>
      <c r="AQ6" s="2">
        <f t="shared" si="0"/>
        <v>3.9109823324998683E-3</v>
      </c>
      <c r="AR6" s="2">
        <f t="shared" si="0"/>
        <v>1.2041448786483055E-2</v>
      </c>
      <c r="AS6" s="2">
        <f t="shared" si="0"/>
        <v>1.7776161008912994E-2</v>
      </c>
      <c r="AT6" s="2">
        <f t="shared" si="0"/>
        <v>2.018277640661903E-2</v>
      </c>
      <c r="AU6" s="2">
        <f t="shared" si="0"/>
        <v>1.9724759990609964E-2</v>
      </c>
      <c r="AV6" s="2">
        <f t="shared" si="0"/>
        <v>3.7401191616123985E-2</v>
      </c>
      <c r="AW6" s="2">
        <f t="shared" si="0"/>
        <v>3.5907763078683042E-2</v>
      </c>
      <c r="AX6" s="2">
        <f t="shared" si="0"/>
        <v>3.3262642685356947E-2</v>
      </c>
      <c r="AY6" s="2">
        <f t="shared" si="0"/>
        <v>7.0023312698208939E-2</v>
      </c>
      <c r="AZ6" s="2">
        <f t="shared" si="0"/>
        <v>6.2809362306660121E-2</v>
      </c>
      <c r="BA6" s="2">
        <f t="shared" si="0"/>
        <v>5.8353144703616078E-2</v>
      </c>
      <c r="BB6" s="2">
        <f t="shared" si="0"/>
        <v>5.8658650733220963E-2</v>
      </c>
      <c r="BC6" s="2">
        <f t="shared" si="0"/>
        <v>4.2116983252126983E-2</v>
      </c>
      <c r="BD6" s="2">
        <f t="shared" si="0"/>
        <v>4.2658080196887882E-2</v>
      </c>
      <c r="BE6" s="2">
        <f t="shared" si="0"/>
        <v>2.4964792468174068E-2</v>
      </c>
      <c r="BF6" s="2">
        <f t="shared" si="0"/>
        <v>9.2522893185598143E-4</v>
      </c>
      <c r="BG6" s="2">
        <f t="shared" si="0"/>
        <v>7.0492061010050122E-3</v>
      </c>
      <c r="BH6" s="2">
        <f t="shared" si="0"/>
        <v>3.1525007799788063E-2</v>
      </c>
      <c r="BI6" s="2">
        <f t="shared" si="0"/>
        <v>3.9737138046102016E-2</v>
      </c>
      <c r="BJ6" s="2">
        <f t="shared" si="0"/>
        <v>4.7021474952988029E-2</v>
      </c>
      <c r="BK6" s="2">
        <f t="shared" si="0"/>
        <v>5.0053189951985044E-2</v>
      </c>
      <c r="BL6" s="2">
        <f t="shared" si="0"/>
        <v>5.6327660679145963E-2</v>
      </c>
      <c r="BM6" s="2">
        <f t="shared" si="0"/>
        <v>6.1775948601246022E-2</v>
      </c>
    </row>
    <row r="7" spans="1:65" x14ac:dyDescent="0.2">
      <c r="A7" s="2" t="s">
        <v>13</v>
      </c>
      <c r="B7" s="2" t="s">
        <v>38</v>
      </c>
      <c r="C7" s="2" t="s">
        <v>40</v>
      </c>
      <c r="E7" s="2">
        <v>1.0539925628233699</v>
      </c>
      <c r="F7" s="2">
        <v>1.0309139869956401</v>
      </c>
      <c r="G7" s="2">
        <v>1.01491247053092</v>
      </c>
      <c r="H7" s="2">
        <v>1.00746666141671</v>
      </c>
      <c r="I7" s="2">
        <v>0.98793639895902396</v>
      </c>
      <c r="J7" s="2">
        <v>0.98205146030913704</v>
      </c>
      <c r="K7" s="2">
        <v>0.98830618212586696</v>
      </c>
      <c r="L7" s="2">
        <v>1.00426074057134</v>
      </c>
      <c r="M7" s="2">
        <v>1.00216386474856</v>
      </c>
      <c r="N7" s="2">
        <v>0.99184414240646501</v>
      </c>
      <c r="O7" s="2">
        <v>0.98682608209856304</v>
      </c>
      <c r="P7" s="2">
        <v>0.98542212148629804</v>
      </c>
      <c r="Q7" s="2">
        <v>0.92212663255620597</v>
      </c>
      <c r="R7" s="2">
        <v>0.92562323350947096</v>
      </c>
      <c r="S7" s="2">
        <v>0.92529592136624395</v>
      </c>
      <c r="T7" s="2">
        <v>1.08831437063809</v>
      </c>
      <c r="U7" s="2">
        <v>1.0589851224437199</v>
      </c>
      <c r="V7" s="2">
        <v>1.0370263415199199</v>
      </c>
      <c r="W7" s="2">
        <v>1.02820508929898</v>
      </c>
      <c r="X7" s="2">
        <v>0.99861893423441195</v>
      </c>
      <c r="Y7" s="2">
        <v>0.99102955262441905</v>
      </c>
      <c r="Z7" s="2">
        <v>0.98656988796465095</v>
      </c>
      <c r="AA7" s="2">
        <v>0.98544671554793295</v>
      </c>
      <c r="AB7" s="2">
        <v>0.98039038419954305</v>
      </c>
      <c r="AC7" s="2">
        <v>0.95498701723474899</v>
      </c>
      <c r="AD7" s="2">
        <v>0.94563208630466999</v>
      </c>
      <c r="AE7" s="2">
        <v>0.94246432019933202</v>
      </c>
      <c r="AF7" s="2">
        <v>0.87722069689802196</v>
      </c>
      <c r="AG7" s="2">
        <v>0.88353650659971705</v>
      </c>
      <c r="AH7" s="2">
        <v>0.88694174864428998</v>
      </c>
      <c r="AJ7" s="2">
        <f t="shared" si="1"/>
        <v>-2.9381558186790002E-2</v>
      </c>
      <c r="AK7" s="2">
        <f t="shared" si="0"/>
        <v>-7.4901604154999912E-3</v>
      </c>
      <c r="AL7" s="2">
        <f t="shared" si="0"/>
        <v>9.1008043949800665E-3</v>
      </c>
      <c r="AM7" s="2">
        <f t="shared" si="0"/>
        <v>1.8544895025649932E-2</v>
      </c>
      <c r="AN7" s="2">
        <f t="shared" si="0"/>
        <v>3.5920778360805983E-2</v>
      </c>
      <c r="AO7" s="2">
        <f t="shared" si="0"/>
        <v>4.2542295071442915E-2</v>
      </c>
      <c r="AP7" s="2">
        <f t="shared" si="0"/>
        <v>3.3697738184583104E-2</v>
      </c>
      <c r="AQ7" s="2">
        <f t="shared" si="0"/>
        <v>1.2430928514470141E-2</v>
      </c>
      <c r="AR7" s="2">
        <f t="shared" si="0"/>
        <v>1.3261605627540085E-2</v>
      </c>
      <c r="AS7" s="2">
        <f t="shared" si="0"/>
        <v>3.0873119535894888E-2</v>
      </c>
      <c r="AT7" s="2">
        <f t="shared" si="0"/>
        <v>3.3083732314146852E-2</v>
      </c>
      <c r="AU7" s="2">
        <f t="shared" si="0"/>
        <v>3.9789040227631856E-2</v>
      </c>
      <c r="AV7" s="2">
        <f t="shared" si="0"/>
        <v>6.3348278833417981E-2</v>
      </c>
      <c r="AW7" s="2">
        <f t="shared" si="0"/>
        <v>7.2692081931644004E-2</v>
      </c>
      <c r="AX7" s="2">
        <f t="shared" si="0"/>
        <v>8.3142282126156042E-2</v>
      </c>
      <c r="AY7" s="2">
        <f t="shared" si="0"/>
        <v>-9.468546054312299E-2</v>
      </c>
      <c r="AZ7" s="2">
        <f t="shared" si="0"/>
        <v>-6.5706356509053876E-2</v>
      </c>
      <c r="BA7" s="2">
        <f t="shared" si="0"/>
        <v>-4.1343607709985908E-2</v>
      </c>
      <c r="BB7" s="2">
        <f t="shared" si="0"/>
        <v>-2.7906651940940108E-2</v>
      </c>
      <c r="BC7" s="2">
        <f t="shared" si="0"/>
        <v>6.5053383810379506E-3</v>
      </c>
      <c r="BD7" s="2">
        <f t="shared" si="0"/>
        <v>1.7308116754910952E-2</v>
      </c>
      <c r="BE7" s="2">
        <f t="shared" si="0"/>
        <v>3.8913801359359068E-2</v>
      </c>
      <c r="BF7" s="2">
        <f t="shared" si="0"/>
        <v>5.7880285403047127E-2</v>
      </c>
      <c r="BG7" s="2">
        <f t="shared" si="0"/>
        <v>6.2839497852066883E-2</v>
      </c>
      <c r="BH7" s="2">
        <f t="shared" si="0"/>
        <v>7.7631910493320966E-2</v>
      </c>
      <c r="BI7" s="2">
        <f t="shared" si="0"/>
        <v>3.8402232563534033E-2</v>
      </c>
      <c r="BJ7" s="2">
        <f t="shared" si="0"/>
        <v>4.4875771699146028E-2</v>
      </c>
      <c r="BK7" s="2">
        <f t="shared" si="0"/>
        <v>3.2633103352626036E-2</v>
      </c>
      <c r="BL7" s="2">
        <f t="shared" si="0"/>
        <v>4.0912177578767972E-2</v>
      </c>
      <c r="BM7" s="2">
        <f t="shared" si="0"/>
        <v>4.9639199034951065E-2</v>
      </c>
    </row>
    <row r="8" spans="1:65" x14ac:dyDescent="0.2">
      <c r="A8" s="2" t="s">
        <v>14</v>
      </c>
      <c r="B8" s="2" t="s">
        <v>38</v>
      </c>
      <c r="C8" s="2" t="s">
        <v>40</v>
      </c>
      <c r="E8" s="2">
        <v>1.0439981490629799</v>
      </c>
      <c r="F8" s="2">
        <v>1.03642130916229</v>
      </c>
      <c r="G8" s="2">
        <v>1.03005462112652</v>
      </c>
      <c r="H8" s="2">
        <v>1.02787426688365</v>
      </c>
      <c r="I8" s="2">
        <v>1.0127048994093799</v>
      </c>
      <c r="J8" s="2">
        <v>1.00850465479784</v>
      </c>
      <c r="K8" s="2">
        <v>1.00269310608241</v>
      </c>
      <c r="L8" s="2">
        <v>0.99462000010988305</v>
      </c>
      <c r="M8" s="2">
        <v>0.98467154861282202</v>
      </c>
      <c r="N8" s="2">
        <v>0.92580826647733205</v>
      </c>
      <c r="O8" s="2">
        <v>0.90888230643774903</v>
      </c>
      <c r="P8" s="2">
        <v>0.89934385133713601</v>
      </c>
      <c r="Q8" s="2">
        <v>0.83986169016580503</v>
      </c>
      <c r="R8" s="2">
        <v>0.83418335882108197</v>
      </c>
      <c r="S8" s="2">
        <v>0.82704469717750195</v>
      </c>
      <c r="T8" s="2">
        <v>1.04765383432522</v>
      </c>
      <c r="U8" s="2">
        <v>1.0364949952106</v>
      </c>
      <c r="V8" s="2">
        <v>1.0298937937405299</v>
      </c>
      <c r="W8" s="2">
        <v>1.0290672069167801</v>
      </c>
      <c r="X8" s="2">
        <v>1.0195510306704201</v>
      </c>
      <c r="Y8" s="2">
        <v>1.01781755218935</v>
      </c>
      <c r="Z8" s="2">
        <v>1.01324305748469</v>
      </c>
      <c r="AA8" s="2">
        <v>1.00285581916127</v>
      </c>
      <c r="AB8" s="2">
        <v>0.99866611607089595</v>
      </c>
      <c r="AC8" s="2">
        <v>0.98266008412967898</v>
      </c>
      <c r="AD8" s="2">
        <v>0.92469871065175402</v>
      </c>
      <c r="AE8" s="2">
        <v>0.92146056671994703</v>
      </c>
      <c r="AF8" s="2">
        <v>0.85838792135111797</v>
      </c>
      <c r="AG8" s="2">
        <v>0.86140450669294499</v>
      </c>
      <c r="AH8" s="2">
        <v>0.86174079154848704</v>
      </c>
      <c r="AJ8" s="2">
        <f t="shared" si="1"/>
        <v>-1.9200131392929976E-2</v>
      </c>
      <c r="AK8" s="2">
        <f t="shared" si="0"/>
        <v>-1.2869826508159932E-2</v>
      </c>
      <c r="AL8" s="2">
        <f t="shared" si="0"/>
        <v>-6.2018044353300272E-3</v>
      </c>
      <c r="AM8" s="2">
        <f t="shared" si="0"/>
        <v>1.0201166612200385E-3</v>
      </c>
      <c r="AN8" s="2">
        <f t="shared" si="0"/>
        <v>8.9916068596400667E-3</v>
      </c>
      <c r="AO8" s="2">
        <f t="shared" si="0"/>
        <v>1.7072423612569887E-2</v>
      </c>
      <c r="AP8" s="2">
        <f t="shared" si="0"/>
        <v>2.0884813067749919E-2</v>
      </c>
      <c r="AQ8" s="2">
        <f t="shared" si="0"/>
        <v>2.8852324649866867E-2</v>
      </c>
      <c r="AR8" s="2">
        <f t="shared" si="0"/>
        <v>3.7651866370287945E-2</v>
      </c>
      <c r="AS8" s="2">
        <f t="shared" si="0"/>
        <v>-5.0702607652145071E-2</v>
      </c>
      <c r="AT8" s="2">
        <f t="shared" si="0"/>
        <v>-5.3536917422366992E-2</v>
      </c>
      <c r="AU8" s="2">
        <f t="shared" si="0"/>
        <v>-4.5850941535834022E-2</v>
      </c>
      <c r="AV8" s="2">
        <f t="shared" si="0"/>
        <v>-6.8998029156275065E-2</v>
      </c>
      <c r="AW8" s="2">
        <f t="shared" si="0"/>
        <v>-6.2191071926275932E-2</v>
      </c>
      <c r="AX8" s="2">
        <f t="shared" si="0"/>
        <v>-5.4607862457282996E-2</v>
      </c>
      <c r="AY8" s="2">
        <f t="shared" si="0"/>
        <v>-3.2566246809800026E-2</v>
      </c>
      <c r="AZ8" s="2">
        <f t="shared" si="0"/>
        <v>-3.4386830220009879E-2</v>
      </c>
      <c r="BA8" s="2">
        <f t="shared" si="0"/>
        <v>-3.6726641714094899E-2</v>
      </c>
      <c r="BB8" s="2">
        <f t="shared" si="0"/>
        <v>-3.7446228706163098E-2</v>
      </c>
      <c r="BC8" s="2">
        <f t="shared" si="0"/>
        <v>-3.9906562302508108E-2</v>
      </c>
      <c r="BD8" s="2">
        <f t="shared" si="0"/>
        <v>-3.881226634147994E-2</v>
      </c>
      <c r="BE8" s="2">
        <f t="shared" si="0"/>
        <v>-4.4168341502198061E-2</v>
      </c>
      <c r="BF8" s="2">
        <f t="shared" si="0"/>
        <v>-4.233169032944295E-2</v>
      </c>
      <c r="BG8" s="2">
        <f t="shared" si="0"/>
        <v>-3.8061562893162981E-2</v>
      </c>
      <c r="BH8" s="2">
        <f t="shared" si="0"/>
        <v>-5.1171397010966957E-2</v>
      </c>
      <c r="BI8" s="2">
        <f t="shared" si="0"/>
        <v>-8.972763897595204E-2</v>
      </c>
      <c r="BJ8" s="2">
        <f t="shared" si="0"/>
        <v>-8.6163931354610979E-2</v>
      </c>
      <c r="BK8" s="2">
        <f t="shared" si="0"/>
        <v>-0.11012173081726495</v>
      </c>
      <c r="BL8" s="2">
        <f t="shared" si="0"/>
        <v>-0.11054225080853497</v>
      </c>
      <c r="BM8" s="2">
        <f t="shared" si="0"/>
        <v>-0.10891630589074508</v>
      </c>
    </row>
    <row r="9" spans="1:65" x14ac:dyDescent="0.2">
      <c r="A9" s="2" t="s">
        <v>15</v>
      </c>
      <c r="B9" s="2" t="s">
        <v>38</v>
      </c>
      <c r="C9" s="2" t="s">
        <v>40</v>
      </c>
      <c r="E9" s="2">
        <v>1.0122018297334701</v>
      </c>
      <c r="F9" s="2">
        <v>0.99608610237455897</v>
      </c>
      <c r="G9" s="2">
        <v>0.984615903428391</v>
      </c>
      <c r="H9" s="2">
        <v>0.98426479169325398</v>
      </c>
      <c r="I9" s="2">
        <v>0.95756815311802301</v>
      </c>
      <c r="J9" s="2">
        <v>0.95778680633464996</v>
      </c>
      <c r="K9" s="2">
        <v>0.93533680623856597</v>
      </c>
      <c r="L9" s="2">
        <v>0.91333128772953698</v>
      </c>
      <c r="M9" s="2">
        <v>0.91365738595958901</v>
      </c>
      <c r="N9" s="2">
        <v>0.83922544510283503</v>
      </c>
      <c r="O9" s="2">
        <v>0.827664990387876</v>
      </c>
      <c r="P9" s="2">
        <v>0.82957302562002799</v>
      </c>
      <c r="Q9" s="2">
        <v>0.77272568692638099</v>
      </c>
      <c r="R9" s="2">
        <v>0.77796410194001397</v>
      </c>
      <c r="S9" s="2">
        <v>0.78256575958646302</v>
      </c>
      <c r="T9" s="2">
        <v>1.01913742099081</v>
      </c>
      <c r="U9" s="2">
        <v>1.00827319178759</v>
      </c>
      <c r="V9" s="2">
        <v>1.00255539092276</v>
      </c>
      <c r="W9" s="2">
        <v>1.0060653627718401</v>
      </c>
      <c r="X9" s="2">
        <v>0.99407960345817004</v>
      </c>
      <c r="Y9" s="2">
        <v>0.99629077585747094</v>
      </c>
      <c r="Z9" s="2">
        <v>0.99347767166752199</v>
      </c>
      <c r="AA9" s="2">
        <v>0.98469446368543601</v>
      </c>
      <c r="AB9" s="2">
        <v>0.98535983720109599</v>
      </c>
      <c r="AC9" s="2">
        <v>0.96456699027546999</v>
      </c>
      <c r="AD9" s="2">
        <v>0.87320879661615003</v>
      </c>
      <c r="AE9" s="2">
        <v>0.87687171638532202</v>
      </c>
      <c r="AF9" s="2">
        <v>0.78554910904724096</v>
      </c>
      <c r="AG9" s="2">
        <v>0.79425117504136</v>
      </c>
      <c r="AH9" s="2">
        <v>0.80121943431722997</v>
      </c>
      <c r="AJ9" s="2">
        <f t="shared" si="1"/>
        <v>1.6711146633299201E-3</v>
      </c>
      <c r="AK9" s="2">
        <f t="shared" si="0"/>
        <v>1.2691124188671021E-2</v>
      </c>
      <c r="AL9" s="2">
        <f t="shared" si="0"/>
        <v>2.1326946944908887E-2</v>
      </c>
      <c r="AM9" s="2">
        <f t="shared" si="0"/>
        <v>2.435576643163595E-2</v>
      </c>
      <c r="AN9" s="2">
        <f t="shared" si="0"/>
        <v>3.6740474429688974E-2</v>
      </c>
      <c r="AO9" s="2">
        <f t="shared" si="0"/>
        <v>3.8424681407653982E-2</v>
      </c>
      <c r="AP9" s="2">
        <f t="shared" si="0"/>
        <v>4.5932121495051992E-2</v>
      </c>
      <c r="AQ9" s="2">
        <f t="shared" si="0"/>
        <v>5.7980855180052027E-2</v>
      </c>
      <c r="AR9" s="2">
        <f t="shared" si="0"/>
        <v>5.8658727428250956E-2</v>
      </c>
      <c r="AS9" s="2">
        <f t="shared" si="0"/>
        <v>6.1814864895968991E-2</v>
      </c>
      <c r="AT9" s="2">
        <f t="shared" si="0"/>
        <v>6.0067434522380947E-2</v>
      </c>
      <c r="AU9" s="2">
        <f t="shared" si="0"/>
        <v>5.9769997305366029E-2</v>
      </c>
      <c r="AV9" s="2">
        <f t="shared" si="0"/>
        <v>4.6840541840068028E-2</v>
      </c>
      <c r="AW9" s="2">
        <f t="shared" si="0"/>
        <v>4.8466959392994058E-2</v>
      </c>
      <c r="AX9" s="2">
        <f t="shared" si="0"/>
        <v>5.0110195748885977E-2</v>
      </c>
      <c r="AY9" s="2">
        <f t="shared" si="0"/>
        <v>3.7230050528330061E-2</v>
      </c>
      <c r="AZ9" s="2">
        <f t="shared" si="0"/>
        <v>4.1115091195019993E-2</v>
      </c>
      <c r="BA9" s="2">
        <f t="shared" si="0"/>
        <v>4.0437619729099872E-2</v>
      </c>
      <c r="BB9" s="2">
        <f t="shared" si="0"/>
        <v>3.7688866241119889E-2</v>
      </c>
      <c r="BC9" s="2">
        <f t="shared" si="0"/>
        <v>3.11557255527799E-2</v>
      </c>
      <c r="BD9" s="2">
        <f t="shared" si="0"/>
        <v>2.7492233330239091E-2</v>
      </c>
      <c r="BE9" s="2">
        <f t="shared" si="0"/>
        <v>9.8002934143179843E-3</v>
      </c>
      <c r="BF9" s="2">
        <f t="shared" si="0"/>
        <v>2.0394964119896386E-4</v>
      </c>
      <c r="BG9" s="2">
        <f t="shared" si="0"/>
        <v>-3.2557684711870261E-3</v>
      </c>
      <c r="BH9" s="2">
        <f t="shared" si="0"/>
        <v>-1.0654559671398944E-2</v>
      </c>
      <c r="BI9" s="2">
        <f t="shared" si="0"/>
        <v>-3.3345077017540303E-3</v>
      </c>
      <c r="BJ9" s="2">
        <f t="shared" si="0"/>
        <v>-6.2809310830340692E-3</v>
      </c>
      <c r="BK9" s="2">
        <f t="shared" si="0"/>
        <v>1.4929142872085022E-2</v>
      </c>
      <c r="BL9" s="2">
        <f t="shared" si="0"/>
        <v>1.171801132698802E-2</v>
      </c>
      <c r="BM9" s="2">
        <f t="shared" si="0"/>
        <v>9.2795857709450091E-3</v>
      </c>
    </row>
    <row r="10" spans="1:65" x14ac:dyDescent="0.2">
      <c r="A10" s="2" t="s">
        <v>15</v>
      </c>
      <c r="B10" s="2" t="s">
        <v>38</v>
      </c>
      <c r="C10" s="2" t="s">
        <v>40</v>
      </c>
      <c r="E10" s="2">
        <v>1.0087785994849201</v>
      </c>
      <c r="F10" s="2">
        <v>1.00138578368753</v>
      </c>
      <c r="G10" s="2">
        <v>0.99928832593712202</v>
      </c>
      <c r="H10" s="2">
        <v>1.0049913523785901</v>
      </c>
      <c r="I10" s="2">
        <v>0.99849695925222703</v>
      </c>
      <c r="J10" s="2">
        <v>1.0053250898309201</v>
      </c>
      <c r="K10" s="2">
        <v>1.00761699005261</v>
      </c>
      <c r="L10" s="2">
        <v>1.0047127139683401</v>
      </c>
      <c r="M10" s="2">
        <v>1.00804374553807</v>
      </c>
      <c r="N10" s="2">
        <v>0.96460397371186801</v>
      </c>
      <c r="O10" s="2">
        <v>0.95429644437928796</v>
      </c>
      <c r="P10" s="2">
        <v>0.95238455663701105</v>
      </c>
      <c r="Q10" s="2">
        <v>0.88169974460321998</v>
      </c>
      <c r="R10" s="2">
        <v>0.88309078829270504</v>
      </c>
      <c r="S10" s="2">
        <v>0.88361959171104598</v>
      </c>
      <c r="T10" s="2">
        <v>1.08933844402142</v>
      </c>
      <c r="U10" s="2">
        <v>1.0802215131344099</v>
      </c>
      <c r="V10" s="2">
        <v>1.0750630086761099</v>
      </c>
      <c r="W10" s="2">
        <v>1.0757063226155299</v>
      </c>
      <c r="X10" s="2">
        <v>1.0693632852060699</v>
      </c>
      <c r="Y10" s="2">
        <v>1.0698261174304</v>
      </c>
      <c r="Z10" s="2">
        <v>1.06941813476584</v>
      </c>
      <c r="AA10" s="2">
        <v>1.06354542408028</v>
      </c>
      <c r="AB10" s="2">
        <v>1.06252745288081</v>
      </c>
      <c r="AC10" s="2">
        <v>1.0472042632290399</v>
      </c>
      <c r="AD10" s="2">
        <v>0.99741649068058302</v>
      </c>
      <c r="AE10" s="2">
        <v>1.0023630598159201</v>
      </c>
      <c r="AF10" s="2">
        <v>0.90721779596385899</v>
      </c>
      <c r="AG10" s="2">
        <v>0.924085980141511</v>
      </c>
      <c r="AH10" s="2">
        <v>0.93576580095036999</v>
      </c>
      <c r="AJ10" s="2">
        <f t="shared" si="1"/>
        <v>7.7924671994769934E-2</v>
      </c>
      <c r="AK10" s="2">
        <f t="shared" si="0"/>
        <v>8.4597912618070037E-2</v>
      </c>
      <c r="AL10" s="2">
        <f t="shared" si="0"/>
        <v>8.6499434971058053E-2</v>
      </c>
      <c r="AM10" s="2">
        <f t="shared" si="0"/>
        <v>8.5352551320569958E-2</v>
      </c>
      <c r="AN10" s="2">
        <f t="shared" si="0"/>
        <v>8.4638334512523006E-2</v>
      </c>
      <c r="AO10" s="2">
        <f t="shared" si="0"/>
        <v>8.0855320548179899E-2</v>
      </c>
      <c r="AP10" s="2">
        <f t="shared" si="0"/>
        <v>6.9827599240410043E-2</v>
      </c>
      <c r="AQ10" s="2">
        <f t="shared" si="0"/>
        <v>6.2684020956769837E-2</v>
      </c>
      <c r="AR10" s="2">
        <f t="shared" si="0"/>
        <v>5.9710358366050098E-2</v>
      </c>
      <c r="AS10" s="2">
        <f t="shared" si="0"/>
        <v>3.1520596107658005E-2</v>
      </c>
      <c r="AT10" s="2">
        <f t="shared" si="0"/>
        <v>3.2407163676337003E-2</v>
      </c>
      <c r="AU10" s="2">
        <f t="shared" si="0"/>
        <v>3.8887101147938918E-2</v>
      </c>
      <c r="AV10" s="2">
        <f t="shared" si="0"/>
        <v>4.6357744862814965E-2</v>
      </c>
      <c r="AW10" s="2">
        <f t="shared" si="0"/>
        <v>5.6643946828692004E-2</v>
      </c>
      <c r="AX10" s="2">
        <f t="shared" si="0"/>
        <v>6.612000968767906E-2</v>
      </c>
      <c r="AY10" s="2">
        <f t="shared" si="0"/>
        <v>2.8338863051002861E-4</v>
      </c>
      <c r="AZ10" s="2">
        <f t="shared" si="0"/>
        <v>4.3491170763201303E-3</v>
      </c>
      <c r="BA10" s="2">
        <f t="shared" si="0"/>
        <v>5.2629161667101521E-3</v>
      </c>
      <c r="BB10" s="2">
        <f t="shared" si="0"/>
        <v>4.4867398019901028E-3</v>
      </c>
      <c r="BC10" s="2">
        <f t="shared" si="0"/>
        <v>6.1372723081998259E-4</v>
      </c>
      <c r="BD10" s="2">
        <f t="shared" si="0"/>
        <v>-7.7770306872992911E-4</v>
      </c>
      <c r="BE10" s="2">
        <f t="shared" si="0"/>
        <v>-1.1925042287580068E-2</v>
      </c>
      <c r="BF10" s="2">
        <f t="shared" si="0"/>
        <v>-1.8993820110539961E-2</v>
      </c>
      <c r="BG10" s="2">
        <f t="shared" si="0"/>
        <v>-1.9228400160099968E-2</v>
      </c>
      <c r="BH10" s="2">
        <f t="shared" ref="BH10" si="2">AC20-AC10</f>
        <v>-2.1812809231829933E-2</v>
      </c>
      <c r="BI10" s="2">
        <f t="shared" ref="BI10" si="3">AD20-AD10</f>
        <v>-2.9156012579435009E-2</v>
      </c>
      <c r="BJ10" s="2">
        <f t="shared" ref="BJ10" si="4">AE20-AE10</f>
        <v>-3.1381660952543133E-2</v>
      </c>
      <c r="BK10" s="2">
        <f t="shared" ref="BK10" si="5">AF20-AF10</f>
        <v>-6.1059991119090107E-3</v>
      </c>
      <c r="BL10" s="2">
        <f t="shared" ref="BL10" si="6">AG20-AG10</f>
        <v>-1.4391842181299963E-2</v>
      </c>
      <c r="BM10" s="2">
        <f t="shared" ref="BM10" si="7">AH20-AH10</f>
        <v>-2.1005570870108015E-2</v>
      </c>
    </row>
    <row r="12" spans="1:65" x14ac:dyDescent="0.2">
      <c r="A12" s="2" t="s">
        <v>7</v>
      </c>
      <c r="B12" s="2" t="s">
        <v>38</v>
      </c>
      <c r="C12" s="2" t="s">
        <v>41</v>
      </c>
      <c r="E12" s="2">
        <v>0.95771624070301298</v>
      </c>
      <c r="F12" s="2">
        <v>0.95185241981562096</v>
      </c>
      <c r="G12" s="2">
        <v>0.94560298843627399</v>
      </c>
      <c r="H12" s="2">
        <v>0.943614780803811</v>
      </c>
      <c r="I12" s="2">
        <v>0.93187191358560095</v>
      </c>
      <c r="J12" s="2">
        <v>0.927741644217703</v>
      </c>
      <c r="K12" s="2">
        <v>0.91723682844930099</v>
      </c>
      <c r="L12" s="2">
        <v>0.91378869226874704</v>
      </c>
      <c r="M12" s="2">
        <v>0.90695617256865502</v>
      </c>
      <c r="N12" s="2">
        <v>0.82691144955579099</v>
      </c>
      <c r="O12" s="2">
        <v>0.81400371108726199</v>
      </c>
      <c r="P12" s="2">
        <v>0.80597565665731197</v>
      </c>
      <c r="Q12" s="2">
        <v>0.76469787328139105</v>
      </c>
      <c r="R12" s="2">
        <v>0.76189323838628598</v>
      </c>
      <c r="S12" s="2">
        <v>0.75764521014603803</v>
      </c>
      <c r="T12" s="2">
        <v>0.967158066473917</v>
      </c>
      <c r="U12" s="2">
        <v>0.96795411771106499</v>
      </c>
      <c r="V12" s="2">
        <v>0.96758057236777195</v>
      </c>
      <c r="W12" s="2">
        <v>0.96990054737082998</v>
      </c>
      <c r="X12" s="2">
        <v>0.96294115742423902</v>
      </c>
      <c r="Y12" s="2">
        <v>0.96240278457462702</v>
      </c>
      <c r="Z12" s="2">
        <v>0.94622566639338201</v>
      </c>
      <c r="AA12" s="2">
        <v>0.94097676076604098</v>
      </c>
      <c r="AB12" s="2">
        <v>0.93697864374792605</v>
      </c>
      <c r="AC12" s="2">
        <v>0.90549449377968805</v>
      </c>
      <c r="AD12" s="2">
        <v>0.84401248024340203</v>
      </c>
      <c r="AE12" s="2">
        <v>0.84220184877215798</v>
      </c>
      <c r="AF12" s="2">
        <v>0.77988602415638197</v>
      </c>
      <c r="AG12" s="2">
        <v>0.78675870773060197</v>
      </c>
      <c r="AH12" s="2">
        <v>0.79103206322374897</v>
      </c>
    </row>
    <row r="13" spans="1:65" x14ac:dyDescent="0.2">
      <c r="A13" s="2" t="s">
        <v>8</v>
      </c>
      <c r="B13" s="2" t="s">
        <v>38</v>
      </c>
      <c r="C13" s="2" t="s">
        <v>41</v>
      </c>
      <c r="E13" s="2">
        <v>1.0319945894476701</v>
      </c>
      <c r="F13" s="2">
        <v>1.0173688484807999</v>
      </c>
      <c r="G13" s="2">
        <v>1.0089729773906799</v>
      </c>
      <c r="H13" s="2">
        <v>1.01437839058405</v>
      </c>
      <c r="I13" s="2">
        <v>0.98997755903657803</v>
      </c>
      <c r="J13" s="2">
        <v>0.99566247205474301</v>
      </c>
      <c r="K13" s="2">
        <v>0.98000405989361195</v>
      </c>
      <c r="L13" s="2">
        <v>0.96678587619118395</v>
      </c>
      <c r="M13" s="2">
        <v>0.97046355367801795</v>
      </c>
      <c r="N13" s="2">
        <v>0.97244741510764598</v>
      </c>
      <c r="O13" s="2">
        <v>0.96771858587628801</v>
      </c>
      <c r="P13" s="2">
        <v>0.97232451641914797</v>
      </c>
      <c r="Q13" s="2">
        <v>0.91645574204814695</v>
      </c>
      <c r="R13" s="2">
        <v>0.92495780847668396</v>
      </c>
      <c r="S13" s="2">
        <v>0.93081777291346701</v>
      </c>
      <c r="T13" s="2">
        <v>1.0727827866572099</v>
      </c>
      <c r="U13" s="2">
        <v>1.0590598202707999</v>
      </c>
      <c r="V13" s="2">
        <v>1.0479098590846001</v>
      </c>
      <c r="W13" s="2">
        <v>1.0464743316971199</v>
      </c>
      <c r="X13" s="2">
        <v>1.0211246567148999</v>
      </c>
      <c r="Y13" s="2">
        <v>1.01823006134102</v>
      </c>
      <c r="Z13" s="2">
        <v>0.99291501710974195</v>
      </c>
      <c r="AA13" s="2">
        <v>0.96910848980775499</v>
      </c>
      <c r="AB13" s="2">
        <v>0.96702048599072199</v>
      </c>
      <c r="AC13" s="2">
        <v>0.951193537047335</v>
      </c>
      <c r="AD13" s="2">
        <v>0.92489556068483303</v>
      </c>
      <c r="AE13" s="2">
        <v>0.92773592276609296</v>
      </c>
      <c r="AF13" s="2">
        <v>0.88540217005398103</v>
      </c>
      <c r="AG13" s="2">
        <v>0.89637841412842301</v>
      </c>
      <c r="AH13" s="2">
        <v>0.90405382954882096</v>
      </c>
    </row>
    <row r="14" spans="1:65" x14ac:dyDescent="0.2">
      <c r="A14" s="2" t="s">
        <v>9</v>
      </c>
      <c r="B14" s="2" t="s">
        <v>38</v>
      </c>
      <c r="C14" s="2" t="s">
        <v>41</v>
      </c>
      <c r="E14" s="2">
        <v>1.0264565474168901</v>
      </c>
      <c r="F14" s="2">
        <v>1.0135542589370501</v>
      </c>
      <c r="G14" s="2">
        <v>1.0031742840298801</v>
      </c>
      <c r="H14" s="2">
        <v>1.00066377349602</v>
      </c>
      <c r="I14" s="2">
        <v>0.99035473559702603</v>
      </c>
      <c r="J14" s="2">
        <v>0.98972679375592798</v>
      </c>
      <c r="K14" s="2">
        <v>1.0024116630789299</v>
      </c>
      <c r="L14" s="2">
        <v>1.0185555753042801</v>
      </c>
      <c r="M14" s="2">
        <v>1.01946226002589</v>
      </c>
      <c r="N14" s="2">
        <v>0.89215321784105495</v>
      </c>
      <c r="O14" s="2">
        <v>0.88071054280012795</v>
      </c>
      <c r="P14" s="2">
        <v>0.87815110012850806</v>
      </c>
      <c r="Q14" s="2">
        <v>0.807752618956871</v>
      </c>
      <c r="R14" s="2">
        <v>0.80508385737395904</v>
      </c>
      <c r="S14" s="2">
        <v>0.80086923068579696</v>
      </c>
      <c r="T14" s="2">
        <v>1.0961483329781001</v>
      </c>
      <c r="U14" s="2">
        <v>1.093631143596</v>
      </c>
      <c r="V14" s="2">
        <v>1.0920948593545201</v>
      </c>
      <c r="W14" s="2">
        <v>1.09170030804647</v>
      </c>
      <c r="X14" s="2">
        <v>1.0844168650328101</v>
      </c>
      <c r="Y14" s="2">
        <v>1.08304864150175</v>
      </c>
      <c r="Z14" s="2">
        <v>1.08370267566787</v>
      </c>
      <c r="AA14" s="2">
        <v>1.0867679836131801</v>
      </c>
      <c r="AB14" s="2">
        <v>1.08531272052106</v>
      </c>
      <c r="AC14" s="2">
        <v>1.0809388024902999</v>
      </c>
      <c r="AD14" s="2">
        <v>1.0763106210073501</v>
      </c>
      <c r="AE14" s="2">
        <v>1.0714058383462799</v>
      </c>
      <c r="AF14" s="2">
        <v>1.0085348595265899</v>
      </c>
      <c r="AG14" s="2">
        <v>1.0129565603372599</v>
      </c>
      <c r="AH14" s="2">
        <v>1.01441342727394</v>
      </c>
    </row>
    <row r="15" spans="1:65" x14ac:dyDescent="0.2">
      <c r="A15" s="2" t="s">
        <v>10</v>
      </c>
      <c r="B15" s="2" t="s">
        <v>38</v>
      </c>
      <c r="C15" s="2" t="s">
        <v>41</v>
      </c>
      <c r="E15" s="2">
        <v>1.05706494427722</v>
      </c>
      <c r="F15" s="2">
        <v>1.04869621868661</v>
      </c>
      <c r="G15" s="2">
        <v>1.04160486327459</v>
      </c>
      <c r="H15" s="2">
        <v>1.0392818508403601</v>
      </c>
      <c r="I15" s="2">
        <v>1.02365112557923</v>
      </c>
      <c r="J15" s="2">
        <v>1.01944208854995</v>
      </c>
      <c r="K15" s="2">
        <v>1.00857972119701</v>
      </c>
      <c r="L15" s="2">
        <v>1.0004635143473</v>
      </c>
      <c r="M15" s="2">
        <v>0.99637463468264797</v>
      </c>
      <c r="N15" s="2">
        <v>0.92593063104008999</v>
      </c>
      <c r="O15" s="2">
        <v>0.91611178797444603</v>
      </c>
      <c r="P15" s="2">
        <v>0.91632962939937102</v>
      </c>
      <c r="Q15" s="2">
        <v>0.86415187587536801</v>
      </c>
      <c r="R15" s="2">
        <v>0.87042345593305204</v>
      </c>
      <c r="S15" s="2">
        <v>0.87560829561072195</v>
      </c>
      <c r="T15" s="2">
        <v>1.0062732611941101</v>
      </c>
      <c r="U15" s="2">
        <v>0.99911583588164798</v>
      </c>
      <c r="V15" s="2">
        <v>0.996983003321535</v>
      </c>
      <c r="W15" s="2">
        <v>1.00026761099912</v>
      </c>
      <c r="X15" s="2">
        <v>0.98967166110952298</v>
      </c>
      <c r="Y15" s="2">
        <v>0.99141938245436201</v>
      </c>
      <c r="Z15" s="2">
        <v>0.98081559342540503</v>
      </c>
      <c r="AA15" s="2">
        <v>0.97077093480531795</v>
      </c>
      <c r="AB15" s="2">
        <v>0.96887157067045704</v>
      </c>
      <c r="AC15" s="2">
        <v>0.96007236158904696</v>
      </c>
      <c r="AD15" s="2">
        <v>0.92431011596433499</v>
      </c>
      <c r="AE15" s="2">
        <v>0.91829629761529397</v>
      </c>
      <c r="AF15" s="2">
        <v>0.84509210129120804</v>
      </c>
      <c r="AG15" s="2">
        <v>0.84484054930144603</v>
      </c>
      <c r="AH15" s="2">
        <v>0.842867503541885</v>
      </c>
    </row>
    <row r="16" spans="1:65" x14ac:dyDescent="0.2">
      <c r="A16" s="2" t="s">
        <v>11</v>
      </c>
      <c r="B16" s="2" t="s">
        <v>38</v>
      </c>
      <c r="C16" s="2" t="s">
        <v>41</v>
      </c>
      <c r="E16" s="2">
        <v>1.0003706724488</v>
      </c>
      <c r="F16" s="2">
        <v>0.99686602266746605</v>
      </c>
      <c r="G16" s="2">
        <v>0.99751704262923502</v>
      </c>
      <c r="H16" s="2">
        <v>1.0082543913564099</v>
      </c>
      <c r="I16" s="2">
        <v>1.0006475769240799</v>
      </c>
      <c r="J16" s="2">
        <v>1.0111598856051101</v>
      </c>
      <c r="K16" s="2">
        <v>1.0089475339454199</v>
      </c>
      <c r="L16" s="2">
        <v>1.0040506254577</v>
      </c>
      <c r="M16" s="2">
        <v>1.00820482944234</v>
      </c>
      <c r="N16" s="2">
        <v>0.92588678753992004</v>
      </c>
      <c r="O16" s="2">
        <v>0.91357546123912203</v>
      </c>
      <c r="P16" s="2">
        <v>0.91157427884333297</v>
      </c>
      <c r="Q16" s="2">
        <v>0.858429111227484</v>
      </c>
      <c r="R16" s="2">
        <v>0.85948037879758299</v>
      </c>
      <c r="S16" s="2">
        <v>0.858465830340434</v>
      </c>
      <c r="T16" s="2">
        <v>1.0402516765951</v>
      </c>
      <c r="U16" s="2">
        <v>1.0289733922859401</v>
      </c>
      <c r="V16" s="2">
        <v>1.02350684002081</v>
      </c>
      <c r="W16" s="2">
        <v>1.02837968347317</v>
      </c>
      <c r="X16" s="2">
        <v>1.0102338465145699</v>
      </c>
      <c r="Y16" s="2">
        <v>1.0129489357305499</v>
      </c>
      <c r="Z16" s="2">
        <v>1.0022219176963101</v>
      </c>
      <c r="AA16" s="2">
        <v>0.97955756675088901</v>
      </c>
      <c r="AB16" s="2">
        <v>0.98119163793735398</v>
      </c>
      <c r="AC16" s="2">
        <v>0.97404412202776003</v>
      </c>
      <c r="AD16" s="2">
        <v>0.92983776230925597</v>
      </c>
      <c r="AE16" s="2">
        <v>0.93404350456393503</v>
      </c>
      <c r="AF16" s="2">
        <v>0.86645252075946899</v>
      </c>
      <c r="AG16" s="2">
        <v>0.875489903768358</v>
      </c>
      <c r="AH16" s="2">
        <v>0.88272379346892405</v>
      </c>
    </row>
    <row r="17" spans="1:66" x14ac:dyDescent="0.2">
      <c r="A17" s="2" t="s">
        <v>12</v>
      </c>
      <c r="B17" s="2" t="s">
        <v>38</v>
      </c>
      <c r="C17" s="2" t="s">
        <v>41</v>
      </c>
      <c r="E17" s="2">
        <v>1.0246110046365799</v>
      </c>
      <c r="F17" s="2">
        <v>1.0234238265801401</v>
      </c>
      <c r="G17" s="2">
        <v>1.0240132749259001</v>
      </c>
      <c r="H17" s="2">
        <v>1.02601155644236</v>
      </c>
      <c r="I17" s="2">
        <v>1.0238571773198299</v>
      </c>
      <c r="J17" s="2">
        <v>1.02459375538058</v>
      </c>
      <c r="K17" s="2">
        <v>1.0220039203104501</v>
      </c>
      <c r="L17" s="2">
        <v>1.0166916690858101</v>
      </c>
      <c r="M17" s="2">
        <v>1.0154254703761001</v>
      </c>
      <c r="N17" s="2">
        <v>1.0227172619423599</v>
      </c>
      <c r="O17" s="2">
        <v>1.0199098144127099</v>
      </c>
      <c r="P17" s="2">
        <v>1.0252111617139299</v>
      </c>
      <c r="Q17" s="2">
        <v>0.98547491138962395</v>
      </c>
      <c r="R17" s="2">
        <v>0.99831531544111496</v>
      </c>
      <c r="S17" s="2">
        <v>1.0084382034924</v>
      </c>
      <c r="T17" s="2">
        <v>0.99362891009496701</v>
      </c>
      <c r="U17" s="2">
        <v>0.99327876593466602</v>
      </c>
      <c r="V17" s="2">
        <v>0.995682733809934</v>
      </c>
      <c r="W17" s="2">
        <v>1.0002984373580399</v>
      </c>
      <c r="X17" s="2">
        <v>1.0051242726154499</v>
      </c>
      <c r="Y17" s="2">
        <v>1.00833766937933</v>
      </c>
      <c r="Z17" s="2">
        <v>1.02548368932401</v>
      </c>
      <c r="AA17" s="2">
        <v>1.0433270009509801</v>
      </c>
      <c r="AB17" s="2">
        <v>1.0432298820516099</v>
      </c>
      <c r="AC17" s="2">
        <v>1.03261892772807</v>
      </c>
      <c r="AD17" s="2">
        <v>0.98403431886820403</v>
      </c>
      <c r="AE17" s="2">
        <v>0.98734009189847804</v>
      </c>
      <c r="AF17" s="2">
        <v>0.90985380025064799</v>
      </c>
      <c r="AG17" s="2">
        <v>0.92444868417848503</v>
      </c>
      <c r="AH17" s="2">
        <v>0.93658094767924105</v>
      </c>
    </row>
    <row r="18" spans="1:66" x14ac:dyDescent="0.2">
      <c r="A18" s="2" t="s">
        <v>13</v>
      </c>
      <c r="B18" s="2" t="s">
        <v>38</v>
      </c>
      <c r="C18" s="2" t="s">
        <v>41</v>
      </c>
      <c r="E18" s="2">
        <v>1.02479801767005</v>
      </c>
      <c r="F18" s="2">
        <v>1.0235514826541301</v>
      </c>
      <c r="G18" s="2">
        <v>1.02385281669119</v>
      </c>
      <c r="H18" s="2">
        <v>1.0288943835448701</v>
      </c>
      <c r="I18" s="2">
        <v>1.02169650626902</v>
      </c>
      <c r="J18" s="2">
        <v>1.0255770784104099</v>
      </c>
      <c r="K18" s="2">
        <v>1.0235779191501599</v>
      </c>
      <c r="L18" s="2">
        <v>1.0234723247597499</v>
      </c>
      <c r="M18" s="2">
        <v>1.02232341498311</v>
      </c>
      <c r="N18" s="2">
        <v>0.87510565882518698</v>
      </c>
      <c r="O18" s="2">
        <v>0.85534538901538204</v>
      </c>
      <c r="P18" s="2">
        <v>0.85349290980130199</v>
      </c>
      <c r="Q18" s="2">
        <v>0.77086366100952997</v>
      </c>
      <c r="R18" s="2">
        <v>0.77199228689480603</v>
      </c>
      <c r="S18" s="2">
        <v>0.77243683472021896</v>
      </c>
      <c r="T18" s="2">
        <v>1.0150875875154199</v>
      </c>
      <c r="U18" s="2">
        <v>1.0021081649905901</v>
      </c>
      <c r="V18" s="2">
        <v>0.99316715202643502</v>
      </c>
      <c r="W18" s="2">
        <v>0.99162097821061701</v>
      </c>
      <c r="X18" s="2">
        <v>0.97964446836791197</v>
      </c>
      <c r="Y18" s="2">
        <v>0.97900528584787005</v>
      </c>
      <c r="Z18" s="2">
        <v>0.96907471598249195</v>
      </c>
      <c r="AA18" s="2">
        <v>0.96052412883182703</v>
      </c>
      <c r="AB18" s="2">
        <v>0.96060455317773297</v>
      </c>
      <c r="AC18" s="2">
        <v>0.93148868711871202</v>
      </c>
      <c r="AD18" s="2">
        <v>0.83497107167580198</v>
      </c>
      <c r="AE18" s="2">
        <v>0.83529663536533605</v>
      </c>
      <c r="AF18" s="2">
        <v>0.74826619053385302</v>
      </c>
      <c r="AG18" s="2">
        <v>0.75086225588441002</v>
      </c>
      <c r="AH18" s="2">
        <v>0.75282448565774196</v>
      </c>
    </row>
    <row r="19" spans="1:66" x14ac:dyDescent="0.2">
      <c r="A19" s="2" t="s">
        <v>14</v>
      </c>
      <c r="B19" s="2" t="s">
        <v>38</v>
      </c>
      <c r="C19" s="2" t="s">
        <v>41</v>
      </c>
      <c r="E19" s="2">
        <v>1.0138729443968</v>
      </c>
      <c r="F19" s="2">
        <v>1.00877722656323</v>
      </c>
      <c r="G19" s="2">
        <v>1.0059428503732999</v>
      </c>
      <c r="H19" s="2">
        <v>1.0086205581248899</v>
      </c>
      <c r="I19" s="2">
        <v>0.99430862754771199</v>
      </c>
      <c r="J19" s="2">
        <v>0.99621148774230395</v>
      </c>
      <c r="K19" s="2">
        <v>0.98126892773361796</v>
      </c>
      <c r="L19" s="2">
        <v>0.971312142909589</v>
      </c>
      <c r="M19" s="2">
        <v>0.97231611338783996</v>
      </c>
      <c r="N19" s="2">
        <v>0.90104030999880402</v>
      </c>
      <c r="O19" s="2">
        <v>0.88773242491025695</v>
      </c>
      <c r="P19" s="2">
        <v>0.88934302292539402</v>
      </c>
      <c r="Q19" s="2">
        <v>0.81956622876644902</v>
      </c>
      <c r="R19" s="2">
        <v>0.82643106133300803</v>
      </c>
      <c r="S19" s="2">
        <v>0.83267595533534899</v>
      </c>
      <c r="T19" s="2">
        <v>1.05636747151914</v>
      </c>
      <c r="U19" s="2">
        <v>1.04938828298261</v>
      </c>
      <c r="V19" s="2">
        <v>1.0429930106518599</v>
      </c>
      <c r="W19" s="2">
        <v>1.04375422901296</v>
      </c>
      <c r="X19" s="2">
        <v>1.0252353290109499</v>
      </c>
      <c r="Y19" s="2">
        <v>1.02378300918771</v>
      </c>
      <c r="Z19" s="2">
        <v>1.00327796508184</v>
      </c>
      <c r="AA19" s="2">
        <v>0.98489841332663497</v>
      </c>
      <c r="AB19" s="2">
        <v>0.98210406872990896</v>
      </c>
      <c r="AC19" s="2">
        <v>0.95391243060407105</v>
      </c>
      <c r="AD19" s="2">
        <v>0.869874288914396</v>
      </c>
      <c r="AE19" s="2">
        <v>0.87059078530228795</v>
      </c>
      <c r="AF19" s="2">
        <v>0.80047825191932598</v>
      </c>
      <c r="AG19" s="2">
        <v>0.80596918636834802</v>
      </c>
      <c r="AH19" s="2">
        <v>0.81049902008817498</v>
      </c>
    </row>
    <row r="20" spans="1:66" x14ac:dyDescent="0.2">
      <c r="A20" s="2" t="s">
        <v>15</v>
      </c>
      <c r="B20" s="2" t="s">
        <v>38</v>
      </c>
      <c r="C20" s="2" t="s">
        <v>41</v>
      </c>
      <c r="E20" s="2">
        <v>1.08670327147969</v>
      </c>
      <c r="F20" s="2">
        <v>1.0859836963056</v>
      </c>
      <c r="G20" s="2">
        <v>1.0857877609081801</v>
      </c>
      <c r="H20" s="2">
        <v>1.09034390369916</v>
      </c>
      <c r="I20" s="2">
        <v>1.08313529376475</v>
      </c>
      <c r="J20" s="2">
        <v>1.0861804103791</v>
      </c>
      <c r="K20" s="2">
        <v>1.07744458929302</v>
      </c>
      <c r="L20" s="2">
        <v>1.0673967349251099</v>
      </c>
      <c r="M20" s="2">
        <v>1.0677541039041201</v>
      </c>
      <c r="N20" s="2">
        <v>0.99612456981952602</v>
      </c>
      <c r="O20" s="2">
        <v>0.98670360805562496</v>
      </c>
      <c r="P20" s="2">
        <v>0.99127165778494997</v>
      </c>
      <c r="Q20" s="2">
        <v>0.92805748946603495</v>
      </c>
      <c r="R20" s="2">
        <v>0.93973473512139705</v>
      </c>
      <c r="S20" s="2">
        <v>0.94973960139872504</v>
      </c>
      <c r="T20" s="2">
        <v>1.08962183265193</v>
      </c>
      <c r="U20" s="2">
        <v>1.0845706302107301</v>
      </c>
      <c r="V20" s="2">
        <v>1.0803259248428201</v>
      </c>
      <c r="W20" s="2">
        <v>1.08019306241752</v>
      </c>
      <c r="X20" s="2">
        <v>1.0699770124368899</v>
      </c>
      <c r="Y20" s="2">
        <v>1.0690484143616701</v>
      </c>
      <c r="Z20" s="2">
        <v>1.05749309247826</v>
      </c>
      <c r="AA20" s="2">
        <v>1.04455160396974</v>
      </c>
      <c r="AB20" s="2">
        <v>1.04329905272071</v>
      </c>
      <c r="AC20" s="2">
        <v>1.02539145399721</v>
      </c>
      <c r="AD20" s="2">
        <v>0.96826047810114801</v>
      </c>
      <c r="AE20" s="2">
        <v>0.97098139886337698</v>
      </c>
      <c r="AF20" s="2">
        <v>0.90111179685194998</v>
      </c>
      <c r="AG20" s="2">
        <v>0.90969413796021104</v>
      </c>
      <c r="AH20" s="2">
        <v>0.91476023008026197</v>
      </c>
    </row>
    <row r="21" spans="1:66" s="7" customForma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</row>
    <row r="22" spans="1:66" x14ac:dyDescent="0.2">
      <c r="A22" s="2" t="s">
        <v>16</v>
      </c>
      <c r="B22" s="2" t="s">
        <v>39</v>
      </c>
      <c r="C22" s="2" t="s">
        <v>40</v>
      </c>
      <c r="E22" s="2">
        <v>0.99629320037637403</v>
      </c>
      <c r="F22" s="2">
        <v>0.99481241760826</v>
      </c>
      <c r="G22" s="2">
        <v>0.99178415860900504</v>
      </c>
      <c r="H22" s="2">
        <v>0.99351804488816697</v>
      </c>
      <c r="I22" s="2">
        <v>0.98697432801544105</v>
      </c>
      <c r="J22" s="2">
        <v>0.98687177285794003</v>
      </c>
      <c r="K22" s="2">
        <v>0.98551723235770505</v>
      </c>
      <c r="L22" s="2">
        <v>0.98091037617090304</v>
      </c>
      <c r="M22" s="2">
        <v>0.97844707997744496</v>
      </c>
      <c r="N22" s="2">
        <v>0.831285199820753</v>
      </c>
      <c r="O22" s="2">
        <v>0.82136460161793101</v>
      </c>
      <c r="P22" s="2">
        <v>0.82618524614518496</v>
      </c>
      <c r="Q22" s="2">
        <v>0.75891931283859504</v>
      </c>
      <c r="R22" s="2">
        <v>0.76601135127953401</v>
      </c>
      <c r="S22" s="2">
        <v>0.771538809432471</v>
      </c>
      <c r="T22" s="2">
        <v>1.0736265771859099</v>
      </c>
      <c r="U22" s="2">
        <v>1.0658486814072801</v>
      </c>
      <c r="V22" s="2">
        <v>1.06033659712344</v>
      </c>
      <c r="W22" s="2">
        <v>1.0622376248830201</v>
      </c>
      <c r="X22" s="2">
        <v>1.04966380633871</v>
      </c>
      <c r="Y22" s="2">
        <v>1.0503640091783699</v>
      </c>
      <c r="Z22" s="2">
        <v>1.0345821000381501</v>
      </c>
      <c r="AA22" s="2">
        <v>1.01907444345755</v>
      </c>
      <c r="AB22" s="2">
        <v>1.0163650094604899</v>
      </c>
      <c r="AC22" s="2">
        <v>0.98301988367947801</v>
      </c>
      <c r="AD22" s="2">
        <v>0.90710822911627398</v>
      </c>
      <c r="AE22" s="2">
        <v>0.90678145643753805</v>
      </c>
      <c r="AF22" s="2">
        <v>0.829151990518191</v>
      </c>
      <c r="AG22" s="2">
        <v>0.83217703045391</v>
      </c>
      <c r="AH22" s="2">
        <v>0.83400270292655798</v>
      </c>
      <c r="AJ22" s="2">
        <f t="shared" ref="AJ22:AJ36" si="8">E38-E22</f>
        <v>1.3900305792899914E-3</v>
      </c>
      <c r="AK22" s="2">
        <f t="shared" ref="AK22:AK36" si="9">F38-F22</f>
        <v>-3.7712359291589559E-3</v>
      </c>
      <c r="AL22" s="2">
        <f t="shared" ref="AL22:AL36" si="10">G38-G22</f>
        <v>-5.8365968910170096E-3</v>
      </c>
      <c r="AM22" s="2">
        <f t="shared" ref="AM22:AM36" si="11">H38-H22</f>
        <v>-8.1377527067200139E-3</v>
      </c>
      <c r="AN22" s="2">
        <f t="shared" ref="AN22:AN36" si="12">I38-I22</f>
        <v>-7.1037200129480116E-3</v>
      </c>
      <c r="AO22" s="2">
        <f t="shared" ref="AO22:AO36" si="13">J38-J22</f>
        <v>-5.7166909076710182E-3</v>
      </c>
      <c r="AP22" s="2">
        <f t="shared" ref="AP22:AP36" si="14">K38-K22</f>
        <v>-3.1842948227870371E-3</v>
      </c>
      <c r="AQ22" s="2">
        <f t="shared" ref="AQ22:AQ36" si="15">L38-L22</f>
        <v>1.182472126497891E-2</v>
      </c>
      <c r="AR22" s="2">
        <f t="shared" ref="AR22:AR36" si="16">M38-M22</f>
        <v>1.4652866364214034E-2</v>
      </c>
      <c r="AS22" s="2">
        <f t="shared" ref="AS22:AS36" si="17">N38-N22</f>
        <v>3.5561177513121045E-2</v>
      </c>
      <c r="AT22" s="2">
        <f t="shared" ref="AT22:AT36" si="18">O38-O22</f>
        <v>3.1533356767811993E-2</v>
      </c>
      <c r="AU22" s="2">
        <f t="shared" ref="AU22:AU36" si="19">P38-P22</f>
        <v>2.7656075665977053E-2</v>
      </c>
      <c r="AV22" s="2">
        <f t="shared" ref="AV22:AV36" si="20">Q38-Q22</f>
        <v>1.0751908646289943E-2</v>
      </c>
      <c r="AW22" s="2">
        <f t="shared" ref="AW22:AW36" si="21">R38-R22</f>
        <v>7.0093107237120256E-3</v>
      </c>
      <c r="AX22" s="2">
        <f t="shared" ref="AX22:AX36" si="22">S38-S22</f>
        <v>4.0609852476259922E-3</v>
      </c>
      <c r="AY22" s="2">
        <f t="shared" ref="AY22:AY36" si="23">T38-T22</f>
        <v>-9.9997819310269964E-2</v>
      </c>
      <c r="AZ22" s="2">
        <f t="shared" ref="AZ22:AZ36" si="24">U38-U22</f>
        <v>-0.10529177846000604</v>
      </c>
      <c r="BA22" s="2">
        <f t="shared" ref="BA22:BA36" si="25">V38-V22</f>
        <v>-0.109464042354942</v>
      </c>
      <c r="BB22" s="2">
        <f t="shared" ref="BB22:BB36" si="26">W38-W22</f>
        <v>-0.11313023654716214</v>
      </c>
      <c r="BC22" s="2">
        <f t="shared" ref="BC22:BC36" si="27">X38-X22</f>
        <v>-0.11517425724100705</v>
      </c>
      <c r="BD22" s="2">
        <f t="shared" ref="BD22:BD36" si="28">Y38-Y22</f>
        <v>-0.11584512779434297</v>
      </c>
      <c r="BE22" s="2">
        <f t="shared" ref="BE22:BE36" si="29">Z38-Z22</f>
        <v>-0.1099355049315921</v>
      </c>
      <c r="BF22" s="2">
        <f t="shared" ref="BF22:BF36" si="30">AA38-AA22</f>
        <v>-0.10321719990715006</v>
      </c>
      <c r="BG22" s="2">
        <f t="shared" ref="BG22:BG36" si="31">AB38-AB22</f>
        <v>-9.9067786912150901E-2</v>
      </c>
      <c r="BH22" s="2">
        <f t="shared" ref="BH22:BH36" si="32">AC38-AC22</f>
        <v>-9.985502334531704E-2</v>
      </c>
      <c r="BI22" s="2">
        <f t="shared" ref="BI22:BI36" si="33">AD38-AD22</f>
        <v>-0.10993626478851592</v>
      </c>
      <c r="BJ22" s="2">
        <f t="shared" ref="BJ22:BJ36" si="34">AE38-AE22</f>
        <v>-0.10547994601536803</v>
      </c>
      <c r="BK22" s="2">
        <f t="shared" ref="BK22:BK36" si="35">AF38-AF22</f>
        <v>-0.10458962582487097</v>
      </c>
      <c r="BL22" s="2">
        <f t="shared" ref="BL22:BL36" si="36">AG38-AG22</f>
        <v>-9.6688513777369978E-2</v>
      </c>
      <c r="BM22" s="2">
        <f t="shared" ref="BM22:BM36" si="37">AH38-AH22</f>
        <v>-8.8359683532679978E-2</v>
      </c>
    </row>
    <row r="23" spans="1:66" x14ac:dyDescent="0.2">
      <c r="A23" s="2" t="s">
        <v>17</v>
      </c>
      <c r="B23" s="2" t="s">
        <v>39</v>
      </c>
      <c r="C23" s="2" t="s">
        <v>40</v>
      </c>
      <c r="E23" s="2">
        <v>1.1397468545656499</v>
      </c>
      <c r="F23" s="2">
        <v>1.1325914932033001</v>
      </c>
      <c r="G23" s="2">
        <v>1.12663593101337</v>
      </c>
      <c r="H23" s="2">
        <v>1.1278780498202099</v>
      </c>
      <c r="I23" s="2">
        <v>1.1164554854589599</v>
      </c>
      <c r="J23" s="2">
        <v>1.1165003677745999</v>
      </c>
      <c r="K23" s="2">
        <v>1.1159610478789801</v>
      </c>
      <c r="L23" s="2">
        <v>1.1073676404045301</v>
      </c>
      <c r="M23" s="2">
        <v>1.1029711482018201</v>
      </c>
      <c r="N23" s="2">
        <v>1.0048530585276101</v>
      </c>
      <c r="O23" s="2">
        <v>0.993371008296563</v>
      </c>
      <c r="P23" s="2">
        <v>0.99099141835127802</v>
      </c>
      <c r="Q23" s="2">
        <v>0.93573036817198796</v>
      </c>
      <c r="R23" s="2">
        <v>0.93898151175621702</v>
      </c>
      <c r="S23" s="2">
        <v>0.94028852287182596</v>
      </c>
      <c r="T23" s="2">
        <v>1.12298223177333</v>
      </c>
      <c r="U23" s="2">
        <v>1.1109674694621099</v>
      </c>
      <c r="V23" s="2">
        <v>1.10296019689395</v>
      </c>
      <c r="W23" s="2">
        <v>1.1010791197860099</v>
      </c>
      <c r="X23" s="2">
        <v>1.0828493457691699</v>
      </c>
      <c r="Y23" s="2">
        <v>1.07875481182596</v>
      </c>
      <c r="Z23" s="2">
        <v>1.06037032274489</v>
      </c>
      <c r="AA23" s="2">
        <v>1.04275487106925</v>
      </c>
      <c r="AB23" s="2">
        <v>1.0345160964875599</v>
      </c>
      <c r="AC23" s="2">
        <v>1.0159834641886001</v>
      </c>
      <c r="AD23" s="2">
        <v>0.95077786532480302</v>
      </c>
      <c r="AE23" s="2">
        <v>0.94592773005643005</v>
      </c>
      <c r="AF23" s="2">
        <v>0.85569203247408498</v>
      </c>
      <c r="AG23" s="2">
        <v>0.85650108279846804</v>
      </c>
      <c r="AH23" s="2">
        <v>0.85658438475111098</v>
      </c>
      <c r="AJ23" s="2">
        <f t="shared" si="8"/>
        <v>-8.3663288024119931E-2</v>
      </c>
      <c r="AK23" s="2">
        <f t="shared" si="9"/>
        <v>-8.143180195027E-2</v>
      </c>
      <c r="AL23" s="2">
        <f t="shared" si="10"/>
        <v>-7.7372761724250116E-2</v>
      </c>
      <c r="AM23" s="2">
        <f t="shared" si="11"/>
        <v>-7.4857880938199894E-2</v>
      </c>
      <c r="AN23" s="2">
        <f t="shared" si="12"/>
        <v>-7.078503493725985E-2</v>
      </c>
      <c r="AO23" s="2">
        <f t="shared" si="13"/>
        <v>-6.8506879202870019E-2</v>
      </c>
      <c r="AP23" s="2">
        <f t="shared" si="14"/>
        <v>-6.6346992292370066E-2</v>
      </c>
      <c r="AQ23" s="2">
        <f t="shared" si="15"/>
        <v>-6.7826594287410114E-2</v>
      </c>
      <c r="AR23" s="2">
        <f t="shared" si="16"/>
        <v>-6.5160907146340152E-2</v>
      </c>
      <c r="AS23" s="2">
        <f t="shared" si="17"/>
        <v>-1.9977152736463055E-2</v>
      </c>
      <c r="AT23" s="2">
        <f t="shared" si="18"/>
        <v>-2.4645595753735039E-2</v>
      </c>
      <c r="AU23" s="2">
        <f t="shared" si="19"/>
        <v>-2.3585718771493069E-2</v>
      </c>
      <c r="AV23" s="2">
        <f t="shared" si="20"/>
        <v>-3.2237737271408995E-2</v>
      </c>
      <c r="AW23" s="2">
        <f t="shared" si="21"/>
        <v>-2.9632597957214069E-2</v>
      </c>
      <c r="AX23" s="2">
        <f t="shared" si="22"/>
        <v>-2.6455411670355922E-2</v>
      </c>
      <c r="AY23" s="2">
        <f t="shared" si="23"/>
        <v>-0.1066116838789799</v>
      </c>
      <c r="AZ23" s="2">
        <f t="shared" si="24"/>
        <v>-8.9873324768959817E-2</v>
      </c>
      <c r="BA23" s="2">
        <f t="shared" si="25"/>
        <v>-7.5197435699799975E-2</v>
      </c>
      <c r="BB23" s="2">
        <f t="shared" si="26"/>
        <v>-6.5704331447069997E-2</v>
      </c>
      <c r="BC23" s="2">
        <f t="shared" si="27"/>
        <v>-4.0250378772869855E-2</v>
      </c>
      <c r="BD23" s="2">
        <f t="shared" si="28"/>
        <v>-3.1003041840470091E-2</v>
      </c>
      <c r="BE23" s="2">
        <f t="shared" si="29"/>
        <v>-5.4059814287998886E-3</v>
      </c>
      <c r="BF23" s="2">
        <f t="shared" si="30"/>
        <v>9.6794329405700541E-3</v>
      </c>
      <c r="BG23" s="2">
        <f t="shared" si="31"/>
        <v>1.5977527178490103E-2</v>
      </c>
      <c r="BH23" s="2">
        <f t="shared" si="32"/>
        <v>1.9385753811030026E-2</v>
      </c>
      <c r="BI23" s="2">
        <f t="shared" si="33"/>
        <v>2.0004361605340026E-2</v>
      </c>
      <c r="BJ23" s="2">
        <f t="shared" si="34"/>
        <v>2.0659495185431975E-2</v>
      </c>
      <c r="BK23" s="2">
        <f t="shared" si="35"/>
        <v>3.0192805374550047E-2</v>
      </c>
      <c r="BL23" s="2">
        <f t="shared" si="36"/>
        <v>3.2800534468210962E-2</v>
      </c>
      <c r="BM23" s="2">
        <f t="shared" si="37"/>
        <v>3.3036074184092046E-2</v>
      </c>
    </row>
    <row r="24" spans="1:66" x14ac:dyDescent="0.2">
      <c r="A24" s="2" t="s">
        <v>18</v>
      </c>
      <c r="B24" s="2" t="s">
        <v>39</v>
      </c>
      <c r="C24" s="2" t="s">
        <v>40</v>
      </c>
      <c r="E24" s="2">
        <v>0.96692531626943201</v>
      </c>
      <c r="F24" s="2">
        <v>0.97087345587713303</v>
      </c>
      <c r="G24" s="2">
        <v>0.97513822947718898</v>
      </c>
      <c r="H24" s="2">
        <v>0.97982911469943901</v>
      </c>
      <c r="I24" s="2">
        <v>0.98991208096906802</v>
      </c>
      <c r="J24" s="2">
        <v>0.99356721859022101</v>
      </c>
      <c r="K24" s="2">
        <v>1.01197582591698</v>
      </c>
      <c r="L24" s="2">
        <v>1.02188250342294</v>
      </c>
      <c r="M24" s="2">
        <v>1.0197103228047399</v>
      </c>
      <c r="N24" s="2">
        <v>0.92180884539087704</v>
      </c>
      <c r="O24" s="2">
        <v>0.90577304538908099</v>
      </c>
      <c r="P24" s="2">
        <v>0.903232899630526</v>
      </c>
      <c r="Q24" s="2">
        <v>0.82623217667267901</v>
      </c>
      <c r="R24" s="2">
        <v>0.83132038764852301</v>
      </c>
      <c r="S24" s="2">
        <v>0.83671817215438404</v>
      </c>
      <c r="T24" s="2">
        <v>1.1182870177117601</v>
      </c>
      <c r="U24" s="2">
        <v>1.11812096194991</v>
      </c>
      <c r="V24" s="2">
        <v>1.1192770418125599</v>
      </c>
      <c r="W24" s="2">
        <v>1.12087086949944</v>
      </c>
      <c r="X24" s="2">
        <v>1.11985027192117</v>
      </c>
      <c r="Y24" s="2">
        <v>1.11963217799476</v>
      </c>
      <c r="Z24" s="2">
        <v>1.1170941983079501</v>
      </c>
      <c r="AA24" s="2">
        <v>1.10603521764567</v>
      </c>
      <c r="AB24" s="2">
        <v>1.10124911454346</v>
      </c>
      <c r="AC24" s="2">
        <v>1.0912391498524301</v>
      </c>
      <c r="AD24" s="2">
        <v>1.0609528582385399</v>
      </c>
      <c r="AE24" s="2">
        <v>1.0591371241576399</v>
      </c>
      <c r="AF24" s="2">
        <v>0.98883518989095698</v>
      </c>
      <c r="AG24" s="2">
        <v>0.99501413961556295</v>
      </c>
      <c r="AH24" s="2">
        <v>0.99839204272988002</v>
      </c>
      <c r="AJ24" s="2">
        <f t="shared" si="8"/>
        <v>9.3665839487788061E-2</v>
      </c>
      <c r="AK24" s="2">
        <f t="shared" si="9"/>
        <v>8.5464571908717035E-2</v>
      </c>
      <c r="AL24" s="2">
        <f t="shared" si="10"/>
        <v>7.7638575503320983E-2</v>
      </c>
      <c r="AM24" s="2">
        <f t="shared" si="11"/>
        <v>7.2924231565170916E-2</v>
      </c>
      <c r="AN24" s="2">
        <f t="shared" si="12"/>
        <v>5.7194253588291888E-2</v>
      </c>
      <c r="AO24" s="2">
        <f t="shared" si="13"/>
        <v>5.249160750553894E-2</v>
      </c>
      <c r="AP24" s="2">
        <f t="shared" si="14"/>
        <v>3.3695176299179952E-2</v>
      </c>
      <c r="AQ24" s="2">
        <f t="shared" si="15"/>
        <v>7.4969447236199471E-3</v>
      </c>
      <c r="AR24" s="2">
        <f t="shared" si="16"/>
        <v>3.358569936990019E-3</v>
      </c>
      <c r="AS24" s="2">
        <f t="shared" si="17"/>
        <v>-6.5643549998060102E-3</v>
      </c>
      <c r="AT24" s="2">
        <f t="shared" si="18"/>
        <v>-1.1496065901892005E-2</v>
      </c>
      <c r="AU24" s="2">
        <f t="shared" si="19"/>
        <v>-1.3604897139426031E-2</v>
      </c>
      <c r="AV24" s="2">
        <f t="shared" si="20"/>
        <v>-7.9756216587389961E-3</v>
      </c>
      <c r="AW24" s="2">
        <f t="shared" si="21"/>
        <v>-1.4719886323056985E-2</v>
      </c>
      <c r="AX24" s="2">
        <f t="shared" si="22"/>
        <v>-2.2421363960416052E-2</v>
      </c>
      <c r="AY24" s="2">
        <f t="shared" si="23"/>
        <v>-4.4522931953330014E-2</v>
      </c>
      <c r="AZ24" s="2">
        <f t="shared" si="24"/>
        <v>-4.9150953167049982E-2</v>
      </c>
      <c r="BA24" s="2">
        <f t="shared" si="25"/>
        <v>-5.4697633820329994E-2</v>
      </c>
      <c r="BB24" s="2">
        <f t="shared" si="26"/>
        <v>-5.5816514353429936E-2</v>
      </c>
      <c r="BC24" s="2">
        <f t="shared" si="27"/>
        <v>-6.6585106875520106E-2</v>
      </c>
      <c r="BD24" s="2">
        <f t="shared" si="28"/>
        <v>-6.8792949550910087E-2</v>
      </c>
      <c r="BE24" s="2">
        <f t="shared" si="29"/>
        <v>-7.0465842051280037E-2</v>
      </c>
      <c r="BF24" s="2">
        <f t="shared" si="30"/>
        <v>-7.0552779826130063E-2</v>
      </c>
      <c r="BG24" s="2">
        <f t="shared" si="31"/>
        <v>-7.1458931860739927E-2</v>
      </c>
      <c r="BH24" s="2">
        <f t="shared" si="32"/>
        <v>-9.8155400225347078E-2</v>
      </c>
      <c r="BI24" s="2">
        <f t="shared" si="33"/>
        <v>-0.16165213861495686</v>
      </c>
      <c r="BJ24" s="2">
        <f t="shared" si="34"/>
        <v>-0.15969310418295191</v>
      </c>
      <c r="BK24" s="2">
        <f t="shared" si="35"/>
        <v>-0.16904335958996997</v>
      </c>
      <c r="BL24" s="2">
        <f t="shared" si="36"/>
        <v>-0.16894470567854492</v>
      </c>
      <c r="BM24" s="2">
        <f t="shared" si="37"/>
        <v>-0.16697259627780903</v>
      </c>
    </row>
    <row r="25" spans="1:66" x14ac:dyDescent="0.2">
      <c r="A25" s="2" t="s">
        <v>19</v>
      </c>
      <c r="B25" s="2" t="s">
        <v>39</v>
      </c>
      <c r="C25" s="2" t="s">
        <v>40</v>
      </c>
      <c r="E25" s="2">
        <v>1.06484148005318</v>
      </c>
      <c r="F25" s="2">
        <v>1.0498067807210401</v>
      </c>
      <c r="G25" s="2">
        <v>1.0394564074674999</v>
      </c>
      <c r="H25" s="2">
        <v>1.04130462468999</v>
      </c>
      <c r="I25" s="2">
        <v>1.0180972050219701</v>
      </c>
      <c r="J25" s="2">
        <v>1.02025975499426</v>
      </c>
      <c r="K25" s="2">
        <v>1.0016765494228801</v>
      </c>
      <c r="L25" s="2">
        <v>0.98307740006155797</v>
      </c>
      <c r="M25" s="2">
        <v>0.98339506108309804</v>
      </c>
      <c r="N25" s="2">
        <v>0.85878640552345298</v>
      </c>
      <c r="O25" s="2">
        <v>0.84246439887825098</v>
      </c>
      <c r="P25" s="2">
        <v>0.84235508899015299</v>
      </c>
      <c r="Q25" s="2">
        <v>0.774887880071501</v>
      </c>
      <c r="R25" s="2">
        <v>0.77862040974718905</v>
      </c>
      <c r="S25" s="2">
        <v>0.78080045533836395</v>
      </c>
      <c r="T25" s="2">
        <v>1.0604822982302999</v>
      </c>
      <c r="U25" s="2">
        <v>1.0412015295858801</v>
      </c>
      <c r="V25" s="2">
        <v>1.0291722099954701</v>
      </c>
      <c r="W25" s="2">
        <v>1.0254752602063499</v>
      </c>
      <c r="X25" s="2">
        <v>1.0093489934086</v>
      </c>
      <c r="Y25" s="2">
        <v>1.0081496952664499</v>
      </c>
      <c r="Z25" s="2">
        <v>1.0003550493103699</v>
      </c>
      <c r="AA25" s="2">
        <v>0.99290934286721899</v>
      </c>
      <c r="AB25" s="2">
        <v>0.99163846103742903</v>
      </c>
      <c r="AC25" s="2">
        <v>0.97945682123531796</v>
      </c>
      <c r="AD25" s="2">
        <v>0.937802929032722</v>
      </c>
      <c r="AE25" s="2">
        <v>0.93603788764037299</v>
      </c>
      <c r="AF25" s="2">
        <v>0.85647602135668599</v>
      </c>
      <c r="AG25" s="2">
        <v>0.86039868060245495</v>
      </c>
      <c r="AH25" s="2">
        <v>0.86201633383284704</v>
      </c>
      <c r="AJ25" s="2">
        <f t="shared" si="8"/>
        <v>5.376396021018004E-2</v>
      </c>
      <c r="AK25" s="2">
        <f t="shared" si="9"/>
        <v>6.735135220176991E-2</v>
      </c>
      <c r="AL25" s="2">
        <f t="shared" si="10"/>
        <v>7.6199852666510193E-2</v>
      </c>
      <c r="AM25" s="2">
        <f t="shared" si="11"/>
        <v>7.4657270215219951E-2</v>
      </c>
      <c r="AN25" s="2">
        <f t="shared" si="12"/>
        <v>9.0608261092259834E-2</v>
      </c>
      <c r="AO25" s="2">
        <f t="shared" si="13"/>
        <v>8.5787030169089951E-2</v>
      </c>
      <c r="AP25" s="2">
        <f t="shared" si="14"/>
        <v>9.659768121409984E-2</v>
      </c>
      <c r="AQ25" s="2">
        <f t="shared" si="15"/>
        <v>0.10118528600259202</v>
      </c>
      <c r="AR25" s="2">
        <f t="shared" si="16"/>
        <v>9.4879721382231996E-2</v>
      </c>
      <c r="AS25" s="2">
        <f t="shared" si="17"/>
        <v>0.14698313569531696</v>
      </c>
      <c r="AT25" s="2">
        <f t="shared" si="18"/>
        <v>0.14610252019840897</v>
      </c>
      <c r="AU25" s="2">
        <f t="shared" si="19"/>
        <v>0.14314545085177299</v>
      </c>
      <c r="AV25" s="2">
        <f t="shared" si="20"/>
        <v>0.14805072647814299</v>
      </c>
      <c r="AW25" s="2">
        <f t="shared" si="21"/>
        <v>0.14762887140339198</v>
      </c>
      <c r="AX25" s="2">
        <f t="shared" si="22"/>
        <v>0.14622692461777909</v>
      </c>
      <c r="AY25" s="2">
        <f t="shared" si="23"/>
        <v>-6.8674919558382896E-2</v>
      </c>
      <c r="AZ25" s="2">
        <f t="shared" si="24"/>
        <v>-5.4922634607600052E-2</v>
      </c>
      <c r="BA25" s="2">
        <f t="shared" si="25"/>
        <v>-4.3665090515806138E-2</v>
      </c>
      <c r="BB25" s="2">
        <f t="shared" si="26"/>
        <v>-3.8013698993360934E-2</v>
      </c>
      <c r="BC25" s="2">
        <f t="shared" si="27"/>
        <v>-1.8126994216470904E-2</v>
      </c>
      <c r="BD25" s="2">
        <f t="shared" si="28"/>
        <v>-1.5169376342263896E-2</v>
      </c>
      <c r="BE25" s="2">
        <f t="shared" si="29"/>
        <v>7.4299388301402036E-3</v>
      </c>
      <c r="BF25" s="2">
        <f t="shared" si="30"/>
        <v>2.6012021696690923E-2</v>
      </c>
      <c r="BG25" s="2">
        <f t="shared" si="31"/>
        <v>2.7982470836850903E-2</v>
      </c>
      <c r="BH25" s="2">
        <f t="shared" si="32"/>
        <v>2.555200528514201E-2</v>
      </c>
      <c r="BI25" s="2">
        <f t="shared" si="33"/>
        <v>1.5811789598884962E-2</v>
      </c>
      <c r="BJ25" s="2">
        <f t="shared" si="34"/>
        <v>1.6947342955516032E-2</v>
      </c>
      <c r="BK25" s="2">
        <f t="shared" si="35"/>
        <v>8.3085212517209905E-3</v>
      </c>
      <c r="BL25" s="2">
        <f t="shared" si="36"/>
        <v>7.0581373745670639E-3</v>
      </c>
      <c r="BM25" s="2">
        <f t="shared" si="37"/>
        <v>5.7351690382029252E-3</v>
      </c>
    </row>
    <row r="26" spans="1:66" x14ac:dyDescent="0.2">
      <c r="A26" s="2" t="s">
        <v>20</v>
      </c>
      <c r="B26" s="2" t="s">
        <v>39</v>
      </c>
      <c r="C26" s="2" t="s">
        <v>40</v>
      </c>
      <c r="E26" s="2">
        <v>1.0591925569862699</v>
      </c>
      <c r="F26" s="2">
        <v>1.0600379557453199</v>
      </c>
      <c r="G26" s="2">
        <v>1.06192225713776</v>
      </c>
      <c r="H26" s="2">
        <v>1.06380021416554</v>
      </c>
      <c r="I26" s="2">
        <v>1.0590103174180701</v>
      </c>
      <c r="J26" s="2">
        <v>1.0587333391035001</v>
      </c>
      <c r="K26" s="2">
        <v>1.05425300028435</v>
      </c>
      <c r="L26" s="2">
        <v>1.0480332048493299</v>
      </c>
      <c r="M26" s="2">
        <v>1.0459397673040101</v>
      </c>
      <c r="N26" s="2">
        <v>0.97873263069692695</v>
      </c>
      <c r="O26" s="2">
        <v>0.95570733084138704</v>
      </c>
      <c r="P26" s="2">
        <v>0.95224585506824599</v>
      </c>
      <c r="Q26" s="2">
        <v>0.86957618616986598</v>
      </c>
      <c r="R26" s="2">
        <v>0.87291015734456701</v>
      </c>
      <c r="S26" s="2">
        <v>0.87419904489763101</v>
      </c>
      <c r="T26" s="2">
        <v>1.0663515131927599</v>
      </c>
      <c r="U26" s="2">
        <v>1.0524863737358301</v>
      </c>
      <c r="V26" s="2">
        <v>1.04088990865791</v>
      </c>
      <c r="W26" s="2">
        <v>1.0395208123575099</v>
      </c>
      <c r="X26" s="2">
        <v>1.0142170112723601</v>
      </c>
      <c r="Y26" s="2">
        <v>1.0130259279890199</v>
      </c>
      <c r="Z26" s="2">
        <v>0.98141519959464596</v>
      </c>
      <c r="AA26" s="2">
        <v>0.95538274507731402</v>
      </c>
      <c r="AB26" s="2">
        <v>0.95578380326591195</v>
      </c>
      <c r="AC26" s="2">
        <v>0.92113297648728698</v>
      </c>
      <c r="AD26" s="2">
        <v>0.79965050290359097</v>
      </c>
      <c r="AE26" s="2">
        <v>0.80613279911606905</v>
      </c>
      <c r="AF26" s="2">
        <v>0.71133612810008895</v>
      </c>
      <c r="AG26" s="2">
        <v>0.72470855255472599</v>
      </c>
      <c r="AH26" s="2">
        <v>0.73765201674005298</v>
      </c>
      <c r="AJ26" s="2">
        <f t="shared" si="8"/>
        <v>1.4087342673120062E-2</v>
      </c>
      <c r="AK26" s="2">
        <f t="shared" si="9"/>
        <v>1.0670107050610111E-2</v>
      </c>
      <c r="AL26" s="2">
        <f t="shared" si="10"/>
        <v>7.5036289968000158E-3</v>
      </c>
      <c r="AM26" s="2">
        <f t="shared" si="11"/>
        <v>1.0239739891660049E-2</v>
      </c>
      <c r="AN26" s="2">
        <f t="shared" si="12"/>
        <v>3.5653822693899606E-3</v>
      </c>
      <c r="AO26" s="2">
        <f t="shared" si="13"/>
        <v>5.9021191805899154E-3</v>
      </c>
      <c r="AP26" s="2">
        <f t="shared" si="14"/>
        <v>3.639044521599466E-4</v>
      </c>
      <c r="AQ26" s="2">
        <f t="shared" si="15"/>
        <v>-1.7671183738589891E-2</v>
      </c>
      <c r="AR26" s="2">
        <f t="shared" si="16"/>
        <v>-1.8811305045610016E-2</v>
      </c>
      <c r="AS26" s="2">
        <f t="shared" si="17"/>
        <v>-7.3418858115393948E-2</v>
      </c>
      <c r="AT26" s="2">
        <f t="shared" si="18"/>
        <v>-7.1970034224060009E-2</v>
      </c>
      <c r="AU26" s="2">
        <f t="shared" si="19"/>
        <v>-7.0436583547247023E-2</v>
      </c>
      <c r="AV26" s="2">
        <f t="shared" si="20"/>
        <v>-6.4918109021158021E-2</v>
      </c>
      <c r="AW26" s="2">
        <f t="shared" si="21"/>
        <v>-6.6538029153773048E-2</v>
      </c>
      <c r="AX26" s="2">
        <f t="shared" si="22"/>
        <v>-6.7194533663653022E-2</v>
      </c>
      <c r="AY26" s="2">
        <f t="shared" si="23"/>
        <v>3.5579649908760169E-2</v>
      </c>
      <c r="AZ26" s="2">
        <f t="shared" si="24"/>
        <v>4.5699058094599954E-2</v>
      </c>
      <c r="BA26" s="2">
        <f t="shared" si="25"/>
        <v>5.6459339628800009E-2</v>
      </c>
      <c r="BB26" s="2">
        <f t="shared" si="26"/>
        <v>6.1424164461430175E-2</v>
      </c>
      <c r="BC26" s="2">
        <f t="shared" si="27"/>
        <v>7.8918204466279951E-2</v>
      </c>
      <c r="BD26" s="2">
        <f t="shared" si="28"/>
        <v>8.2666899007280081E-2</v>
      </c>
      <c r="BE26" s="2">
        <f t="shared" si="29"/>
        <v>0.10085033502869412</v>
      </c>
      <c r="BF26" s="2">
        <f t="shared" si="30"/>
        <v>0.10700519288873589</v>
      </c>
      <c r="BG26" s="2">
        <f t="shared" si="31"/>
        <v>0.10721377871232807</v>
      </c>
      <c r="BH26" s="2">
        <f t="shared" si="32"/>
        <v>0.12318152251674308</v>
      </c>
      <c r="BI26" s="2">
        <f t="shared" si="33"/>
        <v>0.12673016507142398</v>
      </c>
      <c r="BJ26" s="2">
        <f t="shared" si="34"/>
        <v>0.11902339353856295</v>
      </c>
      <c r="BK26" s="2">
        <f t="shared" si="35"/>
        <v>0.10766572462283908</v>
      </c>
      <c r="BL26" s="2">
        <f t="shared" si="36"/>
        <v>9.5686964843351041E-2</v>
      </c>
      <c r="BM26" s="2">
        <f t="shared" si="37"/>
        <v>8.2647783010074027E-2</v>
      </c>
    </row>
    <row r="27" spans="1:66" x14ac:dyDescent="0.2">
      <c r="A27" s="2" t="s">
        <v>21</v>
      </c>
      <c r="B27" s="2" t="s">
        <v>39</v>
      </c>
      <c r="C27" s="2" t="s">
        <v>40</v>
      </c>
      <c r="E27" s="2">
        <v>1.0682994832277399</v>
      </c>
      <c r="F27" s="2">
        <v>1.0584478008526299</v>
      </c>
      <c r="G27" s="2">
        <v>1.0525062487912999</v>
      </c>
      <c r="H27" s="2">
        <v>1.0500953540476501</v>
      </c>
      <c r="I27" s="2">
        <v>1.0434343897059499</v>
      </c>
      <c r="J27" s="2">
        <v>1.04224958765937</v>
      </c>
      <c r="K27" s="2">
        <v>1.0458093441801799</v>
      </c>
      <c r="L27" s="2">
        <v>1.0508941996585299</v>
      </c>
      <c r="M27" s="2">
        <v>1.04704998862495</v>
      </c>
      <c r="N27" s="2">
        <v>0.97113814369399798</v>
      </c>
      <c r="O27" s="2">
        <v>0.95435205307959103</v>
      </c>
      <c r="P27" s="2">
        <v>0.95296239034278896</v>
      </c>
      <c r="Q27" s="2">
        <v>0.87056528410865497</v>
      </c>
      <c r="R27" s="2">
        <v>0.87158668848550402</v>
      </c>
      <c r="S27" s="2">
        <v>0.86862365643844797</v>
      </c>
      <c r="T27" s="2">
        <v>1.12080627426393</v>
      </c>
      <c r="U27" s="2">
        <v>1.1113392613741899</v>
      </c>
      <c r="V27" s="2">
        <v>1.10267257448464</v>
      </c>
      <c r="W27" s="2">
        <v>1.09702709022542</v>
      </c>
      <c r="X27" s="2">
        <v>1.0798805828904501</v>
      </c>
      <c r="Y27" s="2">
        <v>1.07288172917432</v>
      </c>
      <c r="Z27" s="2">
        <v>1.0568609860670299</v>
      </c>
      <c r="AA27" s="2">
        <v>1.03873004491871</v>
      </c>
      <c r="AB27" s="2">
        <v>1.03175313689742</v>
      </c>
      <c r="AC27" s="2">
        <v>0.99475582070551105</v>
      </c>
      <c r="AD27" s="2">
        <v>0.89470793323416498</v>
      </c>
      <c r="AE27" s="2">
        <v>0.89360296036278197</v>
      </c>
      <c r="AF27" s="2">
        <v>0.80430976412966304</v>
      </c>
      <c r="AG27" s="2">
        <v>0.81201902145707405</v>
      </c>
      <c r="AH27" s="2">
        <v>0.81894069679793602</v>
      </c>
      <c r="AJ27" s="2">
        <f t="shared" si="8"/>
        <v>-1.1481034879309959E-2</v>
      </c>
      <c r="AK27" s="2">
        <f t="shared" si="9"/>
        <v>-1.5489163801339911E-2</v>
      </c>
      <c r="AL27" s="2">
        <f t="shared" si="10"/>
        <v>-1.9046435715500021E-2</v>
      </c>
      <c r="AM27" s="2">
        <f t="shared" si="11"/>
        <v>-1.3374385596710114E-2</v>
      </c>
      <c r="AN27" s="2">
        <f t="shared" si="12"/>
        <v>-2.922375047340986E-2</v>
      </c>
      <c r="AO27" s="2">
        <f t="shared" si="13"/>
        <v>-2.5496665891709958E-2</v>
      </c>
      <c r="AP27" s="2">
        <f t="shared" si="14"/>
        <v>-3.6345414791119968E-2</v>
      </c>
      <c r="AQ27" s="2">
        <f t="shared" si="15"/>
        <v>-4.5947383449669976E-2</v>
      </c>
      <c r="AR27" s="2">
        <f t="shared" si="16"/>
        <v>-4.2109744852969921E-2</v>
      </c>
      <c r="AS27" s="2">
        <f t="shared" si="17"/>
        <v>-7.3253579533829938E-2</v>
      </c>
      <c r="AT27" s="2">
        <f t="shared" si="18"/>
        <v>-7.0219159261415087E-2</v>
      </c>
      <c r="AU27" s="2">
        <f t="shared" si="19"/>
        <v>-7.2015546238238914E-2</v>
      </c>
      <c r="AV27" s="2">
        <f t="shared" si="20"/>
        <v>-5.9235819482161944E-2</v>
      </c>
      <c r="AW27" s="2">
        <f t="shared" si="21"/>
        <v>-6.2487599707842012E-2</v>
      </c>
      <c r="AX27" s="2">
        <f t="shared" si="22"/>
        <v>-6.2926693422043933E-2</v>
      </c>
      <c r="AY27" s="2">
        <f t="shared" si="23"/>
        <v>-0.14596355957350993</v>
      </c>
      <c r="AZ27" s="2">
        <f t="shared" si="24"/>
        <v>-0.15276568069558594</v>
      </c>
      <c r="BA27" s="2">
        <f t="shared" si="25"/>
        <v>-0.15118638137028495</v>
      </c>
      <c r="BB27" s="2">
        <f t="shared" si="26"/>
        <v>-0.14367026563117102</v>
      </c>
      <c r="BC27" s="2">
        <f t="shared" si="27"/>
        <v>-0.13608920314665207</v>
      </c>
      <c r="BD27" s="2">
        <f t="shared" si="28"/>
        <v>-0.12455052525622401</v>
      </c>
      <c r="BE27" s="2">
        <f t="shared" si="29"/>
        <v>-0.10706324568343195</v>
      </c>
      <c r="BF27" s="2">
        <f t="shared" si="30"/>
        <v>-9.1532430693659017E-2</v>
      </c>
      <c r="BG27" s="2">
        <f t="shared" si="31"/>
        <v>-7.9497305591209932E-2</v>
      </c>
      <c r="BH27" s="2">
        <f t="shared" si="32"/>
        <v>-3.1991890576338E-2</v>
      </c>
      <c r="BI27" s="2">
        <f t="shared" si="33"/>
        <v>4.3121731320966972E-2</v>
      </c>
      <c r="BJ27" s="2">
        <f t="shared" si="34"/>
        <v>5.3463048590205009E-2</v>
      </c>
      <c r="BK27" s="2">
        <f t="shared" si="35"/>
        <v>5.5956107345647932E-2</v>
      </c>
      <c r="BL27" s="2">
        <f t="shared" si="36"/>
        <v>6.1208225146707984E-2</v>
      </c>
      <c r="BM27" s="2">
        <f t="shared" si="37"/>
        <v>6.486462379873903E-2</v>
      </c>
    </row>
    <row r="28" spans="1:66" x14ac:dyDescent="0.2">
      <c r="A28" s="2" t="s">
        <v>22</v>
      </c>
      <c r="B28" s="2" t="s">
        <v>39</v>
      </c>
      <c r="C28" s="2" t="s">
        <v>40</v>
      </c>
      <c r="E28" s="2">
        <v>1.1011692129067601</v>
      </c>
      <c r="F28" s="2">
        <v>1.0945748171546701</v>
      </c>
      <c r="G28" s="2">
        <v>1.0881515013957199</v>
      </c>
      <c r="H28" s="2">
        <v>1.0818543724488801</v>
      </c>
      <c r="I28" s="2">
        <v>1.07488958083262</v>
      </c>
      <c r="J28" s="2">
        <v>1.06915579472099</v>
      </c>
      <c r="K28" s="2">
        <v>1.06715672549928</v>
      </c>
      <c r="L28" s="2">
        <v>1.0624518366740601</v>
      </c>
      <c r="M28" s="2">
        <v>1.0555667829800801</v>
      </c>
      <c r="N28" s="2">
        <v>0.94254250717614096</v>
      </c>
      <c r="O28" s="2">
        <v>0.91885789730774703</v>
      </c>
      <c r="P28" s="2">
        <v>0.91345327867725001</v>
      </c>
      <c r="Q28" s="2">
        <v>0.83057743174371002</v>
      </c>
      <c r="R28" s="2">
        <v>0.82934660408587202</v>
      </c>
      <c r="S28" s="2">
        <v>0.827635892465727</v>
      </c>
      <c r="T28" s="2">
        <v>1.12013772571954</v>
      </c>
      <c r="U28" s="2">
        <v>1.1117563022733301</v>
      </c>
      <c r="V28" s="2">
        <v>1.10452973367663</v>
      </c>
      <c r="W28" s="2">
        <v>1.0994108113073999</v>
      </c>
      <c r="X28" s="2">
        <v>1.08580495750686</v>
      </c>
      <c r="Y28" s="2">
        <v>1.0795037016350399</v>
      </c>
      <c r="Z28" s="2">
        <v>1.0653988826138401</v>
      </c>
      <c r="AA28" s="2">
        <v>1.04370548113689</v>
      </c>
      <c r="AB28" s="2">
        <v>1.0360292641789099</v>
      </c>
      <c r="AC28" s="2">
        <v>1.00745697792391</v>
      </c>
      <c r="AD28" s="2">
        <v>0.87294425306079104</v>
      </c>
      <c r="AE28" s="2">
        <v>0.86612017979630196</v>
      </c>
      <c r="AF28" s="2">
        <v>0.76697069456203903</v>
      </c>
      <c r="AG28" s="2">
        <v>0.76404297960077705</v>
      </c>
      <c r="AH28" s="2">
        <v>0.76040694465000103</v>
      </c>
      <c r="AJ28" s="2">
        <f t="shared" si="8"/>
        <v>-2.6250717101990118E-2</v>
      </c>
      <c r="AK28" s="2">
        <f t="shared" si="9"/>
        <v>-3.5449612335090031E-2</v>
      </c>
      <c r="AL28" s="2">
        <f t="shared" si="10"/>
        <v>-4.0284972051439993E-2</v>
      </c>
      <c r="AM28" s="2">
        <f t="shared" si="11"/>
        <v>-3.8623205918260073E-2</v>
      </c>
      <c r="AN28" s="2">
        <f t="shared" si="12"/>
        <v>-5.0757179816030007E-2</v>
      </c>
      <c r="AO28" s="2">
        <f t="shared" si="13"/>
        <v>-4.957942676348992E-2</v>
      </c>
      <c r="AP28" s="2">
        <f t="shared" si="14"/>
        <v>-6.0634488050890001E-2</v>
      </c>
      <c r="AQ28" s="2">
        <f t="shared" si="15"/>
        <v>-5.9624216715260081E-2</v>
      </c>
      <c r="AR28" s="2">
        <f t="shared" si="16"/>
        <v>-5.7886548966001095E-2</v>
      </c>
      <c r="AS28" s="2">
        <f t="shared" si="17"/>
        <v>8.4331709386290532E-3</v>
      </c>
      <c r="AT28" s="2">
        <f t="shared" si="18"/>
        <v>2.2387768343282932E-2</v>
      </c>
      <c r="AU28" s="2">
        <f t="shared" si="19"/>
        <v>2.9422132678022961E-2</v>
      </c>
      <c r="AV28" s="2">
        <f t="shared" si="20"/>
        <v>4.0417637993721001E-2</v>
      </c>
      <c r="AW28" s="2">
        <f t="shared" si="21"/>
        <v>4.6039427477969963E-2</v>
      </c>
      <c r="AX28" s="2">
        <f t="shared" si="22"/>
        <v>4.9136730326912015E-2</v>
      </c>
      <c r="AY28" s="2">
        <f t="shared" si="23"/>
        <v>-9.5525535917059923E-2</v>
      </c>
      <c r="AZ28" s="2">
        <f t="shared" si="24"/>
        <v>-9.7551717567020191E-2</v>
      </c>
      <c r="BA28" s="2">
        <f t="shared" si="25"/>
        <v>-9.4546332520160092E-2</v>
      </c>
      <c r="BB28" s="2">
        <f t="shared" si="26"/>
        <v>-9.0975716146289853E-2</v>
      </c>
      <c r="BC28" s="2">
        <f t="shared" si="27"/>
        <v>-8.3793136056580009E-2</v>
      </c>
      <c r="BD28" s="2">
        <f t="shared" si="28"/>
        <v>-7.8398065668049854E-2</v>
      </c>
      <c r="BE28" s="2">
        <f t="shared" si="29"/>
        <v>-6.7822104372366132E-2</v>
      </c>
      <c r="BF28" s="2">
        <f t="shared" si="30"/>
        <v>-5.1400925994696034E-2</v>
      </c>
      <c r="BG28" s="2">
        <f t="shared" si="31"/>
        <v>-4.63757831222259E-2</v>
      </c>
      <c r="BH28" s="2">
        <f t="shared" si="32"/>
        <v>-2.6533310443630942E-2</v>
      </c>
      <c r="BI28" s="2">
        <f t="shared" si="33"/>
        <v>4.2295472054964978E-2</v>
      </c>
      <c r="BJ28" s="2">
        <f t="shared" si="34"/>
        <v>4.4198233469549986E-2</v>
      </c>
      <c r="BK28" s="2">
        <f t="shared" si="35"/>
        <v>5.5160312247410914E-2</v>
      </c>
      <c r="BL28" s="2">
        <f t="shared" si="36"/>
        <v>5.7634225313593967E-2</v>
      </c>
      <c r="BM28" s="2">
        <f t="shared" si="37"/>
        <v>5.8628215504227921E-2</v>
      </c>
    </row>
    <row r="29" spans="1:66" x14ac:dyDescent="0.2">
      <c r="A29" s="2" t="s">
        <v>23</v>
      </c>
      <c r="B29" s="2" t="s">
        <v>39</v>
      </c>
      <c r="C29" s="2" t="s">
        <v>40</v>
      </c>
      <c r="E29" s="2">
        <v>1.09247875593355</v>
      </c>
      <c r="F29" s="2">
        <v>1.09294830653255</v>
      </c>
      <c r="G29" s="2">
        <v>1.09210268727935</v>
      </c>
      <c r="H29" s="2">
        <v>1.0933958383639899</v>
      </c>
      <c r="I29" s="2">
        <v>1.08526114682501</v>
      </c>
      <c r="J29" s="2">
        <v>1.0834977774551799</v>
      </c>
      <c r="K29" s="2">
        <v>1.0760002681268499</v>
      </c>
      <c r="L29" s="2">
        <v>1.0606085867187001</v>
      </c>
      <c r="M29" s="2">
        <v>1.05202081813572</v>
      </c>
      <c r="N29" s="2">
        <v>0.91181330989279097</v>
      </c>
      <c r="O29" s="2">
        <v>0.88624441956806499</v>
      </c>
      <c r="P29" s="2">
        <v>0.87745938698293402</v>
      </c>
      <c r="Q29" s="2">
        <v>0.79862796752884102</v>
      </c>
      <c r="R29" s="2">
        <v>0.79341192361426605</v>
      </c>
      <c r="S29" s="2">
        <v>0.78791660548800702</v>
      </c>
      <c r="T29" s="2">
        <v>1.0647849256864901</v>
      </c>
      <c r="U29" s="2">
        <v>1.0571784202488801</v>
      </c>
      <c r="V29" s="2">
        <v>1.05226039491359</v>
      </c>
      <c r="W29" s="2">
        <v>1.0510717420326099</v>
      </c>
      <c r="X29" s="2">
        <v>1.0396039305175899</v>
      </c>
      <c r="Y29" s="2">
        <v>1.03679640332042</v>
      </c>
      <c r="Z29" s="2">
        <v>1.0266552077498099</v>
      </c>
      <c r="AA29" s="2">
        <v>1.00975966835508</v>
      </c>
      <c r="AB29" s="2">
        <v>1.0036966890965</v>
      </c>
      <c r="AC29" s="2">
        <v>0.97763561096575102</v>
      </c>
      <c r="AD29" s="2">
        <v>0.877010602897773</v>
      </c>
      <c r="AE29" s="2">
        <v>0.87013890853848297</v>
      </c>
      <c r="AF29" s="2">
        <v>0.77714072434085402</v>
      </c>
      <c r="AG29" s="2">
        <v>0.77264476942489402</v>
      </c>
      <c r="AH29" s="2">
        <v>0.76841968762674595</v>
      </c>
      <c r="AJ29" s="2">
        <f t="shared" si="8"/>
        <v>-4.1740277905369938E-2</v>
      </c>
      <c r="AK29" s="2">
        <f t="shared" si="9"/>
        <v>-4.1143218536370041E-2</v>
      </c>
      <c r="AL29" s="2">
        <f t="shared" si="10"/>
        <v>-3.6936039936120046E-2</v>
      </c>
      <c r="AM29" s="2">
        <f t="shared" si="11"/>
        <v>-3.3382450594059865E-2</v>
      </c>
      <c r="AN29" s="2">
        <f t="shared" si="12"/>
        <v>-2.4224486164009962E-2</v>
      </c>
      <c r="AO29" s="2">
        <f t="shared" si="13"/>
        <v>-1.8995840476599968E-2</v>
      </c>
      <c r="AP29" s="2">
        <f t="shared" si="14"/>
        <v>-4.1803012607100065E-3</v>
      </c>
      <c r="AQ29" s="2">
        <f t="shared" si="15"/>
        <v>1.8964358285090022E-2</v>
      </c>
      <c r="AR29" s="2">
        <f t="shared" si="16"/>
        <v>2.8121649910169966E-2</v>
      </c>
      <c r="AS29" s="2">
        <f t="shared" si="17"/>
        <v>9.0430734594808992E-2</v>
      </c>
      <c r="AT29" s="2">
        <f t="shared" si="18"/>
        <v>0.10359079755409206</v>
      </c>
      <c r="AU29" s="2">
        <f t="shared" si="19"/>
        <v>0.11370359205390801</v>
      </c>
      <c r="AV29" s="2">
        <f t="shared" si="20"/>
        <v>0.11465673692001999</v>
      </c>
      <c r="AW29" s="2">
        <f t="shared" si="21"/>
        <v>0.12649468740572101</v>
      </c>
      <c r="AX29" s="2">
        <f t="shared" si="22"/>
        <v>0.13527214044551494</v>
      </c>
      <c r="AY29" s="2">
        <f t="shared" si="23"/>
        <v>2.2269572357979994E-2</v>
      </c>
      <c r="AZ29" s="2">
        <f t="shared" si="24"/>
        <v>2.1810355043829999E-2</v>
      </c>
      <c r="BA29" s="2">
        <f t="shared" si="25"/>
        <v>2.1619519373669904E-2</v>
      </c>
      <c r="BB29" s="2">
        <f t="shared" si="26"/>
        <v>2.3625342074660161E-2</v>
      </c>
      <c r="BC29" s="2">
        <f t="shared" si="27"/>
        <v>2.0499491298670014E-2</v>
      </c>
      <c r="BD29" s="2">
        <f t="shared" si="28"/>
        <v>2.2589803142130105E-2</v>
      </c>
      <c r="BE29" s="2">
        <f t="shared" si="29"/>
        <v>1.9246632245580209E-2</v>
      </c>
      <c r="BF29" s="2">
        <f t="shared" si="30"/>
        <v>2.3334895856079951E-2</v>
      </c>
      <c r="BG29" s="2">
        <f t="shared" si="31"/>
        <v>2.6764644572389917E-2</v>
      </c>
      <c r="BH29" s="2">
        <f t="shared" si="32"/>
        <v>2.9688705261529003E-2</v>
      </c>
      <c r="BI29" s="2">
        <f t="shared" si="33"/>
        <v>4.4077944962572002E-2</v>
      </c>
      <c r="BJ29" s="2">
        <f t="shared" si="34"/>
        <v>4.9779567933638025E-2</v>
      </c>
      <c r="BK29" s="2">
        <f t="shared" si="35"/>
        <v>5.7701427185074983E-2</v>
      </c>
      <c r="BL29" s="2">
        <f t="shared" si="36"/>
        <v>6.7273367708440945E-2</v>
      </c>
      <c r="BM29" s="2">
        <f t="shared" si="37"/>
        <v>7.4923023058774074E-2</v>
      </c>
    </row>
    <row r="30" spans="1:66" x14ac:dyDescent="0.2">
      <c r="A30" s="2" t="s">
        <v>24</v>
      </c>
      <c r="B30" s="2" t="s">
        <v>39</v>
      </c>
      <c r="C30" s="2" t="s">
        <v>40</v>
      </c>
      <c r="E30" s="2">
        <v>1.0156441703141099</v>
      </c>
      <c r="F30" s="2">
        <v>1.0119227967950599</v>
      </c>
      <c r="G30" s="2">
        <v>1.01116618273089</v>
      </c>
      <c r="H30" s="2">
        <v>1.01507269669546</v>
      </c>
      <c r="I30" s="2">
        <v>1.0054699604828199</v>
      </c>
      <c r="J30" s="2">
        <v>1.0078382797815699</v>
      </c>
      <c r="K30" s="2">
        <v>0.99908757657720804</v>
      </c>
      <c r="L30" s="2">
        <v>0.989950984888888</v>
      </c>
      <c r="M30" s="2">
        <v>0.98973429752220399</v>
      </c>
      <c r="N30" s="2">
        <v>0.93138382801320097</v>
      </c>
      <c r="O30" s="2">
        <v>0.918571281255114</v>
      </c>
      <c r="P30" s="2">
        <v>0.91889875929668896</v>
      </c>
      <c r="Q30" s="2">
        <v>0.85853807894365297</v>
      </c>
      <c r="R30" s="2">
        <v>0.86250766361184705</v>
      </c>
      <c r="S30" s="2">
        <v>0.86378702868307999</v>
      </c>
      <c r="T30" s="2">
        <v>1.1223005922912499</v>
      </c>
      <c r="U30" s="2">
        <v>1.11614658923837</v>
      </c>
      <c r="V30" s="2">
        <v>1.1113361519023801</v>
      </c>
      <c r="W30" s="2">
        <v>1.1095261713936599</v>
      </c>
      <c r="X30" s="2">
        <v>1.09569355239224</v>
      </c>
      <c r="Y30" s="2">
        <v>1.09127153570809</v>
      </c>
      <c r="Z30" s="2">
        <v>1.0726868581759601</v>
      </c>
      <c r="AA30" s="2">
        <v>1.0525034011504799</v>
      </c>
      <c r="AB30" s="2">
        <v>1.04508709800694</v>
      </c>
      <c r="AC30" s="2">
        <v>1.0272705215876601</v>
      </c>
      <c r="AD30" s="2">
        <v>0.97681755359529499</v>
      </c>
      <c r="AE30" s="2">
        <v>0.97296107205397298</v>
      </c>
      <c r="AF30" s="2">
        <v>0.91309682254926405</v>
      </c>
      <c r="AG30" s="2">
        <v>0.91602444103097302</v>
      </c>
      <c r="AH30" s="2">
        <v>0.91739343180274402</v>
      </c>
      <c r="AJ30" s="2">
        <f t="shared" si="8"/>
        <v>6.2599025541860032E-2</v>
      </c>
      <c r="AK30" s="2">
        <f t="shared" si="9"/>
        <v>6.3306977630499972E-2</v>
      </c>
      <c r="AL30" s="2">
        <f t="shared" si="10"/>
        <v>6.4241177798399995E-2</v>
      </c>
      <c r="AM30" s="2">
        <f t="shared" si="11"/>
        <v>6.883284129393008E-2</v>
      </c>
      <c r="AN30" s="2">
        <f t="shared" si="12"/>
        <v>6.1191787669490072E-2</v>
      </c>
      <c r="AO30" s="2">
        <f t="shared" si="13"/>
        <v>6.4301776484430029E-2</v>
      </c>
      <c r="AP30" s="2">
        <f t="shared" si="14"/>
        <v>5.7412520589871896E-2</v>
      </c>
      <c r="AQ30" s="2">
        <f t="shared" si="15"/>
        <v>4.5604906642621956E-2</v>
      </c>
      <c r="AR30" s="2">
        <f t="shared" si="16"/>
        <v>4.6352132497465948E-2</v>
      </c>
      <c r="AS30" s="2">
        <f t="shared" si="17"/>
        <v>5.1988290762700062E-2</v>
      </c>
      <c r="AT30" s="2">
        <f t="shared" si="18"/>
        <v>5.5287881453396026E-2</v>
      </c>
      <c r="AU30" s="2">
        <f t="shared" si="19"/>
        <v>5.7258216413098029E-2</v>
      </c>
      <c r="AV30" s="2">
        <f t="shared" si="20"/>
        <v>5.6128642721172017E-2</v>
      </c>
      <c r="AW30" s="2">
        <f t="shared" si="21"/>
        <v>5.8375700313346934E-2</v>
      </c>
      <c r="AX30" s="2">
        <f t="shared" si="22"/>
        <v>5.9571447396162047E-2</v>
      </c>
      <c r="AY30" s="2">
        <f t="shared" si="23"/>
        <v>-0.11860822320138986</v>
      </c>
      <c r="AZ30" s="2">
        <f t="shared" si="24"/>
        <v>-0.11203847352035989</v>
      </c>
      <c r="BA30" s="2">
        <f t="shared" si="25"/>
        <v>-0.10344371575460021</v>
      </c>
      <c r="BB30" s="2">
        <f t="shared" si="26"/>
        <v>-9.5121055942649857E-2</v>
      </c>
      <c r="BC30" s="2">
        <f t="shared" si="27"/>
        <v>-7.8856105208330085E-2</v>
      </c>
      <c r="BD30" s="2">
        <f t="shared" si="28"/>
        <v>-6.8925076138840025E-2</v>
      </c>
      <c r="BE30" s="2">
        <f t="shared" si="29"/>
        <v>-4.7261465125230107E-2</v>
      </c>
      <c r="BF30" s="2">
        <f t="shared" si="30"/>
        <v>-3.9511997707329938E-2</v>
      </c>
      <c r="BG30" s="2">
        <f t="shared" si="31"/>
        <v>-3.1124495919949924E-2</v>
      </c>
      <c r="BH30" s="2">
        <f t="shared" si="32"/>
        <v>-2.4441251275230114E-2</v>
      </c>
      <c r="BI30" s="2">
        <f t="shared" si="33"/>
        <v>-2.4878916226404035E-2</v>
      </c>
      <c r="BJ30" s="2">
        <f t="shared" si="34"/>
        <v>-1.9717432336997964E-2</v>
      </c>
      <c r="BK30" s="2">
        <f t="shared" si="35"/>
        <v>-3.3251492935790106E-2</v>
      </c>
      <c r="BL30" s="2">
        <f t="shared" si="36"/>
        <v>-2.3489873979151032E-2</v>
      </c>
      <c r="BM30" s="2">
        <f t="shared" si="37"/>
        <v>-1.543460564162602E-2</v>
      </c>
    </row>
    <row r="31" spans="1:66" x14ac:dyDescent="0.2">
      <c r="A31" s="2" t="s">
        <v>25</v>
      </c>
      <c r="B31" s="2" t="s">
        <v>39</v>
      </c>
      <c r="C31" s="2" t="s">
        <v>40</v>
      </c>
      <c r="E31" s="2">
        <v>1.11187721878741</v>
      </c>
      <c r="F31" s="2">
        <v>1.0906790521993599</v>
      </c>
      <c r="G31" s="2">
        <v>1.07559436423101</v>
      </c>
      <c r="H31" s="2">
        <v>1.0722637035936899</v>
      </c>
      <c r="I31" s="2">
        <v>1.04018947072074</v>
      </c>
      <c r="J31" s="2">
        <v>1.0374504381871299</v>
      </c>
      <c r="K31" s="2">
        <v>1.00229560037683</v>
      </c>
      <c r="L31" s="2">
        <v>0.96867521539043</v>
      </c>
      <c r="M31" s="2">
        <v>0.96421454941086704</v>
      </c>
      <c r="N31" s="2">
        <v>0.94230156333731396</v>
      </c>
      <c r="O31" s="2">
        <v>0.92769021663126805</v>
      </c>
      <c r="P31" s="2">
        <v>0.921843141943128</v>
      </c>
      <c r="Q31" s="2">
        <v>0.87194870626087395</v>
      </c>
      <c r="R31" s="2">
        <v>0.87139847439290197</v>
      </c>
      <c r="S31" s="2">
        <v>0.87010920374966705</v>
      </c>
      <c r="T31" s="2">
        <v>1.12823828592443</v>
      </c>
      <c r="U31" s="2">
        <v>1.1123556111875099</v>
      </c>
      <c r="V31" s="2">
        <v>1.10314969821308</v>
      </c>
      <c r="W31" s="2">
        <v>1.0977888159101901</v>
      </c>
      <c r="X31" s="2">
        <v>1.08175381003378</v>
      </c>
      <c r="Y31" s="2">
        <v>1.07506879784863</v>
      </c>
      <c r="Z31" s="2">
        <v>1.0528057241334801</v>
      </c>
      <c r="AA31" s="2">
        <v>1.0267180355783301</v>
      </c>
      <c r="AB31" s="2">
        <v>1.0166890106701001</v>
      </c>
      <c r="AC31" s="2">
        <v>1.0185389243302001</v>
      </c>
      <c r="AD31" s="2">
        <v>0.99502863805723396</v>
      </c>
      <c r="AE31" s="2">
        <v>0.98666504225610197</v>
      </c>
      <c r="AF31" s="2">
        <v>0.91029512357133202</v>
      </c>
      <c r="AG31" s="2">
        <v>0.90976693435095701</v>
      </c>
      <c r="AH31" s="2">
        <v>0.90759669713622904</v>
      </c>
      <c r="AJ31" s="2">
        <f t="shared" si="8"/>
        <v>-6.869414656784989E-2</v>
      </c>
      <c r="AK31" s="2">
        <f t="shared" si="9"/>
        <v>-6.7285248566069988E-2</v>
      </c>
      <c r="AL31" s="2">
        <f t="shared" si="10"/>
        <v>-6.4184001142179925E-2</v>
      </c>
      <c r="AM31" s="2">
        <f t="shared" si="11"/>
        <v>-6.2839620220809911E-2</v>
      </c>
      <c r="AN31" s="2">
        <f t="shared" si="12"/>
        <v>-4.8959690876527961E-2</v>
      </c>
      <c r="AO31" s="2">
        <f t="shared" si="13"/>
        <v>-4.5627532530216897E-2</v>
      </c>
      <c r="AP31" s="2">
        <f t="shared" si="14"/>
        <v>-1.2542782598881974E-2</v>
      </c>
      <c r="AQ31" s="2">
        <f t="shared" si="15"/>
        <v>2.5832192407670984E-2</v>
      </c>
      <c r="AR31" s="2">
        <f t="shared" si="16"/>
        <v>3.4008647280264981E-2</v>
      </c>
      <c r="AS31" s="2">
        <f t="shared" si="17"/>
        <v>5.9360114141675968E-2</v>
      </c>
      <c r="AT31" s="2">
        <f t="shared" si="18"/>
        <v>6.7198837127359967E-2</v>
      </c>
      <c r="AU31" s="2">
        <f t="shared" si="19"/>
        <v>6.995747416944198E-2</v>
      </c>
      <c r="AV31" s="2">
        <f t="shared" si="20"/>
        <v>7.3490711427896094E-2</v>
      </c>
      <c r="AW31" s="2">
        <f t="shared" si="21"/>
        <v>7.4131018012311034E-2</v>
      </c>
      <c r="AX31" s="2">
        <f t="shared" si="22"/>
        <v>7.2982255114989902E-2</v>
      </c>
      <c r="AY31" s="2">
        <f t="shared" si="23"/>
        <v>-1.3487026020470028E-2</v>
      </c>
      <c r="AZ31" s="2">
        <f t="shared" si="24"/>
        <v>-1.9887222068809995E-2</v>
      </c>
      <c r="BA31" s="2">
        <f t="shared" si="25"/>
        <v>-2.5378271405110064E-2</v>
      </c>
      <c r="BB31" s="2">
        <f t="shared" si="26"/>
        <v>-2.3799420307480057E-2</v>
      </c>
      <c r="BC31" s="2">
        <f t="shared" si="27"/>
        <v>-3.8864802830419931E-2</v>
      </c>
      <c r="BD31" s="2">
        <f t="shared" si="28"/>
        <v>-3.5169666241700037E-2</v>
      </c>
      <c r="BE31" s="2">
        <f t="shared" si="29"/>
        <v>-3.480482359219006E-2</v>
      </c>
      <c r="BF31" s="2">
        <f t="shared" si="30"/>
        <v>-2.9403814899446101E-2</v>
      </c>
      <c r="BG31" s="2">
        <f t="shared" si="31"/>
        <v>-2.3453060143692084E-2</v>
      </c>
      <c r="BH31" s="2">
        <f t="shared" si="32"/>
        <v>-1.8442347398990089E-2</v>
      </c>
      <c r="BI31" s="2">
        <f t="shared" si="33"/>
        <v>-1.8120469419172003E-2</v>
      </c>
      <c r="BJ31" s="2">
        <f t="shared" si="34"/>
        <v>-1.0455550360992993E-2</v>
      </c>
      <c r="BK31" s="2">
        <f t="shared" si="35"/>
        <v>2.3035360778249636E-3</v>
      </c>
      <c r="BL31" s="2">
        <f t="shared" si="36"/>
        <v>9.0884429342530382E-3</v>
      </c>
      <c r="BM31" s="2">
        <f t="shared" si="37"/>
        <v>1.6743348774067912E-2</v>
      </c>
    </row>
    <row r="32" spans="1:66" x14ac:dyDescent="0.2">
      <c r="A32" s="2" t="s">
        <v>26</v>
      </c>
      <c r="B32" s="2" t="s">
        <v>39</v>
      </c>
      <c r="C32" s="2" t="s">
        <v>40</v>
      </c>
      <c r="E32" s="2">
        <v>1.0275436719900699</v>
      </c>
      <c r="F32" s="2">
        <v>1.0124965257674801</v>
      </c>
      <c r="G32" s="2">
        <v>1.0014817642151701</v>
      </c>
      <c r="H32" s="2">
        <v>0.99815943642919802</v>
      </c>
      <c r="I32" s="2">
        <v>0.97962448514037803</v>
      </c>
      <c r="J32" s="2">
        <v>0.97699435025409898</v>
      </c>
      <c r="K32" s="2">
        <v>0.96328325833248596</v>
      </c>
      <c r="L32" s="2">
        <v>0.95073995811199696</v>
      </c>
      <c r="M32" s="2">
        <v>0.94725355743830097</v>
      </c>
      <c r="N32" s="2">
        <v>0.94129489638475095</v>
      </c>
      <c r="O32" s="2">
        <v>0.92970685249801799</v>
      </c>
      <c r="P32" s="2">
        <v>0.92237889596909195</v>
      </c>
      <c r="Q32" s="2">
        <v>0.89032090578641299</v>
      </c>
      <c r="R32" s="2">
        <v>0.88736939872924303</v>
      </c>
      <c r="S32" s="2">
        <v>0.88349893780674005</v>
      </c>
      <c r="T32" s="2">
        <v>1.05136710228835</v>
      </c>
      <c r="U32" s="2">
        <v>1.04415995588102</v>
      </c>
      <c r="V32" s="2">
        <v>1.0438576657216301</v>
      </c>
      <c r="W32" s="2">
        <v>1.0463053253843899</v>
      </c>
      <c r="X32" s="2">
        <v>1.04426324433076</v>
      </c>
      <c r="Y32" s="2">
        <v>1.0445955193265699</v>
      </c>
      <c r="Z32" s="2">
        <v>1.04266298082487</v>
      </c>
      <c r="AA32" s="2">
        <v>1.02680646987074</v>
      </c>
      <c r="AB32" s="2">
        <v>1.02027401831736</v>
      </c>
      <c r="AC32" s="2">
        <v>1.02192909153295</v>
      </c>
      <c r="AD32" s="2">
        <v>0.998496965326372</v>
      </c>
      <c r="AE32" s="2">
        <v>0.99066436780394695</v>
      </c>
      <c r="AF32" s="2">
        <v>0.92002949122812006</v>
      </c>
      <c r="AG32" s="2">
        <v>0.91876466952995095</v>
      </c>
      <c r="AH32" s="2">
        <v>0.91593655135990304</v>
      </c>
      <c r="AJ32" s="2">
        <f t="shared" si="8"/>
        <v>-1.5391028820799235E-3</v>
      </c>
      <c r="AK32" s="2">
        <f t="shared" si="9"/>
        <v>1.8266587218690011E-2</v>
      </c>
      <c r="AL32" s="2">
        <f t="shared" si="10"/>
        <v>3.5652538821729918E-2</v>
      </c>
      <c r="AM32" s="2">
        <f t="shared" si="11"/>
        <v>4.5447034288741972E-2</v>
      </c>
      <c r="AN32" s="2">
        <f t="shared" si="12"/>
        <v>6.6955959623722028E-2</v>
      </c>
      <c r="AO32" s="2">
        <f t="shared" si="13"/>
        <v>7.2633593009471031E-2</v>
      </c>
      <c r="AP32" s="2">
        <f t="shared" si="14"/>
        <v>8.6735340405644124E-2</v>
      </c>
      <c r="AQ32" s="2">
        <f t="shared" si="15"/>
        <v>8.9541600271023092E-2</v>
      </c>
      <c r="AR32" s="2">
        <f t="shared" si="16"/>
        <v>8.8597731725819084E-2</v>
      </c>
      <c r="AS32" s="2">
        <f t="shared" si="17"/>
        <v>1.2626901629595011E-2</v>
      </c>
      <c r="AT32" s="2">
        <f t="shared" si="18"/>
        <v>4.8707960298469688E-3</v>
      </c>
      <c r="AU32" s="2">
        <f t="shared" si="19"/>
        <v>8.5111332010590068E-3</v>
      </c>
      <c r="AV32" s="2">
        <f t="shared" si="20"/>
        <v>-3.8048797683047031E-2</v>
      </c>
      <c r="AW32" s="2">
        <f t="shared" si="21"/>
        <v>-3.295837035816207E-2</v>
      </c>
      <c r="AX32" s="2">
        <f t="shared" si="22"/>
        <v>-2.7202443500393025E-2</v>
      </c>
      <c r="AY32" s="2">
        <f t="shared" si="23"/>
        <v>-1.7120958246469975E-2</v>
      </c>
      <c r="AZ32" s="2">
        <f t="shared" si="24"/>
        <v>-1.1301412705480018E-2</v>
      </c>
      <c r="BA32" s="2">
        <f t="shared" si="25"/>
        <v>-1.0383168928000064E-2</v>
      </c>
      <c r="BB32" s="2">
        <f t="shared" si="26"/>
        <v>-8.7355671099800247E-3</v>
      </c>
      <c r="BC32" s="2">
        <f t="shared" si="27"/>
        <v>-1.2055671564799919E-2</v>
      </c>
      <c r="BD32" s="2">
        <f t="shared" si="28"/>
        <v>-1.040310180020998E-2</v>
      </c>
      <c r="BE32" s="2">
        <f t="shared" si="29"/>
        <v>-7.8047729952399614E-3</v>
      </c>
      <c r="BF32" s="2">
        <f t="shared" si="30"/>
        <v>6.240087713200726E-4</v>
      </c>
      <c r="BG32" s="2">
        <f t="shared" si="31"/>
        <v>5.0125866772399164E-3</v>
      </c>
      <c r="BH32" s="2">
        <f t="shared" si="32"/>
        <v>-2.0252156010659883E-2</v>
      </c>
      <c r="BI32" s="2">
        <f t="shared" si="33"/>
        <v>-7.388237826025601E-2</v>
      </c>
      <c r="BJ32" s="2">
        <f t="shared" si="34"/>
        <v>-6.6933419404998973E-2</v>
      </c>
      <c r="BK32" s="2">
        <f t="shared" si="35"/>
        <v>-7.1000786097839108E-2</v>
      </c>
      <c r="BL32" s="2">
        <f t="shared" si="36"/>
        <v>-6.3888343168097994E-2</v>
      </c>
      <c r="BM32" s="2">
        <f t="shared" si="37"/>
        <v>-5.6494998649278094E-2</v>
      </c>
    </row>
    <row r="33" spans="1:65" x14ac:dyDescent="0.2">
      <c r="A33" s="2" t="s">
        <v>27</v>
      </c>
      <c r="B33" s="2" t="s">
        <v>39</v>
      </c>
      <c r="C33" s="2" t="s">
        <v>40</v>
      </c>
      <c r="E33" s="2">
        <v>0.99117190171762104</v>
      </c>
      <c r="F33" s="2">
        <v>0.98428739812128296</v>
      </c>
      <c r="G33" s="2">
        <v>0.97851231736703603</v>
      </c>
      <c r="H33" s="2">
        <v>0.97554786522693204</v>
      </c>
      <c r="I33" s="2">
        <v>0.96289418138511695</v>
      </c>
      <c r="J33" s="2">
        <v>0.95902824990142599</v>
      </c>
      <c r="K33" s="2">
        <v>0.944440862002207</v>
      </c>
      <c r="L33" s="2">
        <v>0.93594712743268904</v>
      </c>
      <c r="M33" s="2">
        <v>0.93276295618126104</v>
      </c>
      <c r="N33" s="2">
        <v>0.87935202345765495</v>
      </c>
      <c r="O33" s="2">
        <v>0.86867765785503104</v>
      </c>
      <c r="P33" s="2">
        <v>0.87062728315181304</v>
      </c>
      <c r="Q33" s="2">
        <v>0.81687081253863403</v>
      </c>
      <c r="R33" s="2">
        <v>0.82585585897026204</v>
      </c>
      <c r="S33" s="2">
        <v>0.83391048088386299</v>
      </c>
      <c r="T33" s="2">
        <v>0.95952443398806697</v>
      </c>
      <c r="U33" s="2">
        <v>0.953625703203274</v>
      </c>
      <c r="V33" s="2">
        <v>0.94989063863496903</v>
      </c>
      <c r="W33" s="2">
        <v>0.95091830238096497</v>
      </c>
      <c r="X33" s="2">
        <v>0.94247586471452904</v>
      </c>
      <c r="Y33" s="2">
        <v>0.94175304275409399</v>
      </c>
      <c r="Z33" s="2">
        <v>0.93132163885253305</v>
      </c>
      <c r="AA33" s="2">
        <v>0.92173926104575599</v>
      </c>
      <c r="AB33" s="2">
        <v>0.91833991725406905</v>
      </c>
      <c r="AC33" s="2">
        <v>0.89649378963367898</v>
      </c>
      <c r="AD33" s="2">
        <v>0.84810678267725803</v>
      </c>
      <c r="AE33" s="2">
        <v>0.84735134475791996</v>
      </c>
      <c r="AF33" s="2">
        <v>0.79367618587903999</v>
      </c>
      <c r="AG33" s="2">
        <v>0.79907239056882895</v>
      </c>
      <c r="AH33" s="2">
        <v>0.80285999254118101</v>
      </c>
      <c r="AJ33" s="2">
        <f t="shared" si="8"/>
        <v>6.6462121207878866E-2</v>
      </c>
      <c r="AK33" s="2">
        <f t="shared" si="9"/>
        <v>6.3486785308267013E-2</v>
      </c>
      <c r="AL33" s="2">
        <f t="shared" si="10"/>
        <v>6.1427469473444019E-2</v>
      </c>
      <c r="AM33" s="2">
        <f t="shared" si="11"/>
        <v>6.6646531425228028E-2</v>
      </c>
      <c r="AN33" s="2">
        <f t="shared" si="12"/>
        <v>6.2699304531123157E-2</v>
      </c>
      <c r="AO33" s="2">
        <f t="shared" si="13"/>
        <v>6.7438439469384104E-2</v>
      </c>
      <c r="AP33" s="2">
        <f t="shared" si="14"/>
        <v>6.8790097661162952E-2</v>
      </c>
      <c r="AQ33" s="2">
        <f t="shared" si="15"/>
        <v>7.2745217278790908E-2</v>
      </c>
      <c r="AR33" s="2">
        <f t="shared" si="16"/>
        <v>7.5681618317429034E-2</v>
      </c>
      <c r="AS33" s="2">
        <f t="shared" si="17"/>
        <v>5.7957744103246056E-2</v>
      </c>
      <c r="AT33" s="2">
        <f t="shared" si="18"/>
        <v>6.0022212742012915E-2</v>
      </c>
      <c r="AU33" s="2">
        <f t="shared" si="19"/>
        <v>5.8891504909850956E-2</v>
      </c>
      <c r="AV33" s="2">
        <f t="shared" si="20"/>
        <v>6.004579979242497E-2</v>
      </c>
      <c r="AW33" s="2">
        <f t="shared" si="21"/>
        <v>5.6428187309433997E-2</v>
      </c>
      <c r="AX33" s="2">
        <f t="shared" si="22"/>
        <v>5.1256965089383044E-2</v>
      </c>
      <c r="AY33" s="2">
        <f t="shared" si="23"/>
        <v>0.136688544567373</v>
      </c>
      <c r="AZ33" s="2">
        <f t="shared" si="24"/>
        <v>0.14190558662127595</v>
      </c>
      <c r="BA33" s="2">
        <f t="shared" si="25"/>
        <v>0.14608671292505093</v>
      </c>
      <c r="BB33" s="2">
        <f t="shared" si="26"/>
        <v>0.14461946111519508</v>
      </c>
      <c r="BC33" s="2">
        <f t="shared" si="27"/>
        <v>0.15250264872593089</v>
      </c>
      <c r="BD33" s="2">
        <f t="shared" si="28"/>
        <v>0.14974382146548593</v>
      </c>
      <c r="BE33" s="2">
        <f t="shared" si="29"/>
        <v>0.15635795109051698</v>
      </c>
      <c r="BF33" s="2">
        <f t="shared" si="30"/>
        <v>0.15618868071287406</v>
      </c>
      <c r="BG33" s="2">
        <f t="shared" si="31"/>
        <v>0.15287177605124092</v>
      </c>
      <c r="BH33" s="2">
        <f t="shared" si="32"/>
        <v>0.15344305073760112</v>
      </c>
      <c r="BI33" s="2">
        <f t="shared" si="33"/>
        <v>0.13785395688200197</v>
      </c>
      <c r="BJ33" s="2">
        <f t="shared" si="34"/>
        <v>0.13252025481776608</v>
      </c>
      <c r="BK33" s="2">
        <f t="shared" si="35"/>
        <v>0.10775952584984605</v>
      </c>
      <c r="BL33" s="2">
        <f t="shared" si="36"/>
        <v>0.10483680338816104</v>
      </c>
      <c r="BM33" s="2">
        <f t="shared" si="37"/>
        <v>0.10031911294271201</v>
      </c>
    </row>
    <row r="34" spans="1:65" x14ac:dyDescent="0.2">
      <c r="A34" s="2" t="s">
        <v>28</v>
      </c>
      <c r="B34" s="2" t="s">
        <v>39</v>
      </c>
      <c r="C34" s="2" t="s">
        <v>40</v>
      </c>
      <c r="E34" s="2">
        <v>1.1051930704186099</v>
      </c>
      <c r="F34" s="2">
        <v>1.1053158601173301</v>
      </c>
      <c r="G34" s="2">
        <v>1.10483631567478</v>
      </c>
      <c r="H34" s="2">
        <v>1.1064509879051001</v>
      </c>
      <c r="I34" s="2">
        <v>1.09947564843964</v>
      </c>
      <c r="J34" s="2">
        <v>1.0982895808514399</v>
      </c>
      <c r="K34" s="2">
        <v>1.08095916786244</v>
      </c>
      <c r="L34" s="2">
        <v>1.0567365473480901</v>
      </c>
      <c r="M34" s="2">
        <v>1.05182402176319</v>
      </c>
      <c r="N34" s="2">
        <v>0.98138406768026398</v>
      </c>
      <c r="O34" s="2">
        <v>0.96354178981480199</v>
      </c>
      <c r="P34" s="2">
        <v>0.95925922890090098</v>
      </c>
      <c r="Q34" s="2">
        <v>0.89705289891179296</v>
      </c>
      <c r="R34" s="2">
        <v>0.90006902738236405</v>
      </c>
      <c r="S34" s="2">
        <v>0.90208877356478701</v>
      </c>
      <c r="T34" s="2">
        <v>1.06724051084306</v>
      </c>
      <c r="U34" s="2">
        <v>1.0649692844674701</v>
      </c>
      <c r="V34" s="2">
        <v>1.06321710686584</v>
      </c>
      <c r="W34" s="2">
        <v>1.06452852706917</v>
      </c>
      <c r="X34" s="2">
        <v>1.0535111005606801</v>
      </c>
      <c r="Y34" s="2">
        <v>1.0522346443019901</v>
      </c>
      <c r="Z34" s="2">
        <v>1.0363616316081199</v>
      </c>
      <c r="AA34" s="2">
        <v>1.0194796383868701</v>
      </c>
      <c r="AB34" s="2">
        <v>1.0155828379114999</v>
      </c>
      <c r="AC34" s="2">
        <v>0.98916775246597699</v>
      </c>
      <c r="AD34" s="2">
        <v>0.909343381703555</v>
      </c>
      <c r="AE34" s="2">
        <v>0.90813407937220303</v>
      </c>
      <c r="AF34" s="2">
        <v>0.824943077000721</v>
      </c>
      <c r="AG34" s="2">
        <v>0.83186485210300798</v>
      </c>
      <c r="AH34" s="2">
        <v>0.83583329670115902</v>
      </c>
      <c r="AJ34" s="2">
        <f t="shared" si="8"/>
        <v>-4.9708880875479977E-2</v>
      </c>
      <c r="AK34" s="2">
        <f t="shared" si="9"/>
        <v>-5.2335165232390013E-2</v>
      </c>
      <c r="AL34" s="2">
        <f t="shared" si="10"/>
        <v>-5.236138736078999E-2</v>
      </c>
      <c r="AM34" s="2">
        <f t="shared" si="11"/>
        <v>-5.1293750284770123E-2</v>
      </c>
      <c r="AN34" s="2">
        <f t="shared" si="12"/>
        <v>-4.4812022648389904E-2</v>
      </c>
      <c r="AO34" s="2">
        <f t="shared" si="13"/>
        <v>-4.1725024474699834E-2</v>
      </c>
      <c r="AP34" s="2">
        <f t="shared" si="14"/>
        <v>-7.5604134480400376E-3</v>
      </c>
      <c r="AQ34" s="2">
        <f t="shared" si="15"/>
        <v>2.7689895776639828E-2</v>
      </c>
      <c r="AR34" s="2">
        <f t="shared" si="16"/>
        <v>3.2992093643019915E-2</v>
      </c>
      <c r="AS34" s="2">
        <f t="shared" si="17"/>
        <v>8.856608331895599E-2</v>
      </c>
      <c r="AT34" s="2">
        <f t="shared" si="18"/>
        <v>0.10312581646159802</v>
      </c>
      <c r="AU34" s="2">
        <f t="shared" si="19"/>
        <v>0.10894752685568898</v>
      </c>
      <c r="AV34" s="2">
        <f t="shared" si="20"/>
        <v>0.12695573149895711</v>
      </c>
      <c r="AW34" s="2">
        <f t="shared" si="21"/>
        <v>0.12758272841526586</v>
      </c>
      <c r="AX34" s="2">
        <f t="shared" si="22"/>
        <v>0.123897971282663</v>
      </c>
      <c r="AY34" s="2">
        <f t="shared" si="23"/>
        <v>-7.7043124852111067E-2</v>
      </c>
      <c r="AZ34" s="2">
        <f t="shared" si="24"/>
        <v>-7.6543412574984093E-2</v>
      </c>
      <c r="BA34" s="2">
        <f t="shared" si="25"/>
        <v>-7.4028098639981055E-2</v>
      </c>
      <c r="BB34" s="2">
        <f t="shared" si="26"/>
        <v>-7.2254656042548993E-2</v>
      </c>
      <c r="BC34" s="2">
        <f t="shared" si="27"/>
        <v>-5.9686610874682078E-2</v>
      </c>
      <c r="BD34" s="2">
        <f t="shared" si="28"/>
        <v>-5.616135879138906E-2</v>
      </c>
      <c r="BE34" s="2">
        <f t="shared" si="29"/>
        <v>-3.4522837349529878E-2</v>
      </c>
      <c r="BF34" s="2">
        <f t="shared" si="30"/>
        <v>-1.7500381363960038E-2</v>
      </c>
      <c r="BG34" s="2">
        <f t="shared" si="31"/>
        <v>-1.5364592792040055E-2</v>
      </c>
      <c r="BH34" s="2">
        <f t="shared" si="32"/>
        <v>2.492580023414015E-3</v>
      </c>
      <c r="BI34" s="2">
        <f t="shared" si="33"/>
        <v>4.4984867242976012E-2</v>
      </c>
      <c r="BJ34" s="2">
        <f t="shared" si="34"/>
        <v>4.5004292136143986E-2</v>
      </c>
      <c r="BK34" s="2">
        <f t="shared" si="35"/>
        <v>4.6328235753294034E-2</v>
      </c>
      <c r="BL34" s="2">
        <f t="shared" si="36"/>
        <v>4.4478245851789056E-2</v>
      </c>
      <c r="BM34" s="2">
        <f t="shared" si="37"/>
        <v>4.2715522660877969E-2</v>
      </c>
    </row>
    <row r="35" spans="1:65" x14ac:dyDescent="0.2">
      <c r="A35" s="2" t="s">
        <v>29</v>
      </c>
      <c r="B35" s="2" t="s">
        <v>39</v>
      </c>
      <c r="C35" s="2" t="s">
        <v>40</v>
      </c>
      <c r="E35" s="2">
        <v>1.0724605589807701</v>
      </c>
      <c r="F35" s="2">
        <v>1.07473895788211</v>
      </c>
      <c r="G35" s="2">
        <v>1.0790838611597899</v>
      </c>
      <c r="H35" s="2">
        <v>1.08569613394918</v>
      </c>
      <c r="I35" s="2">
        <v>1.08496541439455</v>
      </c>
      <c r="J35" s="2">
        <v>1.0900807816385101</v>
      </c>
      <c r="K35" s="2">
        <v>1.08085874131108</v>
      </c>
      <c r="L35" s="2">
        <v>1.0583202568610801</v>
      </c>
      <c r="M35" s="2">
        <v>1.05714090432832</v>
      </c>
      <c r="N35" s="2">
        <v>1.0103298691957601</v>
      </c>
      <c r="O35" s="2">
        <v>0.99540275870593198</v>
      </c>
      <c r="P35" s="2">
        <v>0.996773809858298</v>
      </c>
      <c r="Q35" s="2">
        <v>0.93172352569292105</v>
      </c>
      <c r="R35" s="2">
        <v>0.93988740191128195</v>
      </c>
      <c r="S35" s="2">
        <v>0.94388950224757195</v>
      </c>
      <c r="T35" s="2">
        <v>1.03741263994483</v>
      </c>
      <c r="U35" s="2">
        <v>1.03473537705726</v>
      </c>
      <c r="V35" s="2">
        <v>1.03617092497436</v>
      </c>
      <c r="W35" s="2">
        <v>1.0402844630804</v>
      </c>
      <c r="X35" s="2">
        <v>1.04307897749748</v>
      </c>
      <c r="Y35" s="2">
        <v>1.04614884757449</v>
      </c>
      <c r="Z35" s="2">
        <v>1.0480943994269101</v>
      </c>
      <c r="AA35" s="2">
        <v>1.04060629797708</v>
      </c>
      <c r="AB35" s="2">
        <v>1.03862592289066</v>
      </c>
      <c r="AC35" s="2">
        <v>1.0274753061373301</v>
      </c>
      <c r="AD35" s="2">
        <v>0.971325272530013</v>
      </c>
      <c r="AE35" s="2">
        <v>0.97347047650162999</v>
      </c>
      <c r="AF35" s="2">
        <v>0.89220065743948596</v>
      </c>
      <c r="AG35" s="2">
        <v>0.90154446008268596</v>
      </c>
      <c r="AH35" s="2">
        <v>0.90714735583898198</v>
      </c>
      <c r="AJ35" s="2">
        <f t="shared" si="8"/>
        <v>-7.8185870817701897E-3</v>
      </c>
      <c r="AK35" s="2">
        <f t="shared" si="9"/>
        <v>-2.1043530248210152E-2</v>
      </c>
      <c r="AL35" s="2">
        <f t="shared" si="10"/>
        <v>-3.2785834327489827E-2</v>
      </c>
      <c r="AM35" s="2">
        <f t="shared" si="11"/>
        <v>-3.9509883286640068E-2</v>
      </c>
      <c r="AN35" s="2">
        <f t="shared" si="12"/>
        <v>-5.9121624907950032E-2</v>
      </c>
      <c r="AO35" s="2">
        <f t="shared" si="13"/>
        <v>-6.5734554900580111E-2</v>
      </c>
      <c r="AP35" s="2">
        <f t="shared" si="14"/>
        <v>-7.3768817624859873E-2</v>
      </c>
      <c r="AQ35" s="2">
        <f t="shared" si="15"/>
        <v>-6.5480069722610112E-2</v>
      </c>
      <c r="AR35" s="2">
        <f t="shared" si="16"/>
        <v>-6.7921001851968921E-2</v>
      </c>
      <c r="AS35" s="2">
        <f t="shared" si="17"/>
        <v>-6.8530647845368109E-2</v>
      </c>
      <c r="AT35" s="2">
        <f t="shared" si="18"/>
        <v>-7.0682364443829027E-2</v>
      </c>
      <c r="AU35" s="2">
        <f t="shared" si="19"/>
        <v>-7.5785986533261962E-2</v>
      </c>
      <c r="AV35" s="2">
        <f t="shared" si="20"/>
        <v>-7.5393036958874005E-2</v>
      </c>
      <c r="AW35" s="2">
        <f t="shared" si="21"/>
        <v>-7.9523918368045954E-2</v>
      </c>
      <c r="AX35" s="2">
        <f t="shared" si="22"/>
        <v>-8.0161092342614926E-2</v>
      </c>
      <c r="AY35" s="2">
        <f t="shared" si="23"/>
        <v>-3.3038369761730024E-2</v>
      </c>
      <c r="AZ35" s="2">
        <f t="shared" si="24"/>
        <v>-4.0199664228599996E-2</v>
      </c>
      <c r="BA35" s="2">
        <f t="shared" si="25"/>
        <v>-4.7986068301299034E-2</v>
      </c>
      <c r="BB35" s="2">
        <f t="shared" si="26"/>
        <v>-5.3254004766176033E-2</v>
      </c>
      <c r="BC35" s="2">
        <f t="shared" si="27"/>
        <v>-7.0408591817165966E-2</v>
      </c>
      <c r="BD35" s="2">
        <f t="shared" si="28"/>
        <v>-7.5965528603982979E-2</v>
      </c>
      <c r="BE35" s="2">
        <f t="shared" si="29"/>
        <v>-8.9341950811748116E-2</v>
      </c>
      <c r="BF35" s="2">
        <f t="shared" si="30"/>
        <v>-9.6734800324173031E-2</v>
      </c>
      <c r="BG35" s="2">
        <f t="shared" si="31"/>
        <v>-0.10047069415740406</v>
      </c>
      <c r="BH35" s="2">
        <f t="shared" si="32"/>
        <v>-0.10956439737698709</v>
      </c>
      <c r="BI35" s="2">
        <f t="shared" si="33"/>
        <v>-0.11945620154034198</v>
      </c>
      <c r="BJ35" s="2">
        <f t="shared" si="34"/>
        <v>-0.12702652576261597</v>
      </c>
      <c r="BK35" s="2">
        <f t="shared" si="35"/>
        <v>-0.12037445484820097</v>
      </c>
      <c r="BL35" s="2">
        <f t="shared" si="36"/>
        <v>-0.12748452624247297</v>
      </c>
      <c r="BM35" s="2">
        <f t="shared" si="37"/>
        <v>-0.13199820448463195</v>
      </c>
    </row>
    <row r="36" spans="1:65" x14ac:dyDescent="0.2">
      <c r="A36" s="2" t="s">
        <v>30</v>
      </c>
      <c r="B36" s="2" t="s">
        <v>39</v>
      </c>
      <c r="C36" s="2" t="s">
        <v>40</v>
      </c>
      <c r="E36" s="2">
        <v>1.11819725067053</v>
      </c>
      <c r="F36" s="2">
        <v>1.10973225561578</v>
      </c>
      <c r="G36" s="2">
        <v>1.1013999802566801</v>
      </c>
      <c r="H36" s="2">
        <v>1.09920266111895</v>
      </c>
      <c r="I36" s="2">
        <v>1.0798566204382301</v>
      </c>
      <c r="J36" s="2">
        <v>1.0749292186944199</v>
      </c>
      <c r="K36" s="2">
        <v>1.0566400013259101</v>
      </c>
      <c r="L36" s="2">
        <v>1.0348412335449499</v>
      </c>
      <c r="M36" s="2">
        <v>1.0266344213384899</v>
      </c>
      <c r="N36" s="2">
        <v>0.93092694920717201</v>
      </c>
      <c r="O36" s="2">
        <v>0.91264776227342104</v>
      </c>
      <c r="P36" s="2">
        <v>0.90898216152342104</v>
      </c>
      <c r="Q36" s="2">
        <v>0.83876992988833798</v>
      </c>
      <c r="R36" s="2">
        <v>0.84083689600760603</v>
      </c>
      <c r="S36" s="2">
        <v>0.84254110806758997</v>
      </c>
      <c r="T36" s="2">
        <v>0.99798182903583599</v>
      </c>
      <c r="U36" s="2">
        <v>0.99302683662472102</v>
      </c>
      <c r="V36" s="2">
        <v>0.99109823850050505</v>
      </c>
      <c r="W36" s="2">
        <v>0.99351128637511599</v>
      </c>
      <c r="X36" s="2">
        <v>0.98982487549311604</v>
      </c>
      <c r="Y36" s="2">
        <v>0.99015416242828602</v>
      </c>
      <c r="Z36" s="2">
        <v>0.99275023818198804</v>
      </c>
      <c r="AA36" s="2">
        <v>0.99260863866189197</v>
      </c>
      <c r="AB36" s="2">
        <v>0.98838231587076297</v>
      </c>
      <c r="AC36" s="2">
        <v>0.95787401150339402</v>
      </c>
      <c r="AD36" s="2">
        <v>0.88788834095300095</v>
      </c>
      <c r="AE36" s="2">
        <v>0.88610590480607798</v>
      </c>
      <c r="AF36" s="2">
        <v>0.80345449997170004</v>
      </c>
      <c r="AG36" s="2">
        <v>0.80705709246276403</v>
      </c>
      <c r="AH36" s="2">
        <v>0.81034993777034803</v>
      </c>
      <c r="AJ36" s="2">
        <f t="shared" si="8"/>
        <v>-1.6863188848369903E-2</v>
      </c>
      <c r="AK36" s="2">
        <f t="shared" si="9"/>
        <v>-1.7612885014490098E-2</v>
      </c>
      <c r="AL36" s="2">
        <f t="shared" si="10"/>
        <v>-1.6532065248340055E-2</v>
      </c>
      <c r="AM36" s="2">
        <f t="shared" si="11"/>
        <v>-1.5111189746999987E-2</v>
      </c>
      <c r="AN36" s="2">
        <f t="shared" si="12"/>
        <v>-1.290053483578002E-2</v>
      </c>
      <c r="AO36" s="2">
        <f t="shared" si="13"/>
        <v>-1.0072437279709856E-2</v>
      </c>
      <c r="AP36" s="2">
        <f t="shared" si="14"/>
        <v>-3.7903832076500166E-3</v>
      </c>
      <c r="AQ36" s="2">
        <f t="shared" si="15"/>
        <v>5.4235404824001243E-3</v>
      </c>
      <c r="AR36" s="2">
        <f t="shared" si="16"/>
        <v>9.8019159208300177E-3</v>
      </c>
      <c r="AS36" s="2">
        <f t="shared" si="17"/>
        <v>2.960340351981805E-2</v>
      </c>
      <c r="AT36" s="2">
        <f t="shared" si="18"/>
        <v>3.5601686732924964E-2</v>
      </c>
      <c r="AU36" s="2">
        <f t="shared" si="19"/>
        <v>3.516329857279199E-2</v>
      </c>
      <c r="AV36" s="2">
        <f t="shared" si="20"/>
        <v>4.8880910795259025E-2</v>
      </c>
      <c r="AW36" s="2">
        <f t="shared" si="21"/>
        <v>4.7457043364680929E-2</v>
      </c>
      <c r="AX36" s="2">
        <f t="shared" si="22"/>
        <v>4.4481977441073073E-2</v>
      </c>
      <c r="AY36" s="2">
        <f t="shared" si="23"/>
        <v>5.9804915403393943E-2</v>
      </c>
      <c r="AZ36" s="2">
        <f t="shared" si="24"/>
        <v>6.1631525090658945E-2</v>
      </c>
      <c r="BA36" s="2">
        <f t="shared" si="25"/>
        <v>6.2584182952034939E-2</v>
      </c>
      <c r="BB36" s="2">
        <f t="shared" si="26"/>
        <v>6.2609718680093907E-2</v>
      </c>
      <c r="BC36" s="2">
        <f t="shared" si="27"/>
        <v>5.7036081147604056E-2</v>
      </c>
      <c r="BD36" s="2">
        <f t="shared" si="28"/>
        <v>5.7415227916484013E-2</v>
      </c>
      <c r="BE36" s="2">
        <f t="shared" si="29"/>
        <v>4.8877964201471946E-2</v>
      </c>
      <c r="BF36" s="2">
        <f t="shared" si="30"/>
        <v>3.9087893172387922E-2</v>
      </c>
      <c r="BG36" s="2">
        <f t="shared" si="31"/>
        <v>4.1202596900766997E-2</v>
      </c>
      <c r="BH36" s="2">
        <f t="shared" si="32"/>
        <v>6.3367360777425996E-2</v>
      </c>
      <c r="BI36" s="2">
        <f t="shared" si="33"/>
        <v>6.989886809694501E-2</v>
      </c>
      <c r="BJ36" s="2">
        <f t="shared" si="34"/>
        <v>7.1988778832578038E-2</v>
      </c>
      <c r="BK36" s="2">
        <f t="shared" si="35"/>
        <v>7.5335912467626942E-2</v>
      </c>
      <c r="BL36" s="2">
        <f t="shared" si="36"/>
        <v>7.7432613548585993E-2</v>
      </c>
      <c r="BM36" s="2">
        <f t="shared" si="37"/>
        <v>7.6471706319472976E-2</v>
      </c>
    </row>
    <row r="38" spans="1:65" x14ac:dyDescent="0.2">
      <c r="A38" s="2" t="s">
        <v>16</v>
      </c>
      <c r="B38" s="2" t="s">
        <v>39</v>
      </c>
      <c r="C38" s="2" t="s">
        <v>41</v>
      </c>
      <c r="E38" s="2">
        <v>0.99768323095566402</v>
      </c>
      <c r="F38" s="2">
        <v>0.99104118167910105</v>
      </c>
      <c r="G38" s="2">
        <v>0.98594756171798803</v>
      </c>
      <c r="H38" s="2">
        <v>0.98538029218144696</v>
      </c>
      <c r="I38" s="2">
        <v>0.97987060800249304</v>
      </c>
      <c r="J38" s="2">
        <v>0.98115508195026901</v>
      </c>
      <c r="K38" s="2">
        <v>0.98233293753491802</v>
      </c>
      <c r="L38" s="2">
        <v>0.99273509743588195</v>
      </c>
      <c r="M38" s="2">
        <v>0.99309994634165899</v>
      </c>
      <c r="N38" s="2">
        <v>0.86684637733387404</v>
      </c>
      <c r="O38" s="2">
        <v>0.852897958385743</v>
      </c>
      <c r="P38" s="2">
        <v>0.85384132181116201</v>
      </c>
      <c r="Q38" s="2">
        <v>0.76967122148488498</v>
      </c>
      <c r="R38" s="2">
        <v>0.77302066200324604</v>
      </c>
      <c r="S38" s="2">
        <v>0.77559979468009699</v>
      </c>
      <c r="T38" s="2">
        <v>0.97362875787563996</v>
      </c>
      <c r="U38" s="2">
        <v>0.96055690294727403</v>
      </c>
      <c r="V38" s="2">
        <v>0.95087255476849797</v>
      </c>
      <c r="W38" s="2">
        <v>0.94910738833585795</v>
      </c>
      <c r="X38" s="2">
        <v>0.93448954909770299</v>
      </c>
      <c r="Y38" s="2">
        <v>0.93451888138402694</v>
      </c>
      <c r="Z38" s="2">
        <v>0.924646595106558</v>
      </c>
      <c r="AA38" s="2">
        <v>0.91585724355039999</v>
      </c>
      <c r="AB38" s="2">
        <v>0.91729722254833901</v>
      </c>
      <c r="AC38" s="2">
        <v>0.88316486033416097</v>
      </c>
      <c r="AD38" s="2">
        <v>0.79717196432775805</v>
      </c>
      <c r="AE38" s="2">
        <v>0.80130151042217002</v>
      </c>
      <c r="AF38" s="2">
        <v>0.72456236469332003</v>
      </c>
      <c r="AG38" s="2">
        <v>0.73548851667654003</v>
      </c>
      <c r="AH38" s="2">
        <v>0.745643019393878</v>
      </c>
    </row>
    <row r="39" spans="1:65" x14ac:dyDescent="0.2">
      <c r="A39" s="2" t="s">
        <v>17</v>
      </c>
      <c r="B39" s="2" t="s">
        <v>39</v>
      </c>
      <c r="C39" s="2" t="s">
        <v>41</v>
      </c>
      <c r="E39" s="2">
        <v>1.05608356654153</v>
      </c>
      <c r="F39" s="2">
        <v>1.0511596912530301</v>
      </c>
      <c r="G39" s="2">
        <v>1.0492631692891199</v>
      </c>
      <c r="H39" s="2">
        <v>1.05302016888201</v>
      </c>
      <c r="I39" s="2">
        <v>1.0456704505217</v>
      </c>
      <c r="J39" s="2">
        <v>1.0479934885717299</v>
      </c>
      <c r="K39" s="2">
        <v>1.04961405558661</v>
      </c>
      <c r="L39" s="2">
        <v>1.0395410461171199</v>
      </c>
      <c r="M39" s="2">
        <v>1.0378102410554799</v>
      </c>
      <c r="N39" s="2">
        <v>0.98487590579114703</v>
      </c>
      <c r="O39" s="2">
        <v>0.96872541254282796</v>
      </c>
      <c r="P39" s="2">
        <v>0.96740569957978495</v>
      </c>
      <c r="Q39" s="2">
        <v>0.90349263090057896</v>
      </c>
      <c r="R39" s="2">
        <v>0.90934891379900296</v>
      </c>
      <c r="S39" s="2">
        <v>0.91383311120147004</v>
      </c>
      <c r="T39" s="2">
        <v>1.0163705478943501</v>
      </c>
      <c r="U39" s="2">
        <v>1.0210941446931501</v>
      </c>
      <c r="V39" s="2">
        <v>1.02776276119415</v>
      </c>
      <c r="W39" s="2">
        <v>1.0353747883389399</v>
      </c>
      <c r="X39" s="2">
        <v>1.0425989669963001</v>
      </c>
      <c r="Y39" s="2">
        <v>1.0477517699854899</v>
      </c>
      <c r="Z39" s="2">
        <v>1.0549643413160901</v>
      </c>
      <c r="AA39" s="2">
        <v>1.0524343040098201</v>
      </c>
      <c r="AB39" s="2">
        <v>1.05049362366605</v>
      </c>
      <c r="AC39" s="2">
        <v>1.0353692179996301</v>
      </c>
      <c r="AD39" s="2">
        <v>0.97078222693014304</v>
      </c>
      <c r="AE39" s="2">
        <v>0.96658722524186202</v>
      </c>
      <c r="AF39" s="2">
        <v>0.88588483784863503</v>
      </c>
      <c r="AG39" s="2">
        <v>0.889301617266679</v>
      </c>
      <c r="AH39" s="2">
        <v>0.88962045893520303</v>
      </c>
    </row>
    <row r="40" spans="1:65" x14ac:dyDescent="0.2">
      <c r="A40" s="2" t="s">
        <v>18</v>
      </c>
      <c r="B40" s="2" t="s">
        <v>39</v>
      </c>
      <c r="C40" s="2" t="s">
        <v>41</v>
      </c>
      <c r="E40" s="2">
        <v>1.0605911557572201</v>
      </c>
      <c r="F40" s="2">
        <v>1.0563380277858501</v>
      </c>
      <c r="G40" s="2">
        <v>1.05277680498051</v>
      </c>
      <c r="H40" s="2">
        <v>1.0527533462646099</v>
      </c>
      <c r="I40" s="2">
        <v>1.0471063345573599</v>
      </c>
      <c r="J40" s="2">
        <v>1.04605882609576</v>
      </c>
      <c r="K40" s="2">
        <v>1.0456710022161599</v>
      </c>
      <c r="L40" s="2">
        <v>1.0293794481465599</v>
      </c>
      <c r="M40" s="2">
        <v>1.02306889274173</v>
      </c>
      <c r="N40" s="2">
        <v>0.91524449039107103</v>
      </c>
      <c r="O40" s="2">
        <v>0.89427697948718898</v>
      </c>
      <c r="P40" s="2">
        <v>0.88962800249109997</v>
      </c>
      <c r="Q40" s="2">
        <v>0.81825655501394001</v>
      </c>
      <c r="R40" s="2">
        <v>0.81660050132546602</v>
      </c>
      <c r="S40" s="2">
        <v>0.81429680819396799</v>
      </c>
      <c r="T40" s="2">
        <v>1.0737640857584301</v>
      </c>
      <c r="U40" s="2">
        <v>1.06897000878286</v>
      </c>
      <c r="V40" s="2">
        <v>1.0645794079922299</v>
      </c>
      <c r="W40" s="2">
        <v>1.0650543551460101</v>
      </c>
      <c r="X40" s="2">
        <v>1.0532651650456499</v>
      </c>
      <c r="Y40" s="2">
        <v>1.0508392284438499</v>
      </c>
      <c r="Z40" s="2">
        <v>1.0466283562566701</v>
      </c>
      <c r="AA40" s="2">
        <v>1.03548243781954</v>
      </c>
      <c r="AB40" s="2">
        <v>1.02979018268272</v>
      </c>
      <c r="AC40" s="2">
        <v>0.99308374962708301</v>
      </c>
      <c r="AD40" s="2">
        <v>0.89930071962358304</v>
      </c>
      <c r="AE40" s="2">
        <v>0.89944401997468804</v>
      </c>
      <c r="AF40" s="2">
        <v>0.81979183030098701</v>
      </c>
      <c r="AG40" s="2">
        <v>0.82606943393701804</v>
      </c>
      <c r="AH40" s="2">
        <v>0.831419446452071</v>
      </c>
    </row>
    <row r="41" spans="1:65" x14ac:dyDescent="0.2">
      <c r="A41" s="2" t="s">
        <v>19</v>
      </c>
      <c r="B41" s="2" t="s">
        <v>39</v>
      </c>
      <c r="C41" s="2" t="s">
        <v>41</v>
      </c>
      <c r="E41" s="2">
        <v>1.1186054402633601</v>
      </c>
      <c r="F41" s="2">
        <v>1.11715813292281</v>
      </c>
      <c r="G41" s="2">
        <v>1.1156562601340101</v>
      </c>
      <c r="H41" s="2">
        <v>1.1159618949052099</v>
      </c>
      <c r="I41" s="2">
        <v>1.1087054661142299</v>
      </c>
      <c r="J41" s="2">
        <v>1.10604678516335</v>
      </c>
      <c r="K41" s="2">
        <v>1.0982742306369799</v>
      </c>
      <c r="L41" s="2">
        <v>1.08426268606415</v>
      </c>
      <c r="M41" s="2">
        <v>1.07827478246533</v>
      </c>
      <c r="N41" s="2">
        <v>1.0057695412187699</v>
      </c>
      <c r="O41" s="2">
        <v>0.98856691907665994</v>
      </c>
      <c r="P41" s="2">
        <v>0.98550053984192598</v>
      </c>
      <c r="Q41" s="2">
        <v>0.92293860654964399</v>
      </c>
      <c r="R41" s="2">
        <v>0.92624928115058103</v>
      </c>
      <c r="S41" s="2">
        <v>0.92702737995614304</v>
      </c>
      <c r="T41" s="2">
        <v>0.99180737867191704</v>
      </c>
      <c r="U41" s="2">
        <v>0.98627889497828003</v>
      </c>
      <c r="V41" s="2">
        <v>0.98550711947966396</v>
      </c>
      <c r="W41" s="2">
        <v>0.987461561212989</v>
      </c>
      <c r="X41" s="2">
        <v>0.99122199919212906</v>
      </c>
      <c r="Y41" s="2">
        <v>0.99298031892418603</v>
      </c>
      <c r="Z41" s="2">
        <v>1.0077849881405101</v>
      </c>
      <c r="AA41" s="2">
        <v>1.0189213645639099</v>
      </c>
      <c r="AB41" s="2">
        <v>1.0196209318742799</v>
      </c>
      <c r="AC41" s="2">
        <v>1.00500882652046</v>
      </c>
      <c r="AD41" s="2">
        <v>0.95361471863160696</v>
      </c>
      <c r="AE41" s="2">
        <v>0.95298523059588902</v>
      </c>
      <c r="AF41" s="2">
        <v>0.86478454260840698</v>
      </c>
      <c r="AG41" s="2">
        <v>0.86745681797702201</v>
      </c>
      <c r="AH41" s="2">
        <v>0.86775150287104996</v>
      </c>
    </row>
    <row r="42" spans="1:65" x14ac:dyDescent="0.2">
      <c r="A42" s="2" t="s">
        <v>20</v>
      </c>
      <c r="B42" s="2" t="s">
        <v>39</v>
      </c>
      <c r="C42" s="2" t="s">
        <v>41</v>
      </c>
      <c r="E42" s="2">
        <v>1.07327989965939</v>
      </c>
      <c r="F42" s="2">
        <v>1.07070806279593</v>
      </c>
      <c r="G42" s="2">
        <v>1.06942588613456</v>
      </c>
      <c r="H42" s="2">
        <v>1.0740399540572001</v>
      </c>
      <c r="I42" s="2">
        <v>1.06257569968746</v>
      </c>
      <c r="J42" s="2">
        <v>1.06463545828409</v>
      </c>
      <c r="K42" s="2">
        <v>1.0546169047365099</v>
      </c>
      <c r="L42" s="2">
        <v>1.03036202111074</v>
      </c>
      <c r="M42" s="2">
        <v>1.0271284622584</v>
      </c>
      <c r="N42" s="2">
        <v>0.90531377258153301</v>
      </c>
      <c r="O42" s="2">
        <v>0.88373729661732703</v>
      </c>
      <c r="P42" s="2">
        <v>0.88180927152099897</v>
      </c>
      <c r="Q42" s="2">
        <v>0.80465807714870796</v>
      </c>
      <c r="R42" s="2">
        <v>0.80637212819079396</v>
      </c>
      <c r="S42" s="2">
        <v>0.80700451123397798</v>
      </c>
      <c r="T42" s="2">
        <v>1.1019311631015201</v>
      </c>
      <c r="U42" s="2">
        <v>1.09818543183043</v>
      </c>
      <c r="V42" s="2">
        <v>1.09734924828671</v>
      </c>
      <c r="W42" s="2">
        <v>1.1009449768189401</v>
      </c>
      <c r="X42" s="2">
        <v>1.09313521573864</v>
      </c>
      <c r="Y42" s="2">
        <v>1.0956928269963</v>
      </c>
      <c r="Z42" s="2">
        <v>1.0822655346233401</v>
      </c>
      <c r="AA42" s="2">
        <v>1.0623879379660499</v>
      </c>
      <c r="AB42" s="2">
        <v>1.06299758197824</v>
      </c>
      <c r="AC42" s="2">
        <v>1.0443144990040301</v>
      </c>
      <c r="AD42" s="2">
        <v>0.92638066797501495</v>
      </c>
      <c r="AE42" s="2">
        <v>0.925156192654632</v>
      </c>
      <c r="AF42" s="2">
        <v>0.81900185272292803</v>
      </c>
      <c r="AG42" s="2">
        <v>0.82039551739807703</v>
      </c>
      <c r="AH42" s="2">
        <v>0.82029979975012701</v>
      </c>
    </row>
    <row r="43" spans="1:65" x14ac:dyDescent="0.2">
      <c r="A43" s="2" t="s">
        <v>21</v>
      </c>
      <c r="B43" s="2" t="s">
        <v>39</v>
      </c>
      <c r="C43" s="2" t="s">
        <v>41</v>
      </c>
      <c r="E43" s="2">
        <v>1.05681844834843</v>
      </c>
      <c r="F43" s="2">
        <v>1.04295863705129</v>
      </c>
      <c r="G43" s="2">
        <v>1.0334598130757999</v>
      </c>
      <c r="H43" s="2">
        <v>1.03672096845094</v>
      </c>
      <c r="I43" s="2">
        <v>1.0142106392325401</v>
      </c>
      <c r="J43" s="2">
        <v>1.0167529217676601</v>
      </c>
      <c r="K43" s="2">
        <v>1.0094639293890599</v>
      </c>
      <c r="L43" s="2">
        <v>1.0049468162088599</v>
      </c>
      <c r="M43" s="2">
        <v>1.0049402437719801</v>
      </c>
      <c r="N43" s="2">
        <v>0.89788456416016804</v>
      </c>
      <c r="O43" s="2">
        <v>0.88413289381817595</v>
      </c>
      <c r="P43" s="2">
        <v>0.88094684410455004</v>
      </c>
      <c r="Q43" s="2">
        <v>0.81132946462649302</v>
      </c>
      <c r="R43" s="2">
        <v>0.80909908877766201</v>
      </c>
      <c r="S43" s="2">
        <v>0.80569696301640403</v>
      </c>
      <c r="T43" s="2">
        <v>0.97484271469042005</v>
      </c>
      <c r="U43" s="2">
        <v>0.95857358067860399</v>
      </c>
      <c r="V43" s="2">
        <v>0.95148619311435501</v>
      </c>
      <c r="W43" s="2">
        <v>0.95335682459424897</v>
      </c>
      <c r="X43" s="2">
        <v>0.94379137974379801</v>
      </c>
      <c r="Y43" s="2">
        <v>0.948331203918096</v>
      </c>
      <c r="Z43" s="2">
        <v>0.94979774038359799</v>
      </c>
      <c r="AA43" s="2">
        <v>0.947197614225051</v>
      </c>
      <c r="AB43" s="2">
        <v>0.95225583130621005</v>
      </c>
      <c r="AC43" s="2">
        <v>0.96276393012917305</v>
      </c>
      <c r="AD43" s="2">
        <v>0.93782966455513195</v>
      </c>
      <c r="AE43" s="2">
        <v>0.94706600895298698</v>
      </c>
      <c r="AF43" s="2">
        <v>0.86026587147531097</v>
      </c>
      <c r="AG43" s="2">
        <v>0.87322724660378204</v>
      </c>
      <c r="AH43" s="2">
        <v>0.88380532059667505</v>
      </c>
    </row>
    <row r="44" spans="1:65" x14ac:dyDescent="0.2">
      <c r="A44" s="2" t="s">
        <v>22</v>
      </c>
      <c r="B44" s="2" t="s">
        <v>39</v>
      </c>
      <c r="C44" s="2" t="s">
        <v>41</v>
      </c>
      <c r="E44" s="2">
        <v>1.0749184958047699</v>
      </c>
      <c r="F44" s="2">
        <v>1.0591252048195801</v>
      </c>
      <c r="G44" s="2">
        <v>1.0478665293442799</v>
      </c>
      <c r="H44" s="2">
        <v>1.04323116653062</v>
      </c>
      <c r="I44" s="2">
        <v>1.02413240101659</v>
      </c>
      <c r="J44" s="2">
        <v>1.0195763679575001</v>
      </c>
      <c r="K44" s="2">
        <v>1.00652223744839</v>
      </c>
      <c r="L44" s="2">
        <v>1.0028276199588</v>
      </c>
      <c r="M44" s="2">
        <v>0.99768023401407901</v>
      </c>
      <c r="N44" s="2">
        <v>0.95097567811477002</v>
      </c>
      <c r="O44" s="2">
        <v>0.94124566565102996</v>
      </c>
      <c r="P44" s="2">
        <v>0.94287541135527297</v>
      </c>
      <c r="Q44" s="2">
        <v>0.87099506973743102</v>
      </c>
      <c r="R44" s="2">
        <v>0.87538603156384198</v>
      </c>
      <c r="S44" s="2">
        <v>0.87677262279263901</v>
      </c>
      <c r="T44" s="2">
        <v>1.02461218980248</v>
      </c>
      <c r="U44" s="2">
        <v>1.0142045847063099</v>
      </c>
      <c r="V44" s="2">
        <v>1.0099834011564699</v>
      </c>
      <c r="W44" s="2">
        <v>1.0084350951611101</v>
      </c>
      <c r="X44" s="2">
        <v>1.00201182145028</v>
      </c>
      <c r="Y44" s="2">
        <v>1.0011056359669901</v>
      </c>
      <c r="Z44" s="2">
        <v>0.99757677824147395</v>
      </c>
      <c r="AA44" s="2">
        <v>0.99230455514219396</v>
      </c>
      <c r="AB44" s="2">
        <v>0.98965348105668405</v>
      </c>
      <c r="AC44" s="2">
        <v>0.98092366748027904</v>
      </c>
      <c r="AD44" s="2">
        <v>0.91523972511575602</v>
      </c>
      <c r="AE44" s="2">
        <v>0.91031841326585194</v>
      </c>
      <c r="AF44" s="2">
        <v>0.82213100680944995</v>
      </c>
      <c r="AG44" s="2">
        <v>0.82167720491437102</v>
      </c>
      <c r="AH44" s="2">
        <v>0.81903516015422895</v>
      </c>
    </row>
    <row r="45" spans="1:65" x14ac:dyDescent="0.2">
      <c r="A45" s="2" t="s">
        <v>23</v>
      </c>
      <c r="B45" s="2" t="s">
        <v>39</v>
      </c>
      <c r="C45" s="2" t="s">
        <v>41</v>
      </c>
      <c r="E45" s="2">
        <v>1.0507384780281801</v>
      </c>
      <c r="F45" s="2">
        <v>1.05180508799618</v>
      </c>
      <c r="G45" s="2">
        <v>1.05516664734323</v>
      </c>
      <c r="H45" s="2">
        <v>1.06001338776993</v>
      </c>
      <c r="I45" s="2">
        <v>1.061036660661</v>
      </c>
      <c r="J45" s="2">
        <v>1.06450193697858</v>
      </c>
      <c r="K45" s="2">
        <v>1.0718199668661399</v>
      </c>
      <c r="L45" s="2">
        <v>1.0795729450037901</v>
      </c>
      <c r="M45" s="2">
        <v>1.08014246804589</v>
      </c>
      <c r="N45" s="2">
        <v>1.0022440444876</v>
      </c>
      <c r="O45" s="2">
        <v>0.98983521712215705</v>
      </c>
      <c r="P45" s="2">
        <v>0.99116297903684203</v>
      </c>
      <c r="Q45" s="2">
        <v>0.91328470444886101</v>
      </c>
      <c r="R45" s="2">
        <v>0.91990661101998705</v>
      </c>
      <c r="S45" s="2">
        <v>0.92318874593352196</v>
      </c>
      <c r="T45" s="2">
        <v>1.0870544980444701</v>
      </c>
      <c r="U45" s="2">
        <v>1.0789887752927101</v>
      </c>
      <c r="V45" s="2">
        <v>1.0738799142872599</v>
      </c>
      <c r="W45" s="2">
        <v>1.0746970841072701</v>
      </c>
      <c r="X45" s="2">
        <v>1.0601034218162599</v>
      </c>
      <c r="Y45" s="2">
        <v>1.0593862064625501</v>
      </c>
      <c r="Z45" s="2">
        <v>1.0459018399953901</v>
      </c>
      <c r="AA45" s="2">
        <v>1.03309456421116</v>
      </c>
      <c r="AB45" s="2">
        <v>1.0304613336688899</v>
      </c>
      <c r="AC45" s="2">
        <v>1.00732431622728</v>
      </c>
      <c r="AD45" s="2">
        <v>0.921088547860345</v>
      </c>
      <c r="AE45" s="2">
        <v>0.91991847647212099</v>
      </c>
      <c r="AF45" s="2">
        <v>0.834842151525929</v>
      </c>
      <c r="AG45" s="2">
        <v>0.83991813713333496</v>
      </c>
      <c r="AH45" s="2">
        <v>0.84334271068552003</v>
      </c>
    </row>
    <row r="46" spans="1:65" x14ac:dyDescent="0.2">
      <c r="A46" s="2" t="s">
        <v>24</v>
      </c>
      <c r="B46" s="2" t="s">
        <v>39</v>
      </c>
      <c r="C46" s="2" t="s">
        <v>41</v>
      </c>
      <c r="E46" s="2">
        <v>1.0782431958559699</v>
      </c>
      <c r="F46" s="2">
        <v>1.0752297744255599</v>
      </c>
      <c r="G46" s="2">
        <v>1.07540736052929</v>
      </c>
      <c r="H46" s="2">
        <v>1.08390553798939</v>
      </c>
      <c r="I46" s="2">
        <v>1.06666174815231</v>
      </c>
      <c r="J46" s="2">
        <v>1.072140056266</v>
      </c>
      <c r="K46" s="2">
        <v>1.0565000971670799</v>
      </c>
      <c r="L46" s="2">
        <v>1.03555589153151</v>
      </c>
      <c r="M46" s="2">
        <v>1.0360864300196699</v>
      </c>
      <c r="N46" s="2">
        <v>0.98337211877590103</v>
      </c>
      <c r="O46" s="2">
        <v>0.97385916270851003</v>
      </c>
      <c r="P46" s="2">
        <v>0.97615697570978699</v>
      </c>
      <c r="Q46" s="2">
        <v>0.91466672166482499</v>
      </c>
      <c r="R46" s="2">
        <v>0.92088336392519399</v>
      </c>
      <c r="S46" s="2">
        <v>0.92335847607924204</v>
      </c>
      <c r="T46" s="2">
        <v>1.00369236908986</v>
      </c>
      <c r="U46" s="2">
        <v>1.0041081157180101</v>
      </c>
      <c r="V46" s="2">
        <v>1.0078924361477799</v>
      </c>
      <c r="W46" s="2">
        <v>1.0144051154510101</v>
      </c>
      <c r="X46" s="2">
        <v>1.0168374471839099</v>
      </c>
      <c r="Y46" s="2">
        <v>1.02234645956925</v>
      </c>
      <c r="Z46" s="2">
        <v>1.02542539305073</v>
      </c>
      <c r="AA46" s="2">
        <v>1.01299140344315</v>
      </c>
      <c r="AB46" s="2">
        <v>1.0139626020869901</v>
      </c>
      <c r="AC46" s="2">
        <v>1.00282927031243</v>
      </c>
      <c r="AD46" s="2">
        <v>0.95193863736889095</v>
      </c>
      <c r="AE46" s="2">
        <v>0.95324363971697501</v>
      </c>
      <c r="AF46" s="2">
        <v>0.87984532961347395</v>
      </c>
      <c r="AG46" s="2">
        <v>0.89253456705182199</v>
      </c>
      <c r="AH46" s="2">
        <v>0.901958826161118</v>
      </c>
    </row>
    <row r="47" spans="1:65" x14ac:dyDescent="0.2">
      <c r="A47" s="2" t="s">
        <v>25</v>
      </c>
      <c r="B47" s="2" t="s">
        <v>39</v>
      </c>
      <c r="C47" s="2" t="s">
        <v>41</v>
      </c>
      <c r="E47" s="2">
        <v>1.0431830722195601</v>
      </c>
      <c r="F47" s="2">
        <v>1.0233938036332899</v>
      </c>
      <c r="G47" s="2">
        <v>1.01141036308883</v>
      </c>
      <c r="H47" s="2">
        <v>1.00942408337288</v>
      </c>
      <c r="I47" s="2">
        <v>0.99122977984421201</v>
      </c>
      <c r="J47" s="2">
        <v>0.991822905656913</v>
      </c>
      <c r="K47" s="2">
        <v>0.98975281777794799</v>
      </c>
      <c r="L47" s="2">
        <v>0.99450740779810098</v>
      </c>
      <c r="M47" s="2">
        <v>0.99822319669113202</v>
      </c>
      <c r="N47" s="2">
        <v>1.0016616774789899</v>
      </c>
      <c r="O47" s="2">
        <v>0.99488905375862802</v>
      </c>
      <c r="P47" s="2">
        <v>0.99180061611256998</v>
      </c>
      <c r="Q47" s="2">
        <v>0.94543941768877005</v>
      </c>
      <c r="R47" s="2">
        <v>0.945529492405213</v>
      </c>
      <c r="S47" s="2">
        <v>0.94309145886465695</v>
      </c>
      <c r="T47" s="2">
        <v>1.11475125990396</v>
      </c>
      <c r="U47" s="2">
        <v>1.0924683891186999</v>
      </c>
      <c r="V47" s="2">
        <v>1.0777714268079699</v>
      </c>
      <c r="W47" s="2">
        <v>1.07398939560271</v>
      </c>
      <c r="X47" s="2">
        <v>1.0428890072033601</v>
      </c>
      <c r="Y47" s="2">
        <v>1.0398991316069299</v>
      </c>
      <c r="Z47" s="2">
        <v>1.01800090054129</v>
      </c>
      <c r="AA47" s="2">
        <v>0.99731422067888398</v>
      </c>
      <c r="AB47" s="2">
        <v>0.99323595052640801</v>
      </c>
      <c r="AC47" s="2">
        <v>1.00009657693121</v>
      </c>
      <c r="AD47" s="2">
        <v>0.97690816863806196</v>
      </c>
      <c r="AE47" s="2">
        <v>0.97620949189510897</v>
      </c>
      <c r="AF47" s="2">
        <v>0.91259865964915698</v>
      </c>
      <c r="AG47" s="2">
        <v>0.91885537728521005</v>
      </c>
      <c r="AH47" s="2">
        <v>0.92434004591029695</v>
      </c>
    </row>
    <row r="48" spans="1:65" x14ac:dyDescent="0.2">
      <c r="A48" s="2" t="s">
        <v>26</v>
      </c>
      <c r="B48" s="2" t="s">
        <v>39</v>
      </c>
      <c r="C48" s="2" t="s">
        <v>41</v>
      </c>
      <c r="E48" s="2">
        <v>1.02600456910799</v>
      </c>
      <c r="F48" s="2">
        <v>1.0307631129861701</v>
      </c>
      <c r="G48" s="2">
        <v>1.0371343030369</v>
      </c>
      <c r="H48" s="2">
        <v>1.04360647071794</v>
      </c>
      <c r="I48" s="2">
        <v>1.0465804447641001</v>
      </c>
      <c r="J48" s="2">
        <v>1.04962794326357</v>
      </c>
      <c r="K48" s="2">
        <v>1.0500185987381301</v>
      </c>
      <c r="L48" s="2">
        <v>1.0402815583830201</v>
      </c>
      <c r="M48" s="2">
        <v>1.0358512891641201</v>
      </c>
      <c r="N48" s="2">
        <v>0.95392179801434596</v>
      </c>
      <c r="O48" s="2">
        <v>0.93457764852786496</v>
      </c>
      <c r="P48" s="2">
        <v>0.93089002917015096</v>
      </c>
      <c r="Q48" s="2">
        <v>0.85227210810336596</v>
      </c>
      <c r="R48" s="2">
        <v>0.85441102837108096</v>
      </c>
      <c r="S48" s="2">
        <v>0.85629649430634702</v>
      </c>
      <c r="T48" s="2">
        <v>1.03424614404188</v>
      </c>
      <c r="U48" s="2">
        <v>1.0328585431755399</v>
      </c>
      <c r="V48" s="2">
        <v>1.03347449679363</v>
      </c>
      <c r="W48" s="2">
        <v>1.0375697582744099</v>
      </c>
      <c r="X48" s="2">
        <v>1.0322075727659601</v>
      </c>
      <c r="Y48" s="2">
        <v>1.0341924175263599</v>
      </c>
      <c r="Z48" s="2">
        <v>1.03485820782963</v>
      </c>
      <c r="AA48" s="2">
        <v>1.0274304786420601</v>
      </c>
      <c r="AB48" s="2">
        <v>1.0252866049945999</v>
      </c>
      <c r="AC48" s="2">
        <v>1.0016769355222901</v>
      </c>
      <c r="AD48" s="2">
        <v>0.92461458706611599</v>
      </c>
      <c r="AE48" s="2">
        <v>0.92373094839894798</v>
      </c>
      <c r="AF48" s="2">
        <v>0.84902870513028095</v>
      </c>
      <c r="AG48" s="2">
        <v>0.85487632636185296</v>
      </c>
      <c r="AH48" s="2">
        <v>0.85944155271062495</v>
      </c>
    </row>
    <row r="49" spans="1:34" x14ac:dyDescent="0.2">
      <c r="A49" s="2" t="s">
        <v>27</v>
      </c>
      <c r="B49" s="2" t="s">
        <v>39</v>
      </c>
      <c r="C49" s="2" t="s">
        <v>41</v>
      </c>
      <c r="E49" s="2">
        <v>1.0576340229254999</v>
      </c>
      <c r="F49" s="2">
        <v>1.04777418342955</v>
      </c>
      <c r="G49" s="2">
        <v>1.0399397868404801</v>
      </c>
      <c r="H49" s="2">
        <v>1.0421943966521601</v>
      </c>
      <c r="I49" s="2">
        <v>1.0255934859162401</v>
      </c>
      <c r="J49" s="2">
        <v>1.0264666893708101</v>
      </c>
      <c r="K49" s="2">
        <v>1.01323095966337</v>
      </c>
      <c r="L49" s="2">
        <v>1.0086923447114799</v>
      </c>
      <c r="M49" s="2">
        <v>1.0084445744986901</v>
      </c>
      <c r="N49" s="2">
        <v>0.93730976756090101</v>
      </c>
      <c r="O49" s="2">
        <v>0.92869987059704395</v>
      </c>
      <c r="P49" s="2">
        <v>0.92951878806166399</v>
      </c>
      <c r="Q49" s="2">
        <v>0.876916612331059</v>
      </c>
      <c r="R49" s="2">
        <v>0.88228404627969603</v>
      </c>
      <c r="S49" s="2">
        <v>0.88516744597324604</v>
      </c>
      <c r="T49" s="2">
        <v>1.09621297855544</v>
      </c>
      <c r="U49" s="2">
        <v>1.0955312898245499</v>
      </c>
      <c r="V49" s="2">
        <v>1.09597735156002</v>
      </c>
      <c r="W49" s="2">
        <v>1.0955377634961601</v>
      </c>
      <c r="X49" s="2">
        <v>1.0949785134404599</v>
      </c>
      <c r="Y49" s="2">
        <v>1.0914968642195799</v>
      </c>
      <c r="Z49" s="2">
        <v>1.08767958994305</v>
      </c>
      <c r="AA49" s="2">
        <v>1.07792794175863</v>
      </c>
      <c r="AB49" s="2">
        <v>1.07121169330531</v>
      </c>
      <c r="AC49" s="2">
        <v>1.0499368403712801</v>
      </c>
      <c r="AD49" s="2">
        <v>0.98596073955926</v>
      </c>
      <c r="AE49" s="2">
        <v>0.97987159957568604</v>
      </c>
      <c r="AF49" s="2">
        <v>0.90143571172888604</v>
      </c>
      <c r="AG49" s="2">
        <v>0.90390919395698999</v>
      </c>
      <c r="AH49" s="2">
        <v>0.90317910548389302</v>
      </c>
    </row>
    <row r="50" spans="1:34" x14ac:dyDescent="0.2">
      <c r="A50" s="2" t="s">
        <v>28</v>
      </c>
      <c r="B50" s="2" t="s">
        <v>39</v>
      </c>
      <c r="C50" s="2" t="s">
        <v>41</v>
      </c>
      <c r="E50" s="2">
        <v>1.0554841895431299</v>
      </c>
      <c r="F50" s="2">
        <v>1.0529806948849401</v>
      </c>
      <c r="G50" s="2">
        <v>1.05247492831399</v>
      </c>
      <c r="H50" s="2">
        <v>1.05515723762033</v>
      </c>
      <c r="I50" s="2">
        <v>1.0546636257912501</v>
      </c>
      <c r="J50" s="2">
        <v>1.0565645563767401</v>
      </c>
      <c r="K50" s="2">
        <v>1.0733987544143999</v>
      </c>
      <c r="L50" s="2">
        <v>1.0844264431247299</v>
      </c>
      <c r="M50" s="2">
        <v>1.0848161154062099</v>
      </c>
      <c r="N50" s="2">
        <v>1.06995015099922</v>
      </c>
      <c r="O50" s="2">
        <v>1.0666676062764</v>
      </c>
      <c r="P50" s="2">
        <v>1.06820675575659</v>
      </c>
      <c r="Q50" s="2">
        <v>1.0240086304107501</v>
      </c>
      <c r="R50" s="2">
        <v>1.0276517557976299</v>
      </c>
      <c r="S50" s="2">
        <v>1.02598674484745</v>
      </c>
      <c r="T50" s="2">
        <v>0.99019738599094898</v>
      </c>
      <c r="U50" s="2">
        <v>0.98842587189248599</v>
      </c>
      <c r="V50" s="2">
        <v>0.98918900822585898</v>
      </c>
      <c r="W50" s="2">
        <v>0.99227387102662101</v>
      </c>
      <c r="X50" s="2">
        <v>0.99382448968599801</v>
      </c>
      <c r="Y50" s="2">
        <v>0.99607328551060104</v>
      </c>
      <c r="Z50" s="2">
        <v>1.00183879425859</v>
      </c>
      <c r="AA50" s="2">
        <v>1.00197925702291</v>
      </c>
      <c r="AB50" s="2">
        <v>1.0002182451194599</v>
      </c>
      <c r="AC50" s="2">
        <v>0.99166033248939101</v>
      </c>
      <c r="AD50" s="2">
        <v>0.95432824894653101</v>
      </c>
      <c r="AE50" s="2">
        <v>0.95313837150834702</v>
      </c>
      <c r="AF50" s="2">
        <v>0.87127131275401504</v>
      </c>
      <c r="AG50" s="2">
        <v>0.87634309795479703</v>
      </c>
      <c r="AH50" s="2">
        <v>0.87854881936203699</v>
      </c>
    </row>
    <row r="51" spans="1:34" x14ac:dyDescent="0.2">
      <c r="A51" s="2" t="s">
        <v>29</v>
      </c>
      <c r="B51" s="2" t="s">
        <v>39</v>
      </c>
      <c r="C51" s="2" t="s">
        <v>41</v>
      </c>
      <c r="E51" s="2">
        <v>1.0646419718989999</v>
      </c>
      <c r="F51" s="2">
        <v>1.0536954276338999</v>
      </c>
      <c r="G51" s="2">
        <v>1.0462980268323001</v>
      </c>
      <c r="H51" s="2">
        <v>1.0461862506625399</v>
      </c>
      <c r="I51" s="2">
        <v>1.0258437894865999</v>
      </c>
      <c r="J51" s="2">
        <v>1.02434622673793</v>
      </c>
      <c r="K51" s="2">
        <v>1.0070899236862201</v>
      </c>
      <c r="L51" s="2">
        <v>0.99284018713847</v>
      </c>
      <c r="M51" s="2">
        <v>0.98921990247635105</v>
      </c>
      <c r="N51" s="2">
        <v>0.94179922135039196</v>
      </c>
      <c r="O51" s="2">
        <v>0.92472039426210295</v>
      </c>
      <c r="P51" s="2">
        <v>0.92098782332503604</v>
      </c>
      <c r="Q51" s="2">
        <v>0.85633048873404705</v>
      </c>
      <c r="R51" s="2">
        <v>0.860363483543236</v>
      </c>
      <c r="S51" s="2">
        <v>0.86372840990495703</v>
      </c>
      <c r="T51" s="2">
        <v>1.0043742701831</v>
      </c>
      <c r="U51" s="2">
        <v>0.99453571282866005</v>
      </c>
      <c r="V51" s="2">
        <v>0.988184856673061</v>
      </c>
      <c r="W51" s="2">
        <v>0.98703045831422398</v>
      </c>
      <c r="X51" s="2">
        <v>0.97267038568031405</v>
      </c>
      <c r="Y51" s="2">
        <v>0.97018331897050702</v>
      </c>
      <c r="Z51" s="2">
        <v>0.95875244861516196</v>
      </c>
      <c r="AA51" s="2">
        <v>0.94387149765290701</v>
      </c>
      <c r="AB51" s="2">
        <v>0.93815522873325596</v>
      </c>
      <c r="AC51" s="2">
        <v>0.91791090876034298</v>
      </c>
      <c r="AD51" s="2">
        <v>0.85186907098967102</v>
      </c>
      <c r="AE51" s="2">
        <v>0.84644395073901402</v>
      </c>
      <c r="AF51" s="2">
        <v>0.77182620259128498</v>
      </c>
      <c r="AG51" s="2">
        <v>0.77405993384021299</v>
      </c>
      <c r="AH51" s="2">
        <v>0.77514915135435003</v>
      </c>
    </row>
    <row r="52" spans="1:34" x14ac:dyDescent="0.2">
      <c r="A52" s="2" t="s">
        <v>30</v>
      </c>
      <c r="B52" s="2" t="s">
        <v>39</v>
      </c>
      <c r="C52" s="2" t="s">
        <v>41</v>
      </c>
      <c r="E52" s="2">
        <v>1.1013340618221601</v>
      </c>
      <c r="F52" s="2">
        <v>1.0921193706012899</v>
      </c>
      <c r="G52" s="2">
        <v>1.08486791500834</v>
      </c>
      <c r="H52" s="2">
        <v>1.0840914713719501</v>
      </c>
      <c r="I52" s="2">
        <v>1.06695608560245</v>
      </c>
      <c r="J52" s="2">
        <v>1.0648567814147101</v>
      </c>
      <c r="K52" s="2">
        <v>1.0528496181182601</v>
      </c>
      <c r="L52" s="2">
        <v>1.0402647740273501</v>
      </c>
      <c r="M52" s="2">
        <v>1.0364363372593199</v>
      </c>
      <c r="N52" s="2">
        <v>0.96053035272699006</v>
      </c>
      <c r="O52" s="2">
        <v>0.948249449006346</v>
      </c>
      <c r="P52" s="2">
        <v>0.94414546009621303</v>
      </c>
      <c r="Q52" s="2">
        <v>0.88765084068359701</v>
      </c>
      <c r="R52" s="2">
        <v>0.88829393937228696</v>
      </c>
      <c r="S52" s="2">
        <v>0.88702308550866305</v>
      </c>
      <c r="T52" s="2">
        <v>1.0577867444392299</v>
      </c>
      <c r="U52" s="2">
        <v>1.05465836171538</v>
      </c>
      <c r="V52" s="2">
        <v>1.05368242145254</v>
      </c>
      <c r="W52" s="2">
        <v>1.0561210050552099</v>
      </c>
      <c r="X52" s="2">
        <v>1.0468609566407201</v>
      </c>
      <c r="Y52" s="2">
        <v>1.04756939034477</v>
      </c>
      <c r="Z52" s="2">
        <v>1.04162820238346</v>
      </c>
      <c r="AA52" s="2">
        <v>1.0316965318342799</v>
      </c>
      <c r="AB52" s="2">
        <v>1.02958491277153</v>
      </c>
      <c r="AC52" s="2">
        <v>1.02124137228082</v>
      </c>
      <c r="AD52" s="2">
        <v>0.95778720904994596</v>
      </c>
      <c r="AE52" s="2">
        <v>0.95809468363865602</v>
      </c>
      <c r="AF52" s="2">
        <v>0.87879041243932698</v>
      </c>
      <c r="AG52" s="2">
        <v>0.88448970601135002</v>
      </c>
      <c r="AH52" s="2">
        <v>0.88682164408982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</vt:lpstr>
      <vt:lpstr>PLC</vt:lpstr>
      <vt:lpstr>ILC</vt:lpstr>
      <vt:lpstr>LEC</vt:lpstr>
      <vt:lpstr>DH</vt:lpstr>
      <vt:lpstr>VH</vt:lpstr>
      <vt:lpstr>SB</vt:lpstr>
      <vt:lpstr>MEC</vt:lpstr>
    </vt:vector>
  </TitlesOfParts>
  <Company>Northwell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oshua Strohl</cp:lastModifiedBy>
  <dcterms:created xsi:type="dcterms:W3CDTF">2020-02-13T19:56:50Z</dcterms:created>
  <dcterms:modified xsi:type="dcterms:W3CDTF">2024-07-30T18:37:45Z</dcterms:modified>
</cp:coreProperties>
</file>